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6.xml"/>
  <Override ContentType="application/vnd.openxmlformats-officedocument.drawingml.chart+xml" PartName="/xl/charts/chart4.xml"/>
  <Override ContentType="application/vnd.openxmlformats-officedocument.drawingml.chart+xml" PartName="/xl/charts/chart5.xml"/>
  <Override ContentType="application/vnd.openxmlformats-officedocument.drawingml.chart+xml" PartName="/xl/charts/chart3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etadata" sheetId="1" r:id="rId4"/>
    <sheet state="visible" name="data" sheetId="2" r:id="rId5"/>
    <sheet state="visible" name="values" sheetId="3" r:id="rId6"/>
    <sheet state="visible" name="aggregates" sheetId="4" r:id="rId7"/>
  </sheets>
  <definedNames>
    <definedName hidden="1" localSheetId="1" name="_xlnm._FilterDatabase">data!$A$1:$T$388</definedName>
  </definedNames>
  <calcPr/>
  <extLst>
    <ext uri="GoogleSheetsCustomDataVersion2">
      <go:sheetsCustomData xmlns:go="http://customooxmlschemas.google.com/" r:id="rId8" roundtripDataChecksum="SJ3rD4WJblcAvTzqUZJJOi5r4JRSOkUebrVrMEFLRZQ="/>
    </ext>
  </extLst>
</workbook>
</file>

<file path=xl/sharedStrings.xml><?xml version="1.0" encoding="utf-8"?>
<sst xmlns="http://schemas.openxmlformats.org/spreadsheetml/2006/main" count="4466" uniqueCount="1361">
  <si>
    <t>sheet</t>
  </si>
  <si>
    <t>column</t>
  </si>
  <si>
    <t>term</t>
  </si>
  <si>
    <t>definition / explanation</t>
  </si>
  <si>
    <t>values</t>
  </si>
  <si>
    <t>context1</t>
  </si>
  <si>
    <t>-</t>
  </si>
  <si>
    <t>These values are used to describe individual contributions in the data sheet. hierarchy: context 1 &gt; context 2 &gt; contribution type</t>
  </si>
  <si>
    <t>context2</t>
  </si>
  <si>
    <t>contribution_type</t>
  </si>
  <si>
    <t>data</t>
  </si>
  <si>
    <t>science</t>
  </si>
  <si>
    <t>Any activity aimed to communicate, share, or discuss science among scientists.</t>
  </si>
  <si>
    <t>society</t>
  </si>
  <si>
    <t>Any activity aimed at the general public or at citizen's organisations or at stakeholders who are not scientists.</t>
  </si>
  <si>
    <t>policy</t>
  </si>
  <si>
    <t>Any activity aimed to inform, change, or implement management strategies at various administrative levels.</t>
  </si>
  <si>
    <t>conference/workshop/seminar</t>
  </si>
  <si>
    <t>scientific meeting</t>
  </si>
  <si>
    <t>publication</t>
  </si>
  <si>
    <t>publication of scientific facts tailored to various audiences</t>
  </si>
  <si>
    <t>teaching</t>
  </si>
  <si>
    <t>teaching delivered by group members that used round goby as model and topic</t>
  </si>
  <si>
    <t>career / diploma</t>
  </si>
  <si>
    <t>diplomas earned by working in the group on round goby topics</t>
  </si>
  <si>
    <t>networking</t>
  </si>
  <si>
    <t>exchange with other research groups through discussion and presentations, with the aim to induce collaboration</t>
  </si>
  <si>
    <t>media</t>
  </si>
  <si>
    <t>reports by various media outlets about the project and/or group members</t>
  </si>
  <si>
    <t>federal legislation</t>
  </si>
  <si>
    <t>local, federal or international legislation/policy pertaining to round goby</t>
  </si>
  <si>
    <t>funding</t>
  </si>
  <si>
    <t>output related to funding, aimed at the funders (reporting)</t>
  </si>
  <si>
    <t>outreach</t>
  </si>
  <si>
    <t>activities aimed at citizens and citizen's organisations to inform them about findings of relevance and interest to them.</t>
  </si>
  <si>
    <t>industry</t>
  </si>
  <si>
    <t>output related to industry, aimed at informing them about findings relevant for their business</t>
  </si>
  <si>
    <t>management</t>
  </si>
  <si>
    <t>output related to management of the issue at hand, from leaflets for citizens to reports for administrative units.</t>
  </si>
  <si>
    <t>participation</t>
  </si>
  <si>
    <t>personal presence</t>
  </si>
  <si>
    <t>poster</t>
  </si>
  <si>
    <t>presentation of scientific content in a printed format</t>
  </si>
  <si>
    <t>presentation</t>
  </si>
  <si>
    <t>presentation of scientifc content to an audience in oral format</t>
  </si>
  <si>
    <t>book</t>
  </si>
  <si>
    <t>printed book sold in stores</t>
  </si>
  <si>
    <t>information leaflet / poster / factsheet</t>
  </si>
  <si>
    <t>1-pager of condensed information and visual aids</t>
  </si>
  <si>
    <t>grey literature</t>
  </si>
  <si>
    <t>scientific facts distributed outside of traditional publishing and distribution channels</t>
  </si>
  <si>
    <t>peer-reviewed publication</t>
  </si>
  <si>
    <t>publication in a peer-reviewed scientific journal</t>
  </si>
  <si>
    <t>report</t>
  </si>
  <si>
    <t>reports to authorities, includes accountability</t>
  </si>
  <si>
    <t>master course</t>
  </si>
  <si>
    <t>academic course aimed at students after the bachelor stage</t>
  </si>
  <si>
    <t>A levels</t>
  </si>
  <si>
    <t>work required to attain a high school diploma</t>
  </si>
  <si>
    <t>master thesis</t>
  </si>
  <si>
    <t>academic treatise required to attain a master's degree</t>
  </si>
  <si>
    <t>phd thesis</t>
  </si>
  <si>
    <t>academic treatise required to attain a PhD</t>
  </si>
  <si>
    <t>venia docendi</t>
  </si>
  <si>
    <t>adademic treatise required to attain the venia docendi (teaching qualification, also known as habilitation, typical for german speaking countries)</t>
  </si>
  <si>
    <t>magazine / newsletter</t>
  </si>
  <si>
    <t>periodical publication aimed at a particular interest or membership group</t>
  </si>
  <si>
    <t>online medium</t>
  </si>
  <si>
    <t>online news outlet</t>
  </si>
  <si>
    <t>daily news</t>
  </si>
  <si>
    <t>print news</t>
  </si>
  <si>
    <t>legislation change</t>
  </si>
  <si>
    <t>steps to develop / implement / alter laws to accommodate new knowledge about round gobies</t>
  </si>
  <si>
    <t>interpellation</t>
  </si>
  <si>
    <t>formal request of a parliament member to the government on a particular issue</t>
  </si>
  <si>
    <t>motion</t>
  </si>
  <si>
    <t>A motion instructs the Federal Council to submit a bill to the Federal Assembly or to take a certain measure. Motions can be submitted by the majority of a committee and, during a session, by a parliamentary group or by an Assembly member</t>
  </si>
  <si>
    <t>postulate</t>
  </si>
  <si>
    <t>A postulate mandates the Federal Council to examine and report on whether to submit a bill to the Federal Assembly or to take a measure</t>
  </si>
  <si>
    <t>strategy change</t>
  </si>
  <si>
    <t>a change in international regulations and documents</t>
  </si>
  <si>
    <t>activity</t>
  </si>
  <si>
    <t>outreach that includes active participation of attendants (show and tell, answering questions, ...)</t>
  </si>
  <si>
    <t>year</t>
  </si>
  <si>
    <t>date</t>
  </si>
  <si>
    <t>firstauthor</t>
  </si>
  <si>
    <t>firstauthorMGU</t>
  </si>
  <si>
    <t>lastauthor</t>
  </si>
  <si>
    <t>lastauthorMGU</t>
  </si>
  <si>
    <t>questions / ms Part B</t>
  </si>
  <si>
    <t>citations_total_20230703</t>
  </si>
  <si>
    <t>authors_speaker_publisher</t>
  </si>
  <si>
    <t>Title</t>
  </si>
  <si>
    <t>Journal/Medium/Event</t>
  </si>
  <si>
    <t>Volume</t>
  </si>
  <si>
    <t>Pages</t>
  </si>
  <si>
    <t>DOI</t>
  </si>
  <si>
    <t>Source</t>
  </si>
  <si>
    <t>20190524</t>
  </si>
  <si>
    <t>Bussmann</t>
  </si>
  <si>
    <t>yes</t>
  </si>
  <si>
    <t>Bussmann K.</t>
  </si>
  <si>
    <t xml:space="preserve"> "Fische aus der Fremde - ein ökologisches Risiko"</t>
  </si>
  <si>
    <t>Umsetzung von akademischem Wissen in lehrfähiges Wissen: allgemeine didaktische Fähigkeiten für Doktoranden, SERIOR Graduate Academy/Centre de compétences transfrontalières NovaTris, Université Haute-Alsace, Mulhouse/Saint Louis, Frankreich</t>
  </si>
  <si>
    <t>V:\11_Projektorganisation\input_output\Project_output_20210824</t>
  </si>
  <si>
    <t>internal document repository</t>
  </si>
  <si>
    <t>Burkhardt-Holm</t>
  </si>
  <si>
    <t>Burkhardt-Holm P., Bussmann K.</t>
  </si>
  <si>
    <t xml:space="preserve">“Aquatic ecosystems in practice - Functional Basics and Interaction with the Anthroposphere.” </t>
  </si>
  <si>
    <t>Course MSD, Universität Basel, Schweiz</t>
  </si>
  <si>
    <t>CV PH, CV KB</t>
  </si>
  <si>
    <t>https://vorlesungsverzeichnis.unibas.ch/en/course-directory</t>
  </si>
  <si>
    <t>20170109</t>
  </si>
  <si>
    <t>Burkhardt-Holm P.</t>
  </si>
  <si>
    <t>"Forschung in aquatischer Ökologie bei MGU"</t>
  </si>
  <si>
    <t>Institute for Terrestrial and Aquatic Wildlife Research</t>
  </si>
  <si>
    <t>CV Holm</t>
  </si>
  <si>
    <t>20180111</t>
  </si>
  <si>
    <t>"Grundelalarm! Ist die Invasion noch zu stoppen?"</t>
  </si>
  <si>
    <t>Kolloquium des Amts für Landschaft und Natur, Kanton Zürich</t>
  </si>
  <si>
    <t>20170809</t>
  </si>
  <si>
    <t>Adrian-Kalchhauser</t>
  </si>
  <si>
    <t>Adrian-Kalchhauser I.</t>
  </si>
  <si>
    <t>"Grundeln fangen an der St. Alban Fähre"</t>
  </si>
  <si>
    <t>Universität Basel, UniKidsCamp</t>
  </si>
  <si>
    <t>20170407</t>
  </si>
  <si>
    <t>Hirsch</t>
  </si>
  <si>
    <t>Hirsch P.E.</t>
  </si>
  <si>
    <t>"Invasive Arten im Rhein - Was können wir tun? Handlungsoptionen am Beispiel der invasiven Grundeln"</t>
  </si>
  <si>
    <t>Messe Fisch und Wild Offenburg - Fischereisymposium</t>
  </si>
  <si>
    <t>V:\16_Events\Presentation GruGru</t>
  </si>
  <si>
    <t>20150218</t>
  </si>
  <si>
    <t>“Is this biology?” To solve real-world problems scientists are provoked to think out-of-the-box</t>
  </si>
  <si>
    <t>IBM Rüschlikon</t>
  </si>
  <si>
    <t>20170724</t>
  </si>
  <si>
    <t>"Seminarvortrag zu Grundeln"</t>
  </si>
  <si>
    <t xml:space="preserve">Universität Konstanz, Fakultätskollquium </t>
  </si>
  <si>
    <t>20190606</t>
  </si>
  <si>
    <t>„Sustainable Development“: Einblicke in die Forschung zur nachhaltigen Bewirtschaftung der Ressourcen</t>
  </si>
  <si>
    <t>Förderverein Universität Basel, Kollegienhaus</t>
  </si>
  <si>
    <t>20170424</t>
  </si>
  <si>
    <t>"Unterwasser. Wie geht’s der Lebewelt im Rhein?"</t>
  </si>
  <si>
    <t>AUE-Forum</t>
  </si>
  <si>
    <t>20230419</t>
  </si>
  <si>
    <t>Kanton ZH</t>
  </si>
  <si>
    <t>no</t>
  </si>
  <si>
    <t>"Vorsicht blinde Passagiere"</t>
  </si>
  <si>
    <t>https://www.zh.ch/de/umwelt-tiere/umweltschutz/gebietsfremde-arten/gebietsfremde-arten-private/aquatische-neobiota-als-unbemerkte-fracht.html</t>
  </si>
  <si>
    <t>20170608</t>
  </si>
  <si>
    <t>"Vortrag an der Basel Genomics Facility"</t>
  </si>
  <si>
    <t>Basel Genomics Facility, User meeting</t>
  </si>
  <si>
    <t>20170221</t>
  </si>
  <si>
    <t>"Vortrag an der ESEB"</t>
  </si>
  <si>
    <t>ESEB Konferenz</t>
  </si>
  <si>
    <t>20140606</t>
  </si>
  <si>
    <t>von</t>
  </si>
  <si>
    <t>von Ascheraden A.</t>
  </si>
  <si>
    <t>«Aquarienfische bedrohen die einheimischen Arten»</t>
  </si>
  <si>
    <t>Beobachter Umwelt</t>
  </si>
  <si>
    <t>https://mgu.unibas.ch/de/forschung/invasionsbiologie/medienbeitraege/</t>
  </si>
  <si>
    <t>https://www.beobachter.ch/umwelt/flora-fauna/fische-aquarienfische-bedrohen-die-einheimischen-arten</t>
  </si>
  <si>
    <t>20190618</t>
  </si>
  <si>
    <t>Keller</t>
  </si>
  <si>
    <t>Keller S.</t>
  </si>
  <si>
    <t>«Nach dem Fang sofort töten»</t>
  </si>
  <si>
    <t>St. Galler Tagblatt - Ostschweiz - Thurgau</t>
  </si>
  <si>
    <t>https://www.tagblatt.ch/ostschweiz/frauenfeld/nach-dem-fang-sofort-toeten-kanton-thurgau-hat-merkblatt-zum-umgang-mit-der-schwarzmeergrundel-veroeffentlicht-ld.1128115</t>
  </si>
  <si>
    <t>20230401</t>
  </si>
  <si>
    <t>Bussmann K., Burkhardt-Holm P.</t>
  </si>
  <si>
    <t>«Schwarzmeergrundeln Schweiz»: Strategie, Massnahmen und Umsetzung – eine Bilanz</t>
  </si>
  <si>
    <t>aqua viva 04-2022</t>
  </si>
  <si>
    <t>https://mgu.unibas.ch/fileadmin/user_upload/mgu/Aktuell/Publikationen/aqua-viva-4-2022-artikel-karen-bussmann-patricia-holm_1_.pdf</t>
  </si>
  <si>
    <t>20120603</t>
  </si>
  <si>
    <t>Gassler</t>
  </si>
  <si>
    <t>Gassler H.J.</t>
  </si>
  <si>
    <t>3 minütiger Beitrag zu den Grundeln in der Sendung 7vor7</t>
  </si>
  <si>
    <t>Telebasel</t>
  </si>
  <si>
    <t>20200228</t>
  </si>
  <si>
    <t>Wiegleb</t>
  </si>
  <si>
    <t>Wiegleb J.</t>
  </si>
  <si>
    <t>3D-Forces in current experienced by the round goby and two native benthic fish species during fish pass passage</t>
  </si>
  <si>
    <t>Goby Meeting Starnberg, Deutschland</t>
  </si>
  <si>
    <t>N'Guyen</t>
  </si>
  <si>
    <t>eradicatin</t>
  </si>
  <si>
    <t>N'Guyen A., Hirsch P.E., Bozzuto C., Adrian-Kalchhauser I., Hôrková K., Burkhardt-Holm P.</t>
  </si>
  <si>
    <t>A dynamical model for invasive round goby populations reveals efficient and effective management options</t>
  </si>
  <si>
    <t>Journal of Applied Ecology</t>
  </si>
  <si>
    <t>342-352</t>
  </si>
  <si>
    <t xml:space="preserve"> 10.1111/1365-2664.12934</t>
  </si>
  <si>
    <t>https://mgu.unibas.ch/de/forschung/invasionsbiologie/wissenschaftliche-publikationen/</t>
  </si>
  <si>
    <t>20150225</t>
  </si>
  <si>
    <t>A tough egg to crack: eggs as progagules and recreational boats as vectors for gobies</t>
  </si>
  <si>
    <t>European Goby Meeting, Umea, Sweden</t>
  </si>
  <si>
    <t>dispersal</t>
  </si>
  <si>
    <t>Hirsch P.E., Adrian-Kalchhauser I., Flämig S., N’Guyen A., Defila R., Di Giulio A., Burkhardt-Holm P.</t>
  </si>
  <si>
    <t>A tough egg to crack: recreational boats as vectors for invasive goby eggs and transdisciplinary management approaches</t>
  </si>
  <si>
    <t>Ecology and Evolution</t>
  </si>
  <si>
    <t>707-715</t>
  </si>
  <si>
    <t>10.1002/ece3.1892</t>
  </si>
  <si>
    <t>public report</t>
  </si>
  <si>
    <t>Burkhardt-Holm P., Hirsch P.E., Bussmann K., Wiegleb J., Govindasamy N., Weggler T.</t>
  </si>
  <si>
    <t>Abschlussbericht 2021: Invasive Schwarzmeergrundeln in der Schweiz</t>
  </si>
  <si>
    <t>MGU</t>
  </si>
  <si>
    <t>V:\11_Zwischenberichte_Schlussberichte</t>
  </si>
  <si>
    <t>https://mgu.unibas.ch/fileadmin/user_upload/mgu/Schlussbericht_2021_Grundelprojekt.pdf</t>
  </si>
  <si>
    <t>20150809</t>
  </si>
  <si>
    <t>Adrian-Kalchhauser I., Hirsch P.E., Burkhardt-Holm P., N'Guyen A.</t>
  </si>
  <si>
    <t>Adaptation and selection processes at the invasion front of a globally expanding vertebrate</t>
  </si>
  <si>
    <t>Congress of the European Society for Evolutionary Biology</t>
  </si>
  <si>
    <t>Pidoux</t>
  </si>
  <si>
    <t>Pidoux R.</t>
  </si>
  <si>
    <t>Ageing Round Gobies from the Port of Basle by Means of Otolith Examination</t>
  </si>
  <si>
    <t>Fachhochschule Nordwestschweiz</t>
  </si>
  <si>
    <t>V:\11_Abschlussarbeiten</t>
  </si>
  <si>
    <t>20170717</t>
  </si>
  <si>
    <t>NA</t>
  </si>
  <si>
    <t>Aggressive Invasoren nehmen wichtige Hürde beim Kraftwerk Rheinfelden</t>
  </si>
  <si>
    <t>Neue Zürcher Zeitung</t>
  </si>
  <si>
    <t>https://www.nzz.ch/panorama/invasive-schwarzmeergrundel-festgestellt-aggressive-invasoren-nehmen-wichtige-huerde-beim-kraftwerk-rheinfelden-ld.1306495</t>
  </si>
  <si>
    <t>20170912</t>
  </si>
  <si>
    <t>Küng</t>
  </si>
  <si>
    <t>Küng M.</t>
  </si>
  <si>
    <t>Akustische Sperren und Fotoerkennung: So kann die Verbreitung der Grundel gestoppt werden</t>
  </si>
  <si>
    <t>Aargauer Zeitung</t>
  </si>
  <si>
    <t>https://www.aargauerzeitung.ch/aargau/kanton-aargau/akustische-sperren-und-fotoerkennung-so-kann-die-verbreitung-der-grundel-gestoppt-werden-ld.1451296</t>
  </si>
  <si>
    <t>Küng, M.</t>
  </si>
  <si>
    <t>Basler Zeitung bz</t>
  </si>
  <si>
    <t>https://www.bzbasel.ch/aargau/kanton-aargau/akustische-sperren-und-fotoerkennung-so-kann-die-verbreitung-der-grundel-gestoppt-werden-ld.1451296</t>
  </si>
  <si>
    <t>Alarm im Aargau: Wo die Schwarzmeergrundel auftaucht, stirbt heimische Fischwelt aus</t>
  </si>
  <si>
    <t>V:\16_Medien\Artikel über GruGru Projekt - MGU</t>
  </si>
  <si>
    <t>https://www.aargauerzeitung.ch/aargau/kanton-aargau/alarm-im-aargau-wo-die-schwarzmeergrundel-auftaucht-stirbt-heimische-fischwelt-aus-ld.1451293</t>
  </si>
  <si>
    <t>Hirsch P.E., Thorlacius M., Brodin T., Patricia Burkhardt‐Holm P.</t>
  </si>
  <si>
    <t>An approach to incorporate individual personality in modeling fish dispersal across in‐stream barriers</t>
  </si>
  <si>
    <t>720-732</t>
  </si>
  <si>
    <t>10.1002/ece3.2629</t>
  </si>
  <si>
    <t>detection</t>
  </si>
  <si>
    <t>Adrian-Kalchhauser I., Burkhardt-Holm P.</t>
  </si>
  <si>
    <t>An eDNA Assay to monitor a globally invasive fish species from flowing freshwater</t>
  </si>
  <si>
    <t>PLOS One</t>
  </si>
  <si>
    <t>10.1371/journal.pone.0147558</t>
  </si>
  <si>
    <t>20131105</t>
  </si>
  <si>
    <t xml:space="preserve">An inter- and transdisciplinary project to cope with the challenge of invasive gobies arriving in the Rhine </t>
  </si>
  <si>
    <t>IRES Seminar, UBC Vancouver, Canada</t>
  </si>
  <si>
    <t>20171118</t>
  </si>
  <si>
    <t>Angeler-Aquarianer-Umfrage</t>
  </si>
  <si>
    <t>Deutsche Gesellschaft für Ichtyologie, Tagung</t>
  </si>
  <si>
    <t>20130925</t>
  </si>
  <si>
    <t>Applied research as a basis for a sustainable management of non-native gobies</t>
  </si>
  <si>
    <t>EVPM Turku, Finnland</t>
  </si>
  <si>
    <t>20121031</t>
  </si>
  <si>
    <t>Adrian-Kalchhauser I., N'Guyen A., Burkhardt-Holm P.</t>
  </si>
  <si>
    <t>Aquatische Invasive Arten</t>
  </si>
  <si>
    <t>Eawag Workshop, Dübendorf, Schweiz</t>
  </si>
  <si>
    <t>V:\16_Events\Teilnahme GruGru (ohne eigene Beiträge)</t>
  </si>
  <si>
    <t>20140306</t>
  </si>
  <si>
    <t>Are reproductive tactics in round goby connected to feeding ecology?</t>
  </si>
  <si>
    <t>Nordic Goby Meeting Tübingen</t>
  </si>
  <si>
    <t>Kalchhauser I., Mutzner P., Hirsch P.E., Burkhardt-Holm P.</t>
  </si>
  <si>
    <t>Arrival of round goby Neogobius melanostomus (Pallas, 1814) and bighead goby Ponticola kessleri (Günther, 1861) in the High Rhine (Switzerland)</t>
  </si>
  <si>
    <t>Biological Invasion Records</t>
  </si>
  <si>
    <t>79–83</t>
  </si>
  <si>
    <t>10.3391/bir.2013.2.1.14</t>
  </si>
  <si>
    <t>international policy</t>
  </si>
  <si>
    <t>IUCN</t>
  </si>
  <si>
    <t>Aufnahme Schwarzmeergrundel in Environmental Impact Classification for Alien Taxa (EICAT)</t>
  </si>
  <si>
    <t>V:\16_Politik\Impact Klassifizierung Grundel</t>
  </si>
  <si>
    <t>legislation</t>
  </si>
  <si>
    <t>20170501</t>
  </si>
  <si>
    <t>BAFU</t>
  </si>
  <si>
    <t>Aufnahme Schwarzmeergrundel in Liste unerwünschter Arten in die Verordnung zum Bundesgesetz über die Fischerei</t>
  </si>
  <si>
    <t>V:\16_Politik\Änderung Verordnung Bundesgesetz Fischerei VBGF</t>
  </si>
  <si>
    <t>https://www.fedlex.admin.ch/eli/cc/1993/3384_3384_3384/de</t>
  </si>
  <si>
    <t>20140610</t>
  </si>
  <si>
    <t>Kanton Basel-Land</t>
  </si>
  <si>
    <t>Aufnahme Schwarzmeergrundel in Neobiota-Strategie; Strategie mit Massnahmenkatalog zur Bekämpfung der ungehinderten Ausbreitung invasiver Neobiota im Kanton</t>
  </si>
  <si>
    <t>https://www.baselland.ch/politik-und-behorden/direktionen/bau-und-umweltschutzdirektion/umweltschutz-energie/neobiota</t>
  </si>
  <si>
    <t>Bauliche Massnahmen könnten aktive Verbreitung verhindern</t>
  </si>
  <si>
    <t>20180814</t>
  </si>
  <si>
    <t>Guthruf</t>
  </si>
  <si>
    <t>Joachim Guthruf</t>
  </si>
  <si>
    <t>Beckenpass des Kraftwerks Säckingen - Abklärungen zur Passierbarkeit für Schwarzmeergrundeln</t>
  </si>
  <si>
    <t>Aquatica GmbH Bericht an das BAFU, Sektion Lebensraum Gewässer</t>
  </si>
  <si>
    <t>20121214</t>
  </si>
  <si>
    <t>Nationalrat, Beat Jans (SP)</t>
  </si>
  <si>
    <t>Bedrohung des heimischen Fischbestandes</t>
  </si>
  <si>
    <t>https://www.parlament.ch</t>
  </si>
  <si>
    <t>https://www.parlament.ch/de/ratsbetrieb/suche-curia-vista/geschaeft?AffairId=20124253</t>
  </si>
  <si>
    <t>20170723</t>
  </si>
  <si>
    <t>Bieri</t>
  </si>
  <si>
    <t>Bieri A.</t>
  </si>
  <si>
    <t>Bereit für die Invasion</t>
  </si>
  <si>
    <t>https://www.nzz.ch/wissenschaft/grundeln-bereit-fuer-die-invasion-raubfisch-ld.1801268</t>
  </si>
  <si>
    <t>20160518</t>
  </si>
  <si>
    <t>Bundesrat</t>
  </si>
  <si>
    <t>Bericht e-parl 23.05.2016 09:29: Stopp der Ausbreitung von invasiven gebietsfremden Arten in Erfüllung des Postulats Vogler</t>
  </si>
  <si>
    <t>V:\16_Politik</t>
  </si>
  <si>
    <t>https://www.parlament.ch/centers/eparl/curia/2013/20133636/Bericht%20BR%20D.pdf</t>
  </si>
  <si>
    <t>Schillinger</t>
  </si>
  <si>
    <t>Schillinger S.</t>
  </si>
  <si>
    <t>Bericht z. Hd. Des Kraftwerk Rheinfelden</t>
  </si>
  <si>
    <t>20190103</t>
  </si>
  <si>
    <t>Krummenacher</t>
  </si>
  <si>
    <t>Krummenacher J.</t>
  </si>
  <si>
    <t>Berufsfischer sorgen sich um die Felchen im Bodensee</t>
  </si>
  <si>
    <t>https://www.nzz.ch/schweiz/berufsfischer-sorgen-sich-um-die-felchen-im-bodensee-ld.1448609</t>
  </si>
  <si>
    <t>20140301</t>
  </si>
  <si>
    <t>Hirsch P.E., N'Guyen A.</t>
  </si>
  <si>
    <t xml:space="preserve">Besuch mit Diskussion zur Populationsmodellierung bei Joachim Gröger, Alexander Kempf und Karl-Hermann Kock </t>
  </si>
  <si>
    <t>Thünen-Institut für Seefischerei, Hamburg</t>
  </si>
  <si>
    <t>Besuch mit Projektdiskussion bei Mattias Hempel</t>
  </si>
  <si>
    <t>Universität Hamburg</t>
  </si>
  <si>
    <t>20161102</t>
  </si>
  <si>
    <t>Info Fauna – CSCF
Centre Suisse de Cartographie  de la Faune</t>
  </si>
  <si>
    <t>Beurteilung Artenliste Neozoa Grundeln</t>
  </si>
  <si>
    <t>V:\16_Politik\Beurteilung AGIN-E</t>
  </si>
  <si>
    <t>https://www.infofauna.ch/de/fauna-der-schweiz/neozoa-gebietsfremde-tierarten#gsc.tab=0</t>
  </si>
  <si>
    <t>20150226</t>
  </si>
  <si>
    <t>Bighead goby genetics - Large scale genetic homogeneity and small scale genetic differentiation in correlation with shipping patterns</t>
  </si>
  <si>
    <t>Bioinvasoren und Klimawandel</t>
  </si>
  <si>
    <t>Seminar, Universität Basel</t>
  </si>
  <si>
    <t>CV PH</t>
  </si>
  <si>
    <t>20190507</t>
  </si>
  <si>
    <t>Biologische Invasionen: Wenn mehr Arten nicht besser sind</t>
  </si>
  <si>
    <t>Habilitationsvortrag, Universität Basel, DUW</t>
  </si>
  <si>
    <t>https://duw.unibas.ch/fileadmin/user_upload/duw/MGU/Kolloquien_FS19_Habil_Kalchhauser_2.pdf</t>
  </si>
  <si>
    <t>20181009</t>
  </si>
  <si>
    <t>Blick in die Schweiz: Im Kanton Aargau wird derzeit diskutiert, wem die Gegenstände gehören, die nach der Einäscherung eines Toten übrig bleiben</t>
  </si>
  <si>
    <t>Südkurier</t>
  </si>
  <si>
    <t>https://www.suedkurier.de/region/hochrhein/kreis-waldshut/Blick-in-die-Schweiz-Im-Kanton-Aargau-wird-derzeit-diskutiert-wem-die-Gegenstaende-gehoeren-die-nach-der-Einaescherung-eines-Toten-uebrig-bleiben;art372586,9918156</t>
  </si>
  <si>
    <t>20170322</t>
  </si>
  <si>
    <t>Bundesrat erklärt Schwarzmeergrundel zur invasiven Art</t>
  </si>
  <si>
    <t>https://www.nzz.ch/panorama/fremde-fischart-in-der-schweiz-bundesrat-erklaert-schwarzmeergrundeln-zur-invasiven-art-ld.152839</t>
  </si>
  <si>
    <t>20210804</t>
  </si>
  <si>
    <t xml:space="preserve"> </t>
  </si>
  <si>
    <t>Colonizing islands of water in a sea of dry land - On freshwater fish dispersal</t>
  </si>
  <si>
    <t>IGB Leibniz-Institute of Freshwater Ecology and Inland Fisheries Seminar Series	Potsdam, Germany</t>
  </si>
  <si>
    <t>V:\11_Synthese\Quantitative Synthese\Unterlagen Synthese\CVs\List of Publications with habilitation list</t>
  </si>
  <si>
    <t>Hirsch P.E., N'guyen A., Muller R., Adrian-Kalchhauser I., Burkhardt-Holm P.</t>
  </si>
  <si>
    <t>Colonizing Islands of water on dry land—on the passive dispersal of fish eggs by birds</t>
  </si>
  <si>
    <t>FISH and FISHERIES</t>
  </si>
  <si>
    <t>502-510</t>
  </si>
  <si>
    <t>10.1111/faf.12270</t>
  </si>
  <si>
    <t>Egger</t>
  </si>
  <si>
    <t>characterisation</t>
  </si>
  <si>
    <t>Egger B., Wiegleb J., Seidel F., Burkhardt‐Holm P., Hirsch P.E.</t>
  </si>
  <si>
    <t>Comparative swimming performance and behaviour of three benthic fish species: The invasive round goby ( Neogobius melanostomus ), the native bullhead ( Cottus gobio ), and the native gudgeon ( Gobio gobio )</t>
  </si>
  <si>
    <t>Ecology of freshwater fish</t>
  </si>
  <si>
    <t>391-405</t>
  </si>
  <si>
    <t>10.1111/eff.12592</t>
  </si>
  <si>
    <t>20201118</t>
  </si>
  <si>
    <t>Das Kraftwerk Laufenburg ist die Grenze</t>
  </si>
  <si>
    <t>https://www.bzbasel.ch/aargau/fricktal/das-kraftwerk-laufenburg-ist-die-grenze-ld.1781666</t>
  </si>
  <si>
    <t>20131002</t>
  </si>
  <si>
    <t>Moeris</t>
  </si>
  <si>
    <t>Moeris C.</t>
  </si>
  <si>
    <t>Das Ökosystem Mosel schwebt in Gefahr</t>
  </si>
  <si>
    <t>Volksfreund</t>
  </si>
  <si>
    <t>Der Fisch und seine Umwelt</t>
  </si>
  <si>
    <t>Vorlesung, Universität Basel</t>
  </si>
  <si>
    <t>20191105</t>
  </si>
  <si>
    <t>Der Überlebenskampf im Inneren – Immunsysteme im Wandel</t>
  </si>
  <si>
    <t>Vortrag in der öffentlichen Ringvorlesung “Biologie und Erkrankungen von Wildtieren», Klinik für Zoo-, Heim- und Wildtiere, Universität Zürich</t>
  </si>
  <si>
    <t>20130717</t>
  </si>
  <si>
    <t>Gygax</t>
  </si>
  <si>
    <t>Gygax B.</t>
  </si>
  <si>
    <t>Der unsichtbare Verdrängungskampf</t>
  </si>
  <si>
    <t>bz - Basellandschaftliche Zeitung</t>
  </si>
  <si>
    <t>Mäder</t>
  </si>
  <si>
    <t>Mäder C.</t>
  </si>
  <si>
    <t>Die Ernährungsweise der Schwarzmundgrundeln (Neogobius melanostomus) in Basel im Vergleich mit anderen Ökosystemen</t>
  </si>
  <si>
    <t>Universität Basel</t>
  </si>
  <si>
    <t>https://mgu.unibas.ch/de/forschung/abgeschlossene-arbeiten/</t>
  </si>
  <si>
    <t>20150726</t>
  </si>
  <si>
    <t>Six</t>
  </si>
  <si>
    <t>Six A.</t>
  </si>
  <si>
    <t>Die Exoten kommen</t>
  </si>
  <si>
    <t>https://www.nzz.ch/nzzas/nzz-am-sonntag/fische-quallen-die-exoten-kommen-ld.1161</t>
  </si>
  <si>
    <t>20230309</t>
  </si>
  <si>
    <t>Künzler, R.</t>
  </si>
  <si>
    <t>Die Grundel breitet sich wieder aus</t>
  </si>
  <si>
    <t>https://mgu.unibas.ch/fileadmin/user_upload/mgu/Aktuell/Artikel_bz_Grundeln_8_3_2023.pdf</t>
  </si>
  <si>
    <t>20170313</t>
  </si>
  <si>
    <t>Feusi</t>
  </si>
  <si>
    <t>Feusi A.</t>
  </si>
  <si>
    <t>Die Grundel lauert bei Rheinfelden</t>
  </si>
  <si>
    <t>https://www.nzz.ch/panorama/schweizer-fische-in-gefahr-die-grundel-lauert-bei-rheinfelden-ld.150847</t>
  </si>
  <si>
    <t>20120815</t>
  </si>
  <si>
    <t>Luther</t>
  </si>
  <si>
    <t>Luther D.</t>
  </si>
  <si>
    <t>Die Grundeln sind da!</t>
  </si>
  <si>
    <t>Petri Heil</t>
  </si>
  <si>
    <t>https://www.petri-heil.ch/de/die-grundeln-sind-da--662</t>
  </si>
  <si>
    <t>20121003</t>
  </si>
  <si>
    <t>Die Invasion der Schwarzmeergrundeln</t>
  </si>
  <si>
    <t>https://www.nzz.ch/wissen/wissenschaft/die-invasion-der-schwarzmeergrundeln-ld.817517</t>
  </si>
  <si>
    <t>20191122</t>
  </si>
  <si>
    <t>Die Schwarzmeergrundel dringt weiter rheinaufwärts</t>
  </si>
  <si>
    <t>SRF 1, Regionaljournal Basel</t>
  </si>
  <si>
    <t>https://www.srf.ch/news/fremde-arten-im-rhein-die-schwarzmeergrundel-dringt-weiter-rheinaufwaerts</t>
  </si>
  <si>
    <t>Bussmann,</t>
  </si>
  <si>
    <t>Bussmann, K., Hirsch Ph. E., Lehmann M.F., Burkhardt-Holm, P.</t>
  </si>
  <si>
    <t>Differential habitat use of a notorious invasive fish, the round goby, in a translocation-relevant system</t>
  </si>
  <si>
    <t>e9202</t>
  </si>
  <si>
    <t>10.1002/ece3.9202</t>
  </si>
  <si>
    <t>Somerville</t>
  </si>
  <si>
    <t>adaptation</t>
  </si>
  <si>
    <t>Somerville V., Schwaiger M., Hirsch P. E., Walser J. C., Bussmann K., Weyrich A., Burkhardt-Holm P., Adrian-Kalchhauser I.</t>
  </si>
  <si>
    <t>DNA Methylation Patterns in the Round Goby Hypothalamus Support an On-The-Spot Decision Scenario for Territorial Behavior.</t>
  </si>
  <si>
    <t>Genes</t>
  </si>
  <si>
    <t xml:space="preserve">10.3390/genes10030219 </t>
  </si>
  <si>
    <t>20180307</t>
  </si>
  <si>
    <t>Do round gobies overcome strong currents in fish passes? - Application of 3D printed fish</t>
  </si>
  <si>
    <t>Goby meeting Chioggia</t>
  </si>
  <si>
    <t>V:\16_Events\Poster GruGru</t>
  </si>
  <si>
    <t>Govindasamy</t>
  </si>
  <si>
    <t>Govindasamy N., Rauter G., Seidel F., Burkhardt-Holm P., Hirsch P.E., Wiegleb J.</t>
  </si>
  <si>
    <t>Does swimming at the bottom serve a hydraulic advantage for benthic fish Neogobius melanostomus Pallas (1814) in flowing water?</t>
  </si>
  <si>
    <t>20221004</t>
  </si>
  <si>
    <t>Dringt die Grundel bald bis in die Aare vor?</t>
  </si>
  <si>
    <t>V:\16_Events\organisiert von GruGru\2020 Wissenschafts Apéro\03-Interaktion</t>
  </si>
  <si>
    <t>https://mgu.unibas.ch/fileadmin/user_upload/mgu/Aktuell/Diverses/Aargauer_Zeitung_4-10-2022.png</t>
  </si>
  <si>
    <t>20230129</t>
  </si>
  <si>
    <t>Du bist so eine miese Ratte</t>
  </si>
  <si>
    <t>NZZ am Sonntag - Wissen</t>
  </si>
  <si>
    <t>https://mgu.unibas.ch/fileadmin/user_upload/mgu/Aktuell/Diverses/NZZ_am_Sonntag_29_Jan_2023.pdf</t>
  </si>
  <si>
    <t>20220902</t>
  </si>
  <si>
    <t>Eco-evolutionary effects of habitat partitioning in an invasive fish, the round goby.</t>
  </si>
  <si>
    <t>INTECOL</t>
  </si>
  <si>
    <t>20140201</t>
  </si>
  <si>
    <t>Group</t>
  </si>
  <si>
    <t>Group members</t>
  </si>
  <si>
    <t>eco.expo</t>
  </si>
  <si>
    <t>Messe</t>
  </si>
  <si>
    <t>20141112</t>
  </si>
  <si>
    <t>Mychek-Londer</t>
  </si>
  <si>
    <t>Mychek-Londer J. G., Petitt-Wade H., Vincelli F. A., Wellband K. W., Heath D. D., Fisk A. T.</t>
  </si>
  <si>
    <t>Ecological Impacts Of Invasive Round Goby (Neogobius melanostomus) In The Laurentian Great Lakes And Beyond: Summary Of Presentations At IAGLR 2014</t>
  </si>
  <si>
    <t>Lake Scientist</t>
  </si>
  <si>
    <t>https://www.lakescientist.com/ecological-impacts-invasive-round-goby-neogobius-melanostomus-laurentian-great-lakes-beyond-summary-presentations-iaglr-2014/</t>
  </si>
  <si>
    <t>Ecological, behavioural and molecular aspects enabling invasive round goby translocation via boats</t>
  </si>
  <si>
    <t>Eigenständiges Forschen</t>
  </si>
  <si>
    <t>Practical Course, Universität Basel</t>
  </si>
  <si>
    <t>20170215</t>
  </si>
  <si>
    <t>Bächi</t>
  </si>
  <si>
    <t>Bächi S.</t>
  </si>
  <si>
    <t>Ein gar gefährlich Fischlein</t>
  </si>
  <si>
    <t>Thurgauer Zeitung</t>
  </si>
  <si>
    <t>20170128</t>
  </si>
  <si>
    <t>Fischer</t>
  </si>
  <si>
    <t>Fischer M.</t>
  </si>
  <si>
    <t>Einheimische Fischarten sind bedroht</t>
  </si>
  <si>
    <t>https://www.aargauerzeitung.ch/aargau/fricktal/einheimische-fischarten-sind-bedroht-ld.1609215</t>
  </si>
  <si>
    <t>Rosch</t>
  </si>
  <si>
    <t>Rosch B.</t>
  </si>
  <si>
    <t>Einstiger Eindringling zieht sich aus dem Rhein zurück - warum, ist unklar</t>
  </si>
  <si>
    <t>https://www.aargauerzeitung.ch/aargau/kanton-aargau/einstiger-eindringling-zieht-sich-aus-dem-rhein-zuruck-warum-ist-unklar-ld.1319003</t>
  </si>
  <si>
    <t>20160914</t>
  </si>
  <si>
    <t>Adrian-Kalchhauser I., Somerville V., Burkhardt-Holm P.</t>
  </si>
  <si>
    <t>Epigenetic mechanisms and the success of invasive vertebrates</t>
  </si>
  <si>
    <t xml:space="preserve">Neobiota 2016, Vianden, Luxemburg </t>
  </si>
  <si>
    <t>20140526</t>
  </si>
  <si>
    <t>N'Guyen A.</t>
  </si>
  <si>
    <t>Estimating potential economic impacts of a goby invasion</t>
  </si>
  <si>
    <t>IAGLR</t>
  </si>
  <si>
    <t>20160930</t>
  </si>
  <si>
    <t>Muller</t>
  </si>
  <si>
    <t>Muller R.</t>
  </si>
  <si>
    <t xml:space="preserve">Etude de l’écologie des Gobies dans le Rhin (Vortrag von Olivier Schlumberger) </t>
  </si>
  <si>
    <t xml:space="preserve">Fédération de pêche 68, Universität Strassbourg, Frankreich </t>
  </si>
  <si>
    <t>20141004</t>
  </si>
  <si>
    <t>Exoten aus dem Osten – Schwarzmeergrundeln auf Wanderschaft</t>
  </si>
  <si>
    <t>Zoologische Gesellschaft Zürich</t>
  </si>
  <si>
    <t>Hilpert</t>
  </si>
  <si>
    <t>Hilpert J.</t>
  </si>
  <si>
    <t>Experimental investigation of the flow field in a fish channel at different surface roughness parameters and geometrical obstacles</t>
  </si>
  <si>
    <t>Karlsruher Institut für Technologie</t>
  </si>
  <si>
    <t>extern - kein Kernthema</t>
  </si>
  <si>
    <t>20151101</t>
  </si>
  <si>
    <t>Group members MGU Universität Basel</t>
  </si>
  <si>
    <t>Factsheet Monitoring invasiver Grundeln mit e-DNA</t>
  </si>
  <si>
    <t>https://mgu.unibas.ch/de/forschung/invasionsbiologie/interaktion-mit-der-oeffentlichkeit/</t>
  </si>
  <si>
    <t>https://mgu.unibas.ch/fileadmin/user_upload/mgu/Forschung/Invasionsbiologie/Schwarzmeergrundeln/GruGru_Factsheet_eDNA_final_extern.pdf</t>
  </si>
  <si>
    <t>20150701</t>
  </si>
  <si>
    <t>Group members MGU Universität Basel; Auftrag: Bafu, FoNEW, Basel-Stadt, Lotteriefonds Solothurn, Aargau, Basel Land, Nafus</t>
  </si>
  <si>
    <t>Factsheet: Können Grundeleier mit gegen Saprolegnia gerichteten Massnahmen unschädlich gemacht werden?</t>
  </si>
  <si>
    <t>V:\16_Events\organisiert von GruGru\2022 Abschlussevent\Vorbereitungen\Material\Flyer + Publikationen\FuP_Files</t>
  </si>
  <si>
    <t>Özdal</t>
  </si>
  <si>
    <t>Özdal N.</t>
  </si>
  <si>
    <t>Feeding Habits of Round Goby (Neogobius melanostomus) in the Kleinhünigen Harbour, Basel</t>
  </si>
  <si>
    <t>Lutz</t>
  </si>
  <si>
    <t>Lutz E.</t>
  </si>
  <si>
    <t>Feeding niches of round goby determined by stable isotope analyses</t>
  </si>
  <si>
    <t>20131128</t>
  </si>
  <si>
    <t>Burkhardt-Holm P., Adrian-Kalchhauser I., Hirsch P.E.</t>
  </si>
  <si>
    <t>Fische als Nutztiere: Wo bleibt der Tierschutz?</t>
  </si>
  <si>
    <t>2. Wildtiertagung, Kongresszentrum Hotel Arte, Olten, Schweiz</t>
  </si>
  <si>
    <t>https://tierschutz.com/</t>
  </si>
  <si>
    <t>20121006</t>
  </si>
  <si>
    <t>Fischinvasion bedroht heimische Art</t>
  </si>
  <si>
    <t>20141030</t>
  </si>
  <si>
    <t>Fischwanderung in genutzten Gewässern - Herausforderungen und Lösungen</t>
  </si>
  <si>
    <t>Fachtagung, Kongresshaus Biel</t>
  </si>
  <si>
    <t>20200629</t>
  </si>
  <si>
    <t>Wilke</t>
  </si>
  <si>
    <t>Wilke C.</t>
  </si>
  <si>
    <t>Fish eggs can hatch after being eaten and pooped out by ducks</t>
  </si>
  <si>
    <t>Science News</t>
  </si>
  <si>
    <t>https://www.sciencenews.org/article/fish-eggs-can-hatch-after-being-eaten-pooped-out-ducks</t>
  </si>
  <si>
    <t xml:space="preserve">Wiegleb J., Hirsch P. E., Egger B., Seidel F., &amp; Burkhardt-Holm P. </t>
  </si>
  <si>
    <t>Flow field-induced drag forces and swimming behavior of three benthic fish species</t>
  </si>
  <si>
    <t>Limnologica</t>
  </si>
  <si>
    <t>10.1016/j.limno.2020.125812</t>
  </si>
  <si>
    <t>Wiegleb J., Hirsch P.E., Seidel F., Rauter G., Burkhardt-Holm P.</t>
  </si>
  <si>
    <t>Flow, force, behaviour: assessment of a prototype hydraulic barrier for invasive fish</t>
  </si>
  <si>
    <t>Hydrobiologia</t>
  </si>
  <si>
    <t>1001-1019</t>
  </si>
  <si>
    <t>10.1007/s10750-021-04762-z</t>
  </si>
  <si>
    <t>20170125</t>
  </si>
  <si>
    <t>Forscher und Fischer gegen Grundeln</t>
  </si>
  <si>
    <t>SWR4</t>
  </si>
  <si>
    <t>20180611</t>
  </si>
  <si>
    <t>Freizeitboote – ein möglicher Verbreitungsvektor für Schwarzmeergrundeln?</t>
  </si>
  <si>
    <t>Newsletter Amt für Umwelt und Energie &amp; Publikation auf Webseite</t>
  </si>
  <si>
    <t>20160825</t>
  </si>
  <si>
    <t>Freizeitboote – tragen sie zur Verbreitung von Fischen bei?</t>
  </si>
  <si>
    <t>Informationsveranstaltung</t>
  </si>
  <si>
    <t>V:\16_Events\organisiert von GruGru</t>
  </si>
  <si>
    <t>20170305</t>
  </si>
  <si>
    <t>Freizeitboote – tragen sie zur Verbreitung von invasiven Arten bei?</t>
  </si>
  <si>
    <t>Landesverband Motorbootsport Baden-Württemberg e.V., Hochrheinstammtisch, Sportbootclub Wehr-Brennet</t>
  </si>
  <si>
    <t>Burkhardt-Holm P., Kalchhauser I., Hirsch P.E.,</t>
  </si>
  <si>
    <t>Fremde Fische in Flüssen und Seen: Schwarzmundgrundel &amp; Co.</t>
  </si>
  <si>
    <t>Biologie in unserer Zeit</t>
  </si>
  <si>
    <t>392-399</t>
  </si>
  <si>
    <t>10.1002/  biuz.201410552</t>
  </si>
  <si>
    <t>V:\12_Publikationen</t>
  </si>
  <si>
    <t>20181001</t>
  </si>
  <si>
    <t>Fremde Fische in heimischen Gewässern</t>
  </si>
  <si>
    <t>Schweizer Aquaristik magazine / newsletter 03/18</t>
  </si>
  <si>
    <t>20121107</t>
  </si>
  <si>
    <t>Fremde Fische in unseren Gewässern</t>
  </si>
  <si>
    <t>Umweltkommission Starrkirch-Wil, Switzerland</t>
  </si>
  <si>
    <t>20191211</t>
  </si>
  <si>
    <t>Gastvortrag im Seminar Neue Forschungsergebnisse und Methoden in der Naturschutzbiologie</t>
  </si>
  <si>
    <t>Institut für Geowissenschaften und Biochemie, Universität Basel</t>
  </si>
  <si>
    <t>CV KB</t>
  </si>
  <si>
    <t>20221003</t>
  </si>
  <si>
    <t>Gebietsfremde Arten in der Schweiz - Stand 2022</t>
  </si>
  <si>
    <t>https://www.bafu.admin.ch</t>
  </si>
  <si>
    <t>https://www.bafu.admin.ch/bafu/de/home/themen/biodiversitaet/publikationen-studien/publikationen/gebietsfremde-arten.html</t>
  </si>
  <si>
    <t>20161227</t>
  </si>
  <si>
    <t>Gefährlicher Eindringling bedroht Schweizer Fisch</t>
  </si>
  <si>
    <t>20 Minuten</t>
  </si>
  <si>
    <t>https://www.20min.ch/story/gefaehrlicher-eindringling-bedroht-schweizer-fische-355843247816</t>
  </si>
  <si>
    <t>20121019</t>
  </si>
  <si>
    <t>Gefordert: Irene Kalchhauser</t>
  </si>
  <si>
    <t>Tageswoche</t>
  </si>
  <si>
    <t>20160705</t>
  </si>
  <si>
    <t xml:space="preserve">Geist Research Group Meeting: Opportunities for data exchange and collaboration </t>
  </si>
  <si>
    <t>Minisymposium</t>
  </si>
  <si>
    <t>Mutzner</t>
  </si>
  <si>
    <t>Mutzner P.</t>
  </si>
  <si>
    <t>Genetic Diversity and Population Structure of the Invasive Goby Species Ponticola kessleri in Kleinhüningen and Birsfelden</t>
  </si>
  <si>
    <t>Genetic evidence for the translocation of invasive bighead goby along rivers by commercial vessels</t>
  </si>
  <si>
    <t>sda/dpa</t>
  </si>
  <si>
    <t>Gentest entlarvt fremde Fische</t>
  </si>
  <si>
    <t>Tierwelt - Die Schweizer Zeitschrift für Tier und Natur</t>
  </si>
  <si>
    <t>https://www.tierwelt.ch/artikel/wildtiere/gentest-entlarvt-fremde-fische-411045</t>
  </si>
  <si>
    <t>Gestaltung einer Station („Exoten aus dem Osten“) des Rhypfad in Zusammenarbeit mit Life Science AG</t>
  </si>
  <si>
    <t>Nature Trail, Life Science AG</t>
  </si>
  <si>
    <t>V:\16_Events\Sonstige (Workshop, einzelne Slides, etc)</t>
  </si>
  <si>
    <t>Global Change Ecology</t>
  </si>
  <si>
    <t>MSD university calender</t>
  </si>
  <si>
    <t>Hirsch, P.E.</t>
  </si>
  <si>
    <t>Globaler Wandel unter Wasser - Menschliches Handeln und globale Zusammanhänge</t>
  </si>
  <si>
    <t>duw.unibas</t>
  </si>
  <si>
    <t>Habil-Vortrag</t>
  </si>
  <si>
    <t>https://mgu.unibas.ch/fileadmin/user_upload/mgu/Aktuell/Diverses/Kolloquien_FS23_Habil_Hirsch.pdf</t>
  </si>
  <si>
    <t>20180429</t>
  </si>
  <si>
    <t xml:space="preserve">Globi bei den Grundeln im Telebasel </t>
  </si>
  <si>
    <t>https://telebasel.ch</t>
  </si>
  <si>
    <t>20180420</t>
  </si>
  <si>
    <t>Globi und die Basler Umweltwissenschaftler</t>
  </si>
  <si>
    <t>Universität Basel Newsletter</t>
  </si>
  <si>
    <t>https://www.unibas.ch/de/Aktuell/News/Uni-Campus/Globi-und-die-Basler-Umweltwissenschaftler.html</t>
  </si>
  <si>
    <t>Globi und die neuen Arten - Wenn Pflanzen und Tiere auf Weltreise gehen</t>
  </si>
  <si>
    <t>Buch - Globi Wissen Band 11</t>
  </si>
  <si>
    <t>https://globi.ch/kinderbuch/globi-und-die-neuen-arten</t>
  </si>
  <si>
    <t>Gobies in the third dimension - Leaving the bottom leads to vactor contact in Neogobius melanostomus</t>
  </si>
  <si>
    <t>19000100</t>
  </si>
  <si>
    <t>Gold oder Risiko: Der Rhein im wissenschaftlichen Fokus</t>
  </si>
  <si>
    <t>Universität Koblenz-Landau Pressemeldung</t>
  </si>
  <si>
    <t>https://nachrichten.idw-online.de/2018/03/29/gold-oder-risiko-der-rhein-im-wissenschaftlichen-fokus</t>
  </si>
  <si>
    <t>20130101</t>
  </si>
  <si>
    <t>Grundel im Netz?</t>
  </si>
  <si>
    <t>Flyer - Universität Basel (MGU)</t>
  </si>
  <si>
    <t>V:\16_Medien\Artikel vom GruGru Projekt - MGU\Flyer_Factsheets_Anleitungen\mit Beteiligung MGU</t>
  </si>
  <si>
    <t>Grundel: Freisetzungen werden angezweifelt</t>
  </si>
  <si>
    <t>Schweizer Aquaristik magazine / newsletter 04/18</t>
  </si>
  <si>
    <t>20171020</t>
  </si>
  <si>
    <t>Grundeln – Frust und Lust mit Neozoen</t>
  </si>
  <si>
    <t>Transdiziplinärer Dialog</t>
  </si>
  <si>
    <t>20131001</t>
  </si>
  <si>
    <t>dhr</t>
  </si>
  <si>
    <t>Grundeln bedrohen einheimische Fische</t>
  </si>
  <si>
    <t>https://www.20min.ch/story/grundeln-bedrohen-einheimische-fische-301337057818</t>
  </si>
  <si>
    <t>20180421</t>
  </si>
  <si>
    <t>Grundeln im Aquarium und im Teich – Was bedeutet das?</t>
  </si>
  <si>
    <t>20140205</t>
  </si>
  <si>
    <t>Grundeln im Hochrhein</t>
  </si>
  <si>
    <t>Sitzung FISH(1)14, Internationale Kommission zum Schutz des Rheins, Koblenz, Deutschland</t>
  </si>
  <si>
    <t>20150819</t>
  </si>
  <si>
    <t>Grundeln verderben Basler Anglern den Spass</t>
  </si>
  <si>
    <t>https://www.bzbasel.ch/basel/basel-stadt/grundeln-verderben-basler-anglern-den-spass-ld.1712974</t>
  </si>
  <si>
    <t>20130501</t>
  </si>
  <si>
    <t>Pietsch</t>
  </si>
  <si>
    <t>Pietsch C., Adrian-Kalchhauser I., Hirsch P.E.</t>
  </si>
  <si>
    <t>Grundeln: Gebietsfremde Fische in Bayern Biologie und Verbreitung</t>
  </si>
  <si>
    <t>Sonderdruck des Landesfischereiverband Bayern e.V.</t>
  </si>
  <si>
    <t>20171021</t>
  </si>
  <si>
    <t>Grundeln: Invasive Einwanderer bedrohen heimische Fischarten - Was ist das Problem und was können wir tun?</t>
  </si>
  <si>
    <t>Fischereisymposium Friedrichshafen</t>
  </si>
  <si>
    <t>20170916</t>
  </si>
  <si>
    <t>Naturseminar FischVerb BaWü Tübingen</t>
  </si>
  <si>
    <t>20220610</t>
  </si>
  <si>
    <t>Grundelprojekt Abschlussveranstaltung</t>
  </si>
  <si>
    <t>Abschlusssymposium</t>
  </si>
  <si>
    <t>20220916</t>
  </si>
  <si>
    <t>GrundelprojektInvasive Fische - unerwünschte Nebenfolge unserer globalen Mobilität Abschlussveranstaltung</t>
  </si>
  <si>
    <t>Zukunftsdialog Nachhaltigkeit, Sustainable Future Network, Basel</t>
  </si>
  <si>
    <t>20130816</t>
  </si>
  <si>
    <t>Gute Blumen – böse Fische</t>
  </si>
  <si>
    <t>20180311</t>
  </si>
  <si>
    <t>GV des NVVR mit dem Thema „Schwarzmeergrundel“</t>
  </si>
  <si>
    <t>https://www.bzbasel.ch/vereinsmeldung/einladung-zur-gv-des-nvvr-mit-vortrag-schwarzmeergrundel-ld.1488106</t>
  </si>
  <si>
    <t>20131111</t>
  </si>
  <si>
    <t>Handlungsempfehlungen zu den invasiven Grundeln in der Schweiz: Einschätzung und Akteuranalyse</t>
  </si>
  <si>
    <t>Expertenworkshop</t>
  </si>
  <si>
    <t>Hirsch P.E., N' Guyen A., Burkhardt-Holm P.</t>
  </si>
  <si>
    <t>Hobbyists acting simultaneously as anglers and aquarists: Novel pathways for non‐native fish and impacts on native fish</t>
  </si>
  <si>
    <t>Aquatic Conservation</t>
  </si>
  <si>
    <t>1285-1296</t>
  </si>
  <si>
    <t>10.1002/aqc.3557</t>
  </si>
  <si>
    <t>20200212</t>
  </si>
  <si>
    <t>Hoffnung zerschlagen: Die Schwarzmeergrundel ist wieder da</t>
  </si>
  <si>
    <t>https://www.aargauerzeitung.ch/aargau/kanton-aargau/hoffnung-zerschlagen-die-schwarzmeergrundel-ist-wieder-da-ld.1409063</t>
  </si>
  <si>
    <t>20220906</t>
  </si>
  <si>
    <t>Holistic management of the invasive round goby in Switzerland</t>
  </si>
  <si>
    <t>WKSTARGATE ICES 2022, Copenhagen, Denmark</t>
  </si>
  <si>
    <t>https://joschkawiegleb.github.io/</t>
  </si>
  <si>
    <t>20150401</t>
  </si>
  <si>
    <t>How bighead goby population genetics relate to shipping</t>
  </si>
  <si>
    <t>CeMEB Meeting, Tjärnö, Sweden</t>
  </si>
  <si>
    <t xml:space="preserve">Hydraulic burden and swimming behaviour of benthic fish in a vertical slot fish pass </t>
  </si>
  <si>
    <t>Govindasamy N.</t>
  </si>
  <si>
    <t>Hydraulic forces that preserved round goby
(Neogobius melanostomus Pallas, 1814) experience in a flow channel</t>
  </si>
  <si>
    <t>Krebs</t>
  </si>
  <si>
    <t>Krebs A.</t>
  </si>
  <si>
    <t>Ich bin wie ein Fisch im Wasser, ein absoluter Wassermensch</t>
  </si>
  <si>
    <t>oliv - Die grünen Seiten des Lebens, Interview mit P BH</t>
  </si>
  <si>
    <t>Wiegleb J., Hirsch P. E., Seidel F., Rauter G., Burkhardt-Holm P.</t>
  </si>
  <si>
    <t>Impact of hydraulic forces on the passage of round goby (Neogobius melanostomus), gudgeon (Gobio gobio) and bullhead (Cottus gobio) in a vertical slot fish pass</t>
  </si>
  <si>
    <t>Ecology of Freshwater Fish</t>
  </si>
  <si>
    <t>416-430</t>
  </si>
  <si>
    <t xml:space="preserve">10.1111/eff.12696 </t>
  </si>
  <si>
    <t>20161107</t>
  </si>
  <si>
    <t>Improving invasive species management by integrating priorities and contributions of scientists and decision makers</t>
  </si>
  <si>
    <t>Swiss ID and TD day</t>
  </si>
  <si>
    <t>N’Guyen</t>
  </si>
  <si>
    <t>processes</t>
  </si>
  <si>
    <t>N’Guyen A., Hirsch P.E., Adrian-Kalchhauser I., Burkhardt-Holm P.</t>
  </si>
  <si>
    <t>Ambio</t>
  </si>
  <si>
    <t>280-289</t>
  </si>
  <si>
    <t>10.1007/s13280-015-0723-z</t>
  </si>
  <si>
    <t>20151019</t>
  </si>
  <si>
    <t>Hirsch P.E., Burkhardt-Holm P.</t>
  </si>
  <si>
    <t>In water, on land, and in the air - Transporting experimental fish across Europe</t>
  </si>
  <si>
    <t>Fishbase Symposium, Stockholm</t>
  </si>
  <si>
    <t>20160601</t>
  </si>
  <si>
    <t>Incorporating personality in modelling fish dispersal of in-stream barriers</t>
  </si>
  <si>
    <t>University of Lund, Sweden</t>
  </si>
  <si>
    <t>Bosshart</t>
  </si>
  <si>
    <t>microplastics</t>
  </si>
  <si>
    <t>Bosshart S., Erni-Cassola G., Burkhardt-Holm P.</t>
  </si>
  <si>
    <t>Independence of microplastic ingestion from environmental load in the round goby (Neogobius melanostomus) from the Rhine river using high quality standards</t>
  </si>
  <si>
    <t>Environmental Pollution</t>
  </si>
  <si>
    <t>10.1016/j.envpol.2020.115664</t>
  </si>
  <si>
    <t>https://www.webofscience.com/wos/woscc/basic-search</t>
  </si>
  <si>
    <t>20210501</t>
  </si>
  <si>
    <t>Kanton Aargau</t>
  </si>
  <si>
    <t>Infoblatt "Vorsicht blinde Passagiere"</t>
  </si>
  <si>
    <t>https://www.ag.ch/media/kanton-aargau/bvu/umwelt-natur/oberflaechengewaesser/hallwilersee/broschuere-blindepassagiere.pdf</t>
  </si>
  <si>
    <t>20210503</t>
  </si>
  <si>
    <t>Instagram Post</t>
  </si>
  <si>
    <t>https://www.instagram.com/p/COal2J0LbPS/?utm_source=ig_web_copy_link</t>
  </si>
  <si>
    <t>20171017</t>
  </si>
  <si>
    <t xml:space="preserve">Integration of the invasive round goby (Neogobius melanostomus) into the coastal ecosystem of the Western Baltic Sea </t>
  </si>
  <si>
    <t>Bonus Symposium, Tallinn, Estland</t>
  </si>
  <si>
    <t>Inter-disciplinary management options for round goby invasions – integrating stakeholders and scientists’ priorities into a transdisciplinary management, Invited lecture and transdisciplinary workshop contribution</t>
  </si>
  <si>
    <t xml:space="preserve">Linné University, Kalmar, Sweden </t>
  </si>
  <si>
    <t>20200701</t>
  </si>
  <si>
    <t>newsomatic journalist</t>
  </si>
  <si>
    <t>Interview on invasive fish with Philipp Hirsch</t>
  </si>
  <si>
    <t>News-O-Matic</t>
  </si>
  <si>
    <t>V:\16_Medien\Artikel über GruGru Projekt - MGU\2020</t>
  </si>
  <si>
    <t>20210705</t>
  </si>
  <si>
    <t>Bussmann K., Hirsch P.E., Burkhardt-Holm P.</t>
  </si>
  <si>
    <t>Intra-population niche partitioning along a vertical depth gradient in a benthic invasive fish –the round goby.</t>
  </si>
  <si>
    <t>FSBI Symposium (online)</t>
  </si>
  <si>
    <t>20171116</t>
  </si>
  <si>
    <t>Invasion auf dem Rheingrund</t>
  </si>
  <si>
    <t>20130110</t>
  </si>
  <si>
    <t>Invasion aus dem Schwarzen Meer</t>
  </si>
  <si>
    <t>20160614</t>
  </si>
  <si>
    <t>Invasion der Schwarzmeergrundel – was kann die Fischereiaufsicht zur Verhinderung beitragen?</t>
  </si>
  <si>
    <t>Fischereiaufseher Kt. AG</t>
  </si>
  <si>
    <t xml:space="preserve">Invasion der Schwarzmeergrundel – was kann die Fischereiaufsicht zur Verhinderung beitragen? </t>
  </si>
  <si>
    <t>Informationsveranstaltung freiwillige Fischereiaufseher, Sissach (BL), Schweiz</t>
  </si>
  <si>
    <t>20150328</t>
  </si>
  <si>
    <t>Invasion der Schwarzmeergrundel –neueste Erkenntnisse</t>
  </si>
  <si>
    <t>Delegiertenversammlung des Aargauer FV, Lupfig</t>
  </si>
  <si>
    <t>https://aarg-fischereiverband.ch/ueber-uns/</t>
  </si>
  <si>
    <t>20220924</t>
  </si>
  <si>
    <t>Invasion der Schwarzmeergrundeln - Massnahmen zum Schutz des Rheins und anderer Gewässer. Forschungsprojekte in der Region.</t>
  </si>
  <si>
    <t>Uni am Markt</t>
  </si>
  <si>
    <t>20220525</t>
  </si>
  <si>
    <t>Invasion der Schwarzmeergrundeln im Oberrhein und Auswirkungen auf das Gewässerökosystem</t>
  </si>
  <si>
    <t>Forum Ökologie, Rundgespräch, Bayerische Akademie der Wissenschaften, München</t>
  </si>
  <si>
    <t>Rundgespräche, Forum Ökologie, BAdW</t>
  </si>
  <si>
    <t>V:\16_Medien\Artikel vom GruGru Projekt - MGU\2023</t>
  </si>
  <si>
    <t>https://mgu.unibas.ch/fileadmin/user_upload/mgu/Forschung/Invasionsbiologie/Rundgespraeche_BAdW_Maerz_2022.pdf</t>
  </si>
  <si>
    <t>20121122</t>
  </si>
  <si>
    <t>Invasion genetics of bighead and round goby in European freshwaters</t>
  </si>
  <si>
    <t>Evolutionary Ecology and Management of Aquatic Ecosystems; Eawag, Dübendorf, Schweiz</t>
  </si>
  <si>
    <t>20130409</t>
  </si>
  <si>
    <t>Invasion genetics of goby species in European freshwaters</t>
  </si>
  <si>
    <t>Freshwater Invasives - Networking for Strategy, Galway, Irland</t>
  </si>
  <si>
    <t>20130408</t>
  </si>
  <si>
    <t>Adrian-Kalchhauser I., Peter Mutzner, Hirsch P.E., N'Guyen A., Burkhardt-Holm P.</t>
  </si>
  <si>
    <t>Invasion genetics of goby species in European freshwaters.</t>
  </si>
  <si>
    <t>20181211</t>
  </si>
  <si>
    <t>Invasion von Schwarzmeergrundeln</t>
  </si>
  <si>
    <t>https://www.tierwelt.ch/artikel/wildtiere/invasion-von-schwarzmeergrundeln-409989</t>
  </si>
  <si>
    <t>20181206</t>
  </si>
  <si>
    <t>Invasion von Schwarzmeergrundeln im Bodensee befürchtet</t>
  </si>
  <si>
    <t>Blick</t>
  </si>
  <si>
    <t>St. Galler Tagblatt - Newsticker - Schweiz</t>
  </si>
  <si>
    <t>https://www.tagblatt.ch/newsticker/schweiz/invasion-von-schwarzmeergrundeln-im-bodensee-befurchtet-ld.1076313</t>
  </si>
  <si>
    <t>20190416</t>
  </si>
  <si>
    <t>Invasive Arten - eine wirtschaftliche, ökologische und gesellschaftliche Herausforderung</t>
  </si>
  <si>
    <t>Gastvortrag, Ethics in Geo- and Environmental Sciences, Universität Basel, Schweiz</t>
  </si>
  <si>
    <t>20120912</t>
  </si>
  <si>
    <t>Nationalrat, Karl Vogler (CVP)</t>
  </si>
  <si>
    <t>Invasive Arten gefährden die heimische Biodiversität</t>
  </si>
  <si>
    <t>https://www.parlament.ch/de/suche#k=Invasive%20Arten%20gef%C3%A4hrden%20die%20heimische%20Biodiversit%C3%A4t</t>
  </si>
  <si>
    <t>20150309</t>
  </si>
  <si>
    <t>Schreier</t>
  </si>
  <si>
    <t>Schreier L.</t>
  </si>
  <si>
    <t>Invasive Fischart macht noch Halt vor Solothurn</t>
  </si>
  <si>
    <t>Solothurner Zeitung</t>
  </si>
  <si>
    <t>https://www.solothurnerzeitung.ch/solothurn/kanton-solothurn/invasive-fischart-macht-noch-halt-vor-solothurn-ld.1678846</t>
  </si>
  <si>
    <t>20170323</t>
  </si>
  <si>
    <t>Invasive Fischart wird im Rhein bekämpft</t>
  </si>
  <si>
    <t>Basler Zeitung</t>
  </si>
  <si>
    <t>https://www.bazonline.ch/invasive-fischart-wird-im-rhein-bekaempft-118088760434</t>
  </si>
  <si>
    <t>20130515</t>
  </si>
  <si>
    <t>Invasive Fische aus dem Schwarzen Meer erobern die Schweiz – Problematik und Möglichkeiten der Abwehr</t>
  </si>
  <si>
    <t>Naturforschende Gesellschaft Basel</t>
  </si>
  <si>
    <t>20121004</t>
  </si>
  <si>
    <t>Skorup</t>
  </si>
  <si>
    <t>Skorup J.</t>
  </si>
  <si>
    <t>Invasive Fische gefährden Schweizer Artenvielfalt</t>
  </si>
  <si>
    <t>20170412</t>
  </si>
  <si>
    <t>Invasive Fische im Rhein</t>
  </si>
  <si>
    <t>Lunch Schweizerische Studienstiftung, Universität Basel, Schweiz</t>
  </si>
  <si>
    <t>20180322</t>
  </si>
  <si>
    <t>Invasive Fische im Rhein - ökologische und sozioökonomische Auswirkungen und Lösungsansätz</t>
  </si>
  <si>
    <t>Serior Academy Rheingold Symposium, Universität Koblenz-Landau, Deutschland</t>
  </si>
  <si>
    <t>20140702</t>
  </si>
  <si>
    <t>Invasive gobies in the River Rhine</t>
  </si>
  <si>
    <t>FoNEW Basel</t>
  </si>
  <si>
    <t>Bussmann K., Hirsch P. E., Burkhardt-Holm P.</t>
  </si>
  <si>
    <t>Invasive goby larvae: First evidence as stowaways in small watercraft motors.</t>
  </si>
  <si>
    <t xml:space="preserve">Management of Biological Invasions </t>
  </si>
  <si>
    <t>191-203</t>
  </si>
  <si>
    <t xml:space="preserve">10.3391/mbi.2022.13.1.11 </t>
  </si>
  <si>
    <t>20180926</t>
  </si>
  <si>
    <t>Hany</t>
  </si>
  <si>
    <t>Hany C.</t>
  </si>
  <si>
    <t>Invasive Grundelarten in der Schweiz</t>
  </si>
  <si>
    <t xml:space="preserve">ARAMIS Webpublikation </t>
  </si>
  <si>
    <t>https://www.aramis.admin.ch/Grunddaten/?ProjectID=32862</t>
  </si>
  <si>
    <t>20151112</t>
  </si>
  <si>
    <t>Invasive Grundeln aus dem Schwarzen Meer erobern heimische Gewässer</t>
  </si>
  <si>
    <t>Tierpflegerseminar, University of Basel, Switzerland</t>
  </si>
  <si>
    <t>20171108</t>
  </si>
  <si>
    <t>Invasive Grundeln aus dem Schwarzen Meer in heimischen Gewässern - welche Konsequenzen sind zu erwarten?</t>
  </si>
  <si>
    <t>Schweizerischer Verband der Neobiota-Fachleute, Invasive Neozoen in Schweizer Gewässern, Basel</t>
  </si>
  <si>
    <t>20130516</t>
  </si>
  <si>
    <t>von Wyl H.</t>
  </si>
  <si>
    <t>Invasive Grundeln bedrohen Fische im Rhein</t>
  </si>
  <si>
    <t>https://www.20min.ch/story/invasive-grundeln-bedrohen-fische-im-rhein-495015507446</t>
  </si>
  <si>
    <t>20130619</t>
  </si>
  <si>
    <t xml:space="preserve">Invasive Grundeln im Rhein </t>
  </si>
  <si>
    <t>ZONTA Club Liestal</t>
  </si>
  <si>
    <t>Invasive Grundeln: Prävention ist wichtig</t>
  </si>
  <si>
    <t>Newsletter Informationsdienst Biodiversität Schweiz (IBS)</t>
  </si>
  <si>
    <t>https://forms.naturwissenschaften.ch/biodiversity/ibsd/index.php</t>
  </si>
  <si>
    <t>20190223</t>
  </si>
  <si>
    <t>Invasive Grundeln: Warum sind sie ein Problem und was können wir dagegen tun?</t>
  </si>
  <si>
    <t>ASV Freiburg Bad Landesf Verband</t>
  </si>
  <si>
    <t>Kanton Glarus</t>
  </si>
  <si>
    <t>Invasive Neozoen</t>
  </si>
  <si>
    <t>https://www.gl.ch/verwaltung/bau-und-umwelt/umwelt-wald-und-energie/umweltschutz-und-energie/umweltschutz/biologische-sicherheit/invasive-neozoen.html/5587</t>
  </si>
  <si>
    <t>20130919</t>
  </si>
  <si>
    <t>Informationsabend Aargauischer Fischereiverband, Lupfig</t>
  </si>
  <si>
    <t>20150916</t>
  </si>
  <si>
    <t>Nationalrat, Bea Heim (SP)</t>
  </si>
  <si>
    <t>Invasive Neozoen. Schutz der einheimischen Fische und anderer Lebewesen unserer Gewässer</t>
  </si>
  <si>
    <t>https://www.parlament.ch/de/ratsbetrieb/suche-curia-vista/geschaeft?AffairId=20155489</t>
  </si>
  <si>
    <t>20160628</t>
  </si>
  <si>
    <t xml:space="preserve">Invasive round goby in Switzerland  – potential effects on recreational fishing. Mini Symposium with TUM </t>
  </si>
  <si>
    <t>Geist (TUM) Symposium, MGU - Universität Basel, Schweiz</t>
  </si>
  <si>
    <t>Invasive round goby in Switzerland – current threats and management approaches</t>
  </si>
  <si>
    <t>Goby Talk Stockholm</t>
  </si>
  <si>
    <t>20221027</t>
  </si>
  <si>
    <t>Invasive Round Goby Larvae as Stowaways in Small Watercraft Motors</t>
  </si>
  <si>
    <t>UMISC 2022</t>
  </si>
  <si>
    <t>20131206</t>
  </si>
  <si>
    <t xml:space="preserve">Invasive Schwarzmeergrundeln auf dem Weg in die Schweiz </t>
  </si>
  <si>
    <t>FHNW-Fachdidaktik Modul 3.1: Wissenschaftsorientierung Basel, Schweiz</t>
  </si>
  <si>
    <t>20150116</t>
  </si>
  <si>
    <t>Invasive Schwarzmeergrundeln: Kooperation von Forschung und Gesellschaft für ein erfolgreiches management von invasiven Arten</t>
  </si>
  <si>
    <t>Swiss Forum on Conservation Biology (SWIFCOB 15) - Biodiversität und Politik: Vielfalt bewegt, Universität Bern, Schweiz</t>
  </si>
  <si>
    <t>20181201</t>
  </si>
  <si>
    <t>BUD Basel-Land</t>
  </si>
  <si>
    <t>Jahresbericht 2018 - Umsetzung der kantonalen Neobiota-Strategie</t>
  </si>
  <si>
    <t>https://www.baselland.ch/politik-und-behorden/direktionen/bau-und-umweltschutzdirektion/umweltschutz-energie/neobiota2/dateien-versteckt/Bericht_Umsetzung_Neobiota-Strategie_2018.pdf/@@download/file/Jahresbericht%202018%20Umsetzung%20der%20kantonalen%20Neobiota-Strategie.pdf</t>
  </si>
  <si>
    <t>https://www.pronatura-bl.ch/sites/pronatura-bl.ch/files/2018-12/jahresbericht_2018_umsetzung_der_kantonalen_neobiota-strategie.pdf</t>
  </si>
  <si>
    <t>20170701</t>
  </si>
  <si>
    <t>Kleine Fische - grosse Bedrohung</t>
  </si>
  <si>
    <t>GEO</t>
  </si>
  <si>
    <t>20171110</t>
  </si>
  <si>
    <t>Kleiner Fisch, große Bedrohung</t>
  </si>
  <si>
    <t>Voralberger Nachrichten</t>
  </si>
  <si>
    <t>https://www.srf.ch/news/gefahr-fuer-schweizer-fische-schwarzmeergrundel-schon-weiter-vorgedrungen-als-gedacht</t>
  </si>
  <si>
    <t>Kommentar_Die Grundel kann man noch stoppen</t>
  </si>
  <si>
    <t>https://www.aargauerzeitung.ch/meinung/kommentare-aaz/die-grundel-kann-man-noch-stoppen-ld.1451321</t>
  </si>
  <si>
    <t>20180928</t>
  </si>
  <si>
    <t>Mosler</t>
  </si>
  <si>
    <t>Mosler E.</t>
  </si>
  <si>
    <t>Können wir den Eroberungszug der Schwarzmeergrundel noch aufhalten?</t>
  </si>
  <si>
    <t>Fauna Focus</t>
  </si>
  <si>
    <t>https://www.wildtier.ch/fileadmin/wildtier/docs/de/faunafocus/leseproben/FF_45_Schwarzmundgrundeln_Teil-Version.pdf</t>
  </si>
  <si>
    <t>Können wir den Eroberungszug der Schwarzmeergrundeln noch aufhalten?
der Schwarzmundgrundeln noch au�alten?</t>
  </si>
  <si>
    <t>Fauna Focus; Nr. 45</t>
  </si>
  <si>
    <t>20210401</t>
  </si>
  <si>
    <t>HYDRA (Auftrag BAFU)</t>
  </si>
  <si>
    <t>Koordinierte Biologische Untersuchungen im Hochrhein 2017/2018</t>
  </si>
  <si>
    <t>file:///Users/holmp/Downloads/Biologische%20Untersuchungen_Hochrhein17_18.pdf</t>
  </si>
  <si>
    <t>20180201</t>
  </si>
  <si>
    <t xml:space="preserve">L'actu des sciences et de la santé </t>
  </si>
  <si>
    <t>Swiss national radio, STR</t>
  </si>
  <si>
    <t>Gutnik</t>
  </si>
  <si>
    <t>Gutnik S., Walser J. C., Adrian-Kalchhauser, I.</t>
  </si>
  <si>
    <t>Long-read sequencing of benthophilinae mitochondrial genomes reveals the origins of round goby mitogenome re-arrangements.</t>
  </si>
  <si>
    <t>Mitochondrial DNA Part B</t>
  </si>
  <si>
    <t>408-412</t>
  </si>
  <si>
    <t>10.1080/23802359.2018.1547133</t>
  </si>
  <si>
    <t>Internationale Fischereikommission Hochrhein</t>
  </si>
  <si>
    <t>Management der Fischbestände im Hochrhein - Strategieplan 2025</t>
  </si>
  <si>
    <t>https://www.zh.ch/content/dam/zhweb/bilder-dokumente/themen/umwelt-tiere/tiere/fischerei-und-jagd/fischerei/fachinformationen/fischereimanagement_hochrhein_strategieplan_2025.pdf</t>
  </si>
  <si>
    <t>SDA</t>
  </si>
  <si>
    <t>Massnahmen gegen invasiven Fisch verlangt</t>
  </si>
  <si>
    <t>bluewin.ch</t>
  </si>
  <si>
    <t>https://www.bluewin.ch/de/news/schweiz/massnahmen-gegen-invasiven-fisch-verlangt-180585.html</t>
  </si>
  <si>
    <t>20190529</t>
  </si>
  <si>
    <t>Graf</t>
  </si>
  <si>
    <t>Graf O.</t>
  </si>
  <si>
    <t>Massnahmen zeigen Wirkung: Seit drei Jahren gelangen keine fremden Schädlinge mehr in den Pfäffikersee</t>
  </si>
  <si>
    <t>Limmattaler Zeitung</t>
  </si>
  <si>
    <t>https://www.limmattalerzeitung.ch/limmattal/massnahmen-zeigen-wirkung-seit-drei-jahren-gelangen-keine-fremden-schadlinge-mehr-in-den-pfaffikersee-ld.1366958</t>
  </si>
  <si>
    <t>20191004</t>
  </si>
  <si>
    <t>Memorizing past environments – non-genetic inheritance in fish</t>
  </si>
  <si>
    <t>JFV Thurgau</t>
  </si>
  <si>
    <t>Merkblatt "Invasive Grundeln erkennen und richtig handeln"</t>
  </si>
  <si>
    <t>https://umwelt.tg.ch/abwasser-und-anlagensicherheit/neobiota/neozooen.html/13155</t>
  </si>
  <si>
    <t>https://umwelt.tg.ch/public/upload/assets/79497/Invasive%20Grundeln%20erkennen%20und%20richtig%20handeln_Druckversion.pdf</t>
  </si>
  <si>
    <t>AUE BS / VJF BL</t>
  </si>
  <si>
    <t>Merkblatt "Invasive Grundeln erobern den Rhein"</t>
  </si>
  <si>
    <t>https://www.bs.ch/publikationen/aue/Invasive-Grundeln-erobern-den-Rhein.html</t>
  </si>
  <si>
    <t>'https://www.bs.ch/publikationen/aue/Invasive-Grundeln-erobern-den-Rhein.html</t>
  </si>
  <si>
    <t>AWEL</t>
  </si>
  <si>
    <t>Merkblatt "Invasive Neozoen"</t>
  </si>
  <si>
    <t>https://www.zh.ch/content/dam/zhweb/bilder-dokumente/themen/umwelt-tiere/umweltschutz/neobiota/neozoen/flyer_invasive_neozoen_2019_de.pdf</t>
  </si>
  <si>
    <t>Merkblatt "Vorsicht blinde Passagiere"</t>
  </si>
  <si>
    <t>https://www.ag.ch/media/kanton-aargau/bvu/umwelt-natur/oberflaechengewaesser/hallwilersee/2021-merkblatt-vorsicht-blinde-passagiere-ag.pdf</t>
  </si>
  <si>
    <t>Merkblatt "Vorsicht: blinder Passagier"</t>
  </si>
  <si>
    <t>https://jfv.tg.ch/public/upload/assets/92246/Flyer_NeophytenNeozoen_VorsichtBlinderPassagier.pdf</t>
  </si>
  <si>
    <t>20160901</t>
  </si>
  <si>
    <t>Bammatter</t>
  </si>
  <si>
    <t>Bammatter L., Auftrag: Amt für Umwelt und Energie BS; Amt für Wald beider Basel, Jagd und Fischerei; Universität Basel; Bundesamt für Umwelt (BAFU)</t>
  </si>
  <si>
    <t>Merkblatt AnglerInnen: Stop!! Schwarzmeergrundeln gefährden die heimische Fischwelt - Helfen Sie mit die Verbreitung zu stoppen.</t>
  </si>
  <si>
    <t>file:///Users/holmp/Downloads/RZ-Merkblatt-Bootbesitzer-DE-181113.pdf</t>
  </si>
  <si>
    <t>Merkblatt Bootsnutzende "Vorsicht blinde Passagiere"</t>
  </si>
  <si>
    <t>https://www.ag.ch/media/kanton-aargau/bvu/umwelt-natur/oberflaechengewaesser/hallwilersee/afu-merkblatt-vorsicht-blinde-passagiere-ag-2021.pdf</t>
  </si>
  <si>
    <t>Bammatter L., Auftrag: Amt für Umwelt und Energie BS; Amt für Wald beider Basel, Jagd
und Fischerei; Universität Basel; Bundesamt für Umwelt (BAFU)</t>
  </si>
  <si>
    <t>Merkblatt Bootsreinigung: Stop!! Gebietsfremde Invasoren gefährden die heimische Artenvielfalt – Helfen Sie mit die Verbreitung zu stoppen!</t>
  </si>
  <si>
    <t>file:///Users/holmp/Downloads/RZ-Merkblatt-Bootbesitzer.pdf</t>
  </si>
  <si>
    <t>20161001</t>
  </si>
  <si>
    <t>Merkblatt zur Schwarzmeergrundel</t>
  </si>
  <si>
    <t>Somerville V.</t>
  </si>
  <si>
    <t>Methylome wide association study of two mating season phenotypes in a wild Round Goby population</t>
  </si>
  <si>
    <t>20170202</t>
  </si>
  <si>
    <t>Methylome wide association study of two reproductive phenotypes in the round goby</t>
  </si>
  <si>
    <t>Biology17 Konferenz</t>
  </si>
  <si>
    <t>Bosshart S.</t>
  </si>
  <si>
    <t>Microplastics Uptake by Round Gobies (Neogobius melanostomus) in the Rhine River</t>
  </si>
  <si>
    <t>20131021</t>
  </si>
  <si>
    <t>Mitigating the Invasion of Ponto-Caspian Goby Species in Switzerland - A Plan of Action</t>
  </si>
  <si>
    <t>FishBase Symposium: Invasive Fish Species, Stockholm, Schweden</t>
  </si>
  <si>
    <t>Moderne Biomarker</t>
  </si>
  <si>
    <t xml:space="preserve">Möglichkeiten zum Austausch von Daten und Kollaborationen mit der Forschungsgruppe von Prof. Dr. Jürgen Geist (TU München) </t>
  </si>
  <si>
    <t>Geist-Holm Symposium, Universität Basel, Schweiz</t>
  </si>
  <si>
    <t>Bussmann K., Ebner J.N., Adrian-Kalchhauser I., Burkhardt-Holm P.</t>
  </si>
  <si>
    <t>Molecular strategies for desiccation tolerance in eggs of the invasive fish Neogobius melanostomus</t>
  </si>
  <si>
    <t>20150207</t>
  </si>
  <si>
    <t xml:space="preserve">Movin’ on up! The upstream-invasion of a small fish in the River Rhine brings insights into personality-dependent and human-assisted dispersal. </t>
  </si>
  <si>
    <t>Universität Konstanz, Deutschland</t>
  </si>
  <si>
    <t>20190816</t>
  </si>
  <si>
    <t>Sikora</t>
  </si>
  <si>
    <t>Sikora T.</t>
  </si>
  <si>
    <t>Nachtfischen in der Schweiz: drei kühle Gewässertipps</t>
  </si>
  <si>
    <t>Petri-Heil</t>
  </si>
  <si>
    <t>20130303</t>
  </si>
  <si>
    <t>NATUR Messe</t>
  </si>
  <si>
    <t>Naturschützer Fotoprojekt</t>
  </si>
  <si>
    <t>Wehrli</t>
  </si>
  <si>
    <t>Wehrli S.</t>
  </si>
  <si>
    <t>Neobiota und invasive Arten - Ausarbeitung von Unterrichtsarbeiten</t>
  </si>
  <si>
    <t>20150407</t>
  </si>
  <si>
    <t>Küry</t>
  </si>
  <si>
    <t>Küry D.</t>
  </si>
  <si>
    <t>Neozoen in Gewässern und ihr Management</t>
  </si>
  <si>
    <t>Fauna Focus, Gewässerneozoen 17/2015</t>
  </si>
  <si>
    <t>https://gewaesserschutz-nw.ch/images/downloads/2015FaunaFocus_17_Gewsserneozoen_farbig.pdf</t>
  </si>
  <si>
    <t>20180405</t>
  </si>
  <si>
    <t>NETZ NATUR «Stimme für die Fische»</t>
  </si>
  <si>
    <t>Schweizer Radio und Fernsehen (SRF)</t>
  </si>
  <si>
    <t>https://www.srf.ch/play/tv/netz-natur/video/stimme-fuer-die-fische?urn=urn:srf:video:35063e75-826a-413b-a385-a968657aaa01&amp;startTime=1794.16727&amp;station=69e8ac16-4327-4af4-b873-fd5cd6e895a7</t>
  </si>
  <si>
    <t>20180425</t>
  </si>
  <si>
    <t>Fuchs, M.</t>
  </si>
  <si>
    <t>Neues Globi-Buch: Der Vogel entdeckt im Aargau neue Tierarten</t>
  </si>
  <si>
    <t>https://www.bzbasel.ch/aargau/kanton-aargau/neues-globi-buch-der-vogel-entdeckt-im-aargau-neue-tierarten-ld.1499069</t>
  </si>
  <si>
    <t>20130528</t>
  </si>
  <si>
    <t>News aus der Politik: Bafu wird aktiv bzgl. invasiver Fische</t>
  </si>
  <si>
    <t>FIBER-Newsletter 01/03 Schweizerische Fischereiberatungsstelle</t>
  </si>
  <si>
    <t>https://www.fischereiberatung.ch/fileadmin/sites/fiber/angebot/fiber_publ/newsletter/archiv/2013-01-d.pdf</t>
  </si>
  <si>
    <t>Newsletter - Invasive Schwarzmeer-Grundeln in der Schweiz</t>
  </si>
  <si>
    <t>fischwissen.ch</t>
  </si>
  <si>
    <t>https://fischwissen.cmail20.com/t/ViewEmail/d/C6815635FA3DCFAA2540EF23F30FEDED</t>
  </si>
  <si>
    <t>20130704</t>
  </si>
  <si>
    <t>Nicht-heimische Fischarten - welche Arten erobern derzeit die Schweiz ?</t>
  </si>
  <si>
    <t>BAFU, Fischerei-Infotag, Monitoring Fisch- und Krebsbestände, Olten, Schweiz</t>
  </si>
  <si>
    <t>20140407</t>
  </si>
  <si>
    <t>Nicht-heimische Grundeln in der Schweiz – Massnahmen zur Eindämmung und Schadensminimierung.</t>
  </si>
  <si>
    <t>Bundesanstalt für Wasserbau, Karlsruhe, Deutschland</t>
  </si>
  <si>
    <t>20221013</t>
  </si>
  <si>
    <t>Noch ein Stauwehr überwunden</t>
  </si>
  <si>
    <t>Oltner Tagblatt</t>
  </si>
  <si>
    <t>https://mgu.unibas.ch/fileadmin/user_upload/mgu/Forschung/Invasionsbiologie/Seite_17_Oltner_Tagblatt_2022-10-13.pdf</t>
  </si>
  <si>
    <t>https://umweltberatung-luzern.ch/themen/natur-garten/tiere/neozoen-exotische-problemtiere/schwarzmeergrundel</t>
  </si>
  <si>
    <t>Noch stoppt das Rheinkraftwerk Rheinfelden die Schwarzmeergrundel</t>
  </si>
  <si>
    <t>https://www.srf.ch/news/gefahr-fuer-schweizer-fische-noch-stoppt-das-rheinkraftwerk-rheinfelden-die-schwarzmeergrundel</t>
  </si>
  <si>
    <t>20131108</t>
  </si>
  <si>
    <t xml:space="preserve">Non-native gobies  arriving in new river systems – what do we need to know to mitigate the problem? </t>
  </si>
  <si>
    <t>Ecology and Evolution Seminar, University of Alberta, Edmonton, Canada</t>
  </si>
  <si>
    <t>20140601</t>
  </si>
  <si>
    <t xml:space="preserve">Non-native gobies – estimating ecological and economic impacts. </t>
  </si>
  <si>
    <t>PhD-Summer-School „Research on sustainable development“ an der Universität Basel</t>
  </si>
  <si>
    <t>20140117</t>
  </si>
  <si>
    <t>Burkhardt-Holm P., Hirsch P.E., N'Guyen A.</t>
  </si>
  <si>
    <t>Non-native gobies arriving in new river systems – what do we need to know to mitigate the problem?</t>
  </si>
  <si>
    <t>Besuch mit Vorträgen und Projektplanung bei Jost Borcherding sowie Forschungsbesuch Ökologische Station Grietherbusch, Universität Köln, Deutschland</t>
  </si>
  <si>
    <t>Non-native invasive goby species in Switzerland - Impacts and management</t>
  </si>
  <si>
    <t>20200213</t>
  </si>
  <si>
    <t>Wiegleb J., Hirsch P.E.</t>
  </si>
  <si>
    <t>One-day workshop ‘Fischwohl und Forschung’ in ‘Fachkurs Aquakultur</t>
  </si>
  <si>
    <t>University of Applied Science Bern, Switzerland</t>
  </si>
  <si>
    <t>CV JW</t>
  </si>
  <si>
    <t>20180801</t>
  </si>
  <si>
    <t>Patenschaften für Maturanden</t>
  </si>
  <si>
    <t>Universität Basel und SCNAT</t>
  </si>
  <si>
    <t>Behrens</t>
  </si>
  <si>
    <t>Nilsson</t>
  </si>
  <si>
    <t>Behrens J. W., von Friesen L. W., Brodinc T., Ericsson P.,
Hirsch P. E., Persson A., Sundeline A., van Deursa M.,
Nilsson P. A.</t>
  </si>
  <si>
    <t>Personality- and size-related metabolic performance in invasive round goby (Neogobius melanostomus)</t>
  </si>
  <si>
    <t>Physiology &amp; Behavior</t>
  </si>
  <si>
    <t>10.1016/j.physbeh.2019.112777</t>
  </si>
  <si>
    <t>Ericsson</t>
  </si>
  <si>
    <t>Ericsson P., Persson A., Behrens J. W., Brodin T., Hirsch P. E., Sundelin A., van Deur, M., von Friese, L., Nilsso, A. P.</t>
  </si>
  <si>
    <t>Personality-dependent inter- and intraspecific foraging competition in the invasive round goby, Neogobius melanostomus</t>
  </si>
  <si>
    <t>Journal of Fish Biology</t>
  </si>
  <si>
    <t>1234-1241</t>
  </si>
  <si>
    <t>10.1111/jfb.14652</t>
  </si>
  <si>
    <t>20190701</t>
  </si>
  <si>
    <t>Pilotprojekt Bootsreinigung</t>
  </si>
  <si>
    <t>Amt für Umwelt und Energie Kanton Basel-Stadt</t>
  </si>
  <si>
    <t>20210201</t>
  </si>
  <si>
    <t>Plakat "Aquatische Neozen"</t>
  </si>
  <si>
    <t>ALU OW</t>
  </si>
  <si>
    <t>Plakat "Vorsicht blinde Passagiere"</t>
  </si>
  <si>
    <t>https://www.ow.ch/dienstleistungen/2894</t>
  </si>
  <si>
    <t>https://www.ow.ch/publikationen/21278</t>
  </si>
  <si>
    <t>20180501</t>
  </si>
  <si>
    <t xml:space="preserve">Podiumsdiskussion anl. Filmpremiere "Der Lauf des Flusses / Dans le lit du Rhône" </t>
  </si>
  <si>
    <t>Stadtkino Basel</t>
  </si>
  <si>
    <t>CV Phil</t>
  </si>
  <si>
    <t>20130924</t>
  </si>
  <si>
    <t>Ponto-Caspian Gobies in Switzerland_x000b_Science meets Management</t>
  </si>
  <si>
    <t>20180219</t>
  </si>
  <si>
    <t>Zocchi</t>
  </si>
  <si>
    <t>Zocchi R.</t>
  </si>
  <si>
    <t>Populäre Theorie hinterfragt: Wie kommen die Fische in den Teich?</t>
  </si>
  <si>
    <t>Population control of non-native round gobies – modelling different removal strategies</t>
  </si>
  <si>
    <t>20180319</t>
  </si>
  <si>
    <t>Populationskontrolle der Grundeln</t>
  </si>
  <si>
    <t xml:space="preserve">SVNF Newsletter </t>
  </si>
  <si>
    <t>Scherrer</t>
  </si>
  <si>
    <t>Scherrer D.</t>
  </si>
  <si>
    <t>Possible migration barrier for Neogobius melanostomus: Block ramps in a restored river section – Case Birs</t>
  </si>
  <si>
    <t>andrerer Titel Homepage vs Notes Phil</t>
  </si>
  <si>
    <t>Potential economic impacts of a goby invasion.</t>
  </si>
  <si>
    <t>Potential economic impacts of invasive gobies on recreational angling and commercial fishing. The exemplary case of Lake Zurich</t>
  </si>
  <si>
    <t>Flämig</t>
  </si>
  <si>
    <t>Flämig S.</t>
  </si>
  <si>
    <t>Potential of Recreational Boating as a Distribution Vector for Invasive Gobies in Switzerland and Development of Recommendations for Action</t>
  </si>
  <si>
    <t>Oesterwind</t>
  </si>
  <si>
    <t>impacts</t>
  </si>
  <si>
    <t>Wiegleb J., Kotterba P., Hammer C., Oesterwind D.</t>
  </si>
  <si>
    <t>Predation of the round goby (Neogobius melanostomus Pallas, 1814) on Atlantic herring eggs in the Western Baltic Sea.</t>
  </si>
  <si>
    <t>Marine Biology Research</t>
  </si>
  <si>
    <t>989-1003</t>
  </si>
  <si>
    <t>10.1080/17451000.2019.1577977</t>
  </si>
  <si>
    <t>Lutz E., Hirsch P.E., Bussmann K., Wiegleb J., Jermann H-P., Muller R., Burkhardt-Holm P., Adrian-Kalchhauser I.</t>
  </si>
  <si>
    <t>Predation on native fish eggs by invasive round goby revealed by species-specific gut content DNA analyses.</t>
  </si>
  <si>
    <t>Aquatic Conservation: Marine and Freshwater Ecosystems</t>
  </si>
  <si>
    <t>1566-1577</t>
  </si>
  <si>
    <t>10.1002/aqc.3409</t>
  </si>
  <si>
    <t>Adrian-Kalchhauser I., Patricia Holm</t>
  </si>
  <si>
    <t>Projekt MGU: invasive Grundeln im Hafen Kleinhüningen</t>
  </si>
  <si>
    <t>Alumni-magazine / newsletter 1/2013 Universität Basel</t>
  </si>
  <si>
    <t>V:\16_Medien\Artikel vom GruGru Projekt - MGU</t>
  </si>
  <si>
    <t>Projektentscheid „Neobiota Freihaltezone Pfäffikersee“</t>
  </si>
  <si>
    <t>AWEL, Abteilung Abfallwirtschaft und Betriebe, Sektion Biosicherheit, Baudirektion Kanton Zürich</t>
  </si>
  <si>
    <t>20170722</t>
  </si>
  <si>
    <t>Raubfische breiten sich in Schweizer Gewässern aus</t>
  </si>
  <si>
    <t>20200123</t>
  </si>
  <si>
    <t>Defila</t>
  </si>
  <si>
    <t>Defila R.</t>
  </si>
  <si>
    <t>Risikobehaftete Praktiken von AquarianerInnen und AnglerInnen</t>
  </si>
  <si>
    <t>Cercle Exotique</t>
  </si>
  <si>
    <t>Adrian-Kalchhauser I., Walser J., Schwaiger M., Burkhardt-Holm P.</t>
  </si>
  <si>
    <t>RNA sequencing of early round goby embryos reveals that maternal experiences can shape the maternal RNA contribution in a wild vertebrate.</t>
  </si>
  <si>
    <t>BMC Evolutionary Biology</t>
  </si>
  <si>
    <t>1-14</t>
  </si>
  <si>
    <t>10.1186/s12862-018-1132-2</t>
  </si>
  <si>
    <t>Bussmann K., &amp; Burkhardt-Holm P.</t>
  </si>
  <si>
    <t>Round gobies in the third dimension – use of vertical walls as habitat enables vector contact in a bottom-dwelling invasive fish</t>
  </si>
  <si>
    <t>Aquatic Invasions</t>
  </si>
  <si>
    <t>683-699</t>
  </si>
  <si>
    <t xml:space="preserve">10.3391/ai.2020.15.4.09 </t>
  </si>
  <si>
    <t>Round goby [Neogobius melanostomus (Pallas, 1814)], gudgeon (Gobio gobio L.) and bullhead (Cottus gobio L.) show distinct swimming patterns in a vertical slot fish pass</t>
  </si>
  <si>
    <t>Frontiers in Environmental Science</t>
  </si>
  <si>
    <t>10.3389/fenvs.2023.1156248</t>
  </si>
  <si>
    <t>Round Goby eggs and recreational boats - the search for the missing link</t>
  </si>
  <si>
    <t>20181128</t>
  </si>
  <si>
    <t>Rückgang der Schwarzmeergrundel im Rhein noch ungeklärt</t>
  </si>
  <si>
    <t>https://www.srf.ch/news/fischschaedling-rueckgang-der-schwarzmeergrundel-im-rhein-noch-ungeklaert</t>
  </si>
  <si>
    <t>https://www.unibas.ch/en/News-Events/Newsletter.html</t>
  </si>
  <si>
    <t>Burkhardt-Holm P., Hirsch P.E., Adrian-Kalchhauser I., N'Guyen A., Muller R.</t>
  </si>
  <si>
    <t>Schlussbericht 2012-2016: Nicht-heimische Grundelarten in der Schweiz - Massnahmen zur Eindämmung und zur Schadensminimierung</t>
  </si>
  <si>
    <t>https://mgu.unibas.ch/fileadmin/user_upload/mgu/Forschung/Invasionsbiologie/Schlussbericht_Grundelprojekt_MGU_2012-2016.pdf</t>
  </si>
  <si>
    <t>Burkhardt-Holm P., Defila R., Di Giulio A., Hirsch P.E.</t>
  </si>
  <si>
    <t>Schlussbericht zum Projekt Invasive Schwarzmeergrundeln in der Schweiz 2017 - 2019</t>
  </si>
  <si>
    <t>20191107</t>
  </si>
  <si>
    <t>Schrödinger's inhertitance</t>
  </si>
  <si>
    <t>Konferenzvortrag Max Planck Institut für Evolutionsbiologie, Plön, Deutschland</t>
  </si>
  <si>
    <t>20130517</t>
  </si>
  <si>
    <t>Wieser</t>
  </si>
  <si>
    <t>Wieser E.</t>
  </si>
  <si>
    <t>Schuppige Einwanderer gefährden die Rhein-Fauna</t>
  </si>
  <si>
    <t>https://www.bzbasel.ch/basel/basel-stadt/schuppige-einwanderer-gefahrden-die-rhein-fauna-ld.1766200</t>
  </si>
  <si>
    <t>20181207</t>
  </si>
  <si>
    <t>Schwarzmeergrundel bedroht den Bodensee</t>
  </si>
  <si>
    <t>20200121</t>
  </si>
  <si>
    <t>Moser</t>
  </si>
  <si>
    <t>Moser A.</t>
  </si>
  <si>
    <t>Schwarzmeergrundel gefährdet einheimische Fischwelt</t>
  </si>
  <si>
    <t>Schweizer Radio und Fernsehen (SRF). Netz Natur</t>
  </si>
  <si>
    <t>https://www.youtube.com/watch?v=uT77iXLNOZ4</t>
  </si>
  <si>
    <t>20170719</t>
  </si>
  <si>
    <t>Schwarzmeergrundel ist eine Gefahr für die heimischen Fischarten</t>
  </si>
  <si>
    <t>Badische Zeitung</t>
  </si>
  <si>
    <t>https://www.badische-zeitung.de/schweiz/schwarzmeergrundel-ist-eine-gefahr-fuer-die-heimischen-fischarten--139532858.html</t>
  </si>
  <si>
    <t>20230114</t>
  </si>
  <si>
    <t>Schwarzmeergrundel nähert sich dem Bodensee</t>
  </si>
  <si>
    <t>St. Galler Tagblatt</t>
  </si>
  <si>
    <t>https://mgu.unibas.ch/fileadmin/user_upload/mgu/Aktuell/Diverses/St.GallerTagblatt_Wiegleb_Schwarzmeergrundel.pdf</t>
  </si>
  <si>
    <t>Özalp</t>
  </si>
  <si>
    <t>Özalp I.</t>
  </si>
  <si>
    <t>Schwarzmeergrundel nähert sich dem Kraftwerk</t>
  </si>
  <si>
    <t>Zürcher Unterländer</t>
  </si>
  <si>
    <t>https://www.zuonline.ch/schwarzmeergrundel-naehert-sich-dem-kraftwerk-369064229154</t>
  </si>
  <si>
    <t>20171027</t>
  </si>
  <si>
    <t>Schwarzmeergrundel schon weiter vorgedrungen als gedacht</t>
  </si>
  <si>
    <t>Hany, C.</t>
  </si>
  <si>
    <t>Hany, C:</t>
  </si>
  <si>
    <t>Schwarzmeergrundel- ein unliebsamer Gast</t>
  </si>
  <si>
    <t>https://www.bluewin.ch/de/news/wissen-technik/schwarzmeergrundeln-kleiner-fisch-grosse-bedrohung-152572.html</t>
  </si>
  <si>
    <t>20140820</t>
  </si>
  <si>
    <t>Schwarzmeergrundel-Projekt: Übersicht und Empfehlungen</t>
  </si>
  <si>
    <t>Fischereiaufseher-Kurs Pontresina, Schweiz</t>
  </si>
  <si>
    <t>20150101</t>
  </si>
  <si>
    <t>Schwarzmeergrundel-Reusen-Bastelanleitung</t>
  </si>
  <si>
    <t>V:\A1_Ausbreitungsmechanismen\TP_Monitoring Gewässer\Monitoring durch Fischer</t>
  </si>
  <si>
    <t>Schwarzmeergrundel: Kann der Laichfresser noch gestoppt werden?</t>
  </si>
  <si>
    <t>https://www.srf.ch/news/gefahr-fuer-schweizer-fische-schwarzmeergrundel-kann-der-laichfresser-noch-gestoppt-werden</t>
  </si>
  <si>
    <t>20160301</t>
  </si>
  <si>
    <t>Schwarzmeergrundeln – aus den Aquarien in unsere Gewässer?</t>
  </si>
  <si>
    <t>ARCHE Schweizerischer Zoofachverband - Newsletter</t>
  </si>
  <si>
    <t>https://mgu.unibas.ch/fileadmin/user_upload/mgu/Forschung/Invasionsbiologie/Schwarzmeergrundeln/SMG_Newsletter_Zoofachverband_CH_2016.pdf</t>
  </si>
  <si>
    <t>20130429</t>
  </si>
  <si>
    <t>Schwarzmeergrundeln auf dem Weg in die Schweiz was tun?</t>
  </si>
  <si>
    <t>Delegiertenversammlung KFVBS</t>
  </si>
  <si>
    <t>20121115</t>
  </si>
  <si>
    <t>Wissenschaftsapéro</t>
  </si>
  <si>
    <t>20140401</t>
  </si>
  <si>
    <t>Tschirren</t>
  </si>
  <si>
    <t>Tschirren L., Schwendener S.</t>
  </si>
  <si>
    <t>Schwarzmeergrundeln bahnen sich ihren Weg nach Zürich</t>
  </si>
  <si>
    <t>Zürcher UmweltPraxis (ZUP) Nr. 76, Publikation der Baudirektion, Koordinationsstelle für Umweltschutz des Kanton Zürich</t>
  </si>
  <si>
    <t>20140722</t>
  </si>
  <si>
    <t>Schwarzmeergrundeln erobern den Rhein</t>
  </si>
  <si>
    <t>ozenaium.ch</t>
  </si>
  <si>
    <t>20140129</t>
  </si>
  <si>
    <t>Schwarzmeergrundeln im Rhein bei Basel</t>
  </si>
  <si>
    <t>Sonderheft der eco.expo 2014</t>
  </si>
  <si>
    <t>20140127</t>
  </si>
  <si>
    <t>Schwarzmeergrundeln im Rhein bei Basel – auch ein Thema für die Berner Fischer?</t>
  </si>
  <si>
    <t>BKFV info 1/2014</t>
  </si>
  <si>
    <t>https://www.bkfv-fcbp.ch/fileadmin/user_upload/01_Home/04_BKFV_Info/Archiv/Archiv/Info_1_2014.pdf</t>
  </si>
  <si>
    <t>Schwarzmeergrundeln im Rhein bei Basel – betrifft das die Berufsfischerei in der Schweiz?</t>
  </si>
  <si>
    <t>Schweizer Berufsfischer. Verbandsmitteilungen 1/2014</t>
  </si>
  <si>
    <t>20140316</t>
  </si>
  <si>
    <t>Schwarzmeergrundeln im Rhein bei Basel – betrifft das die Berufsfischerei?</t>
  </si>
  <si>
    <t>GV Schweiz Berufsfischer Verband, Locarno Schweiz</t>
  </si>
  <si>
    <t>20140426</t>
  </si>
  <si>
    <t>Schwarzmeergrundeln im Rhein neues vom Forschungsprojekt der Uni Basel</t>
  </si>
  <si>
    <t>KFVBS Delegiertenversammlung</t>
  </si>
  <si>
    <t>20140123</t>
  </si>
  <si>
    <t>Schwarzmeergrundeln in der Schweiz</t>
  </si>
  <si>
    <t>AGIN Symposium Olten, Schweiz</t>
  </si>
  <si>
    <t>20130615</t>
  </si>
  <si>
    <t>Delegiertenversammlung SFV</t>
  </si>
  <si>
    <t>20191118</t>
  </si>
  <si>
    <t>Schwarzmeergrundeln in der Schweiz – aktive und passive Verbreitung</t>
  </si>
  <si>
    <t>20201109</t>
  </si>
  <si>
    <t>20141127</t>
  </si>
  <si>
    <t>Schwarzmeergrundeln in der Schweiz – Erkenntnisse und Fortschritte</t>
  </si>
  <si>
    <t>20151126</t>
  </si>
  <si>
    <t>20171129</t>
  </si>
  <si>
    <t>20161130</t>
  </si>
  <si>
    <t xml:space="preserve">Schwarzmeergrundeln in der Schweiz – Erkenntnisse und Fortschritte </t>
  </si>
  <si>
    <t>AGIN-D, Auftrag: KVU, JFK</t>
  </si>
  <si>
    <t>Schwarzmeergrundeln Schweiz (Strategie)</t>
  </si>
  <si>
    <t>https://www.ag.ch/media/kanton-aargau/bvu/umwelt-natur/tiere/muscheln/grundelstrategie-2016.pdf</t>
  </si>
  <si>
    <t>20221010</t>
  </si>
  <si>
    <t>Walter</t>
  </si>
  <si>
    <t>Walter T.</t>
  </si>
  <si>
    <t>Schwarzmundgrundel - invasiver blinder Passagier</t>
  </si>
  <si>
    <t>WWF Region Basel</t>
  </si>
  <si>
    <t>https://www.wwf-bs.ch/natur-der-region/artenportraits/fische/schwarzmundgrundel</t>
  </si>
  <si>
    <t>20191201</t>
  </si>
  <si>
    <t>Schwarzmundgrundeln in der Schweiz</t>
  </si>
  <si>
    <t>Regio Basiliensis 60/2</t>
  </si>
  <si>
    <t>https://www.gegbasel.ch/regio-basiliensis-archiv/$/Nr.-60-2-Gewasserokologie/175</t>
  </si>
  <si>
    <t>20160729</t>
  </si>
  <si>
    <t xml:space="preserve">Science for envrionmental Policy: New environmental DNA method detects invasive fish species in river water </t>
  </si>
  <si>
    <t>Science for envrionmental Policy</t>
  </si>
  <si>
    <t>Sie kommt den Rhein hoch und verdrängt alles</t>
  </si>
  <si>
    <t>20200211</t>
  </si>
  <si>
    <t>Hauswirth</t>
  </si>
  <si>
    <t>Hauswirth M.</t>
  </si>
  <si>
    <t>Sie sind stark, robust und unaufhaltsam auf dem Vormarsch</t>
  </si>
  <si>
    <t>https://www.bazonline.ch/sie-sind-stark-robust-und-unaufhaltsam-auf-dem-vormarsch-873558670556</t>
  </si>
  <si>
    <t>20200307</t>
  </si>
  <si>
    <t>Species-specific migration barriers - shifting priorities? Fish Passage 2020</t>
  </si>
  <si>
    <t>International Conference on River Connectivity, Lissabon, Portugal</t>
  </si>
  <si>
    <t>20150811</t>
  </si>
  <si>
    <t>Burkhardt-Holm P., N'Guyen A.</t>
  </si>
  <si>
    <t>Sportbootstransporte und Verbreitung aquatischer Neozoen (Schwarzmeergrundeln, QuaggaMuscheln)</t>
  </si>
  <si>
    <t>AGIN-D Besprechung Basel-Rheinfelden - Verhinderung Ausbreitung Grundeln</t>
  </si>
  <si>
    <t>20140709</t>
  </si>
  <si>
    <t>Spreading of round goby in Europe and spawning trap as an approach to reduce propagule pressure.</t>
  </si>
  <si>
    <t>Special Seminar M149 Biological Sciences, Department of Biological Sciences, University of Alberta, Edmonton, Kanada</t>
  </si>
  <si>
    <t>20190130</t>
  </si>
  <si>
    <t>Standortbestimmung zur Fischerei in Schweizer Seen und Fliessgewässern (Bericht des Bundesrates in Erfüllung des Postulates 15.3795 UREK-N vom 22. Juni 2015)</t>
  </si>
  <si>
    <t>https://www.newsd.admin.ch/newsd/message/attachments/65505.pdf</t>
  </si>
  <si>
    <t>20120712</t>
  </si>
  <si>
    <t>STDF Seminar on International Trade and Invasive Alien Species</t>
  </si>
  <si>
    <t>WTO OMC., Genf, Schweiz</t>
  </si>
  <si>
    <t>20130621</t>
  </si>
  <si>
    <t>Stopp der Ausbreitung von invasiven gebietsfremden Arten</t>
  </si>
  <si>
    <t>20190924</t>
  </si>
  <si>
    <t>Stowaways on my boat? Engaging boat owners with aquatic invasive species using citizen science</t>
  </si>
  <si>
    <t>ICYMARE International Conference for Young Marine Researchers, Bremen Society for Natural Sciences, Bremen, Deutschland</t>
  </si>
  <si>
    <t>Strategie der Schweiz zu invasiven gebietsfremden Arten</t>
  </si>
  <si>
    <t>file:///Users/holmp/Downloads/strategie_der_schweizzuinvasivengebietsfremdenarten.pdf</t>
  </si>
  <si>
    <t>20160613</t>
  </si>
  <si>
    <t xml:space="preserve">Svartmunnand smörbult - effekter på sportfiske och forskning kring möjliga åtgärder i Schweiz </t>
  </si>
  <si>
    <t>Round goby Management Plan Schweden</t>
  </si>
  <si>
    <t>Swimming competition! Who beats the flow in a hydraulic barrier for invasive fish?</t>
  </si>
  <si>
    <t>Kalchhauser I., Kutschera V., Burkhardt-Holm P.</t>
  </si>
  <si>
    <t>The complete mitochondrial genome of the invasive Ponto-Caspian goby Ponticola kessleri obtained from high-throughput sequencing using the Ion Torrent Personal Genome Machine</t>
  </si>
  <si>
    <t>Mitochondrial DNA</t>
  </si>
  <si>
    <t>1887-1889</t>
  </si>
  <si>
    <t>10.3109/19401736.2014.971272</t>
  </si>
  <si>
    <t>20130306</t>
  </si>
  <si>
    <t>The Goby Group</t>
  </si>
  <si>
    <t>5th Nordic Goby Meeting, Tübingen, Deutschland</t>
  </si>
  <si>
    <t>Adrian-Kalchhauser I., Hirsch P.E., N'Guyen A., Watzlawczyk S., Gertzen S., Borcherding J., Burkhardt-Holm P.</t>
  </si>
  <si>
    <t>The invasive bighead goby Ponticola kessleri shows large-scale genetic similarities and small-scale genetic differentiation in relation to shipping patterns</t>
  </si>
  <si>
    <t>Molecular Ecology</t>
  </si>
  <si>
    <t>1925-1943</t>
  </si>
  <si>
    <t>10.1111/mec.13595</t>
  </si>
  <si>
    <t>Adrian-Kalchhauser I., N’Guyen A., Hirsch P. E., Burkhardt-Holm P.</t>
  </si>
  <si>
    <t>The invasive round goby may attach its eggs to ships or boats – but there is no evidence</t>
  </si>
  <si>
    <t>263-267</t>
  </si>
  <si>
    <t>10.3391/ai.2017.12.2.13</t>
  </si>
  <si>
    <t>Adrian-Kalchhauser I., Svensson O., Kutschera V.E., Alm Rosenblad M., Pippel M., Winkler S., Schloissnig S., Blomberg A., Burkhardt-Holm P.</t>
  </si>
  <si>
    <t>The mitochondrial genome sequences of the round goby and the sand goby reveal patterns of recent evolution in gobiid fish</t>
  </si>
  <si>
    <t>BMC Genomics</t>
  </si>
  <si>
    <t>10.1186/s12864-017-3550-8</t>
  </si>
  <si>
    <t>Winkler</t>
  </si>
  <si>
    <t>Adrian-Kalchhauser I., Blomberg A., Larsson T., Musilova Z., Peart C. R., Pippel M., Hongroe Solbakken M., Suurväli J., Walser J.-C., Wilson J. Y., Rosenblad M. A., Burguera D., Gutnik S., Michiels N., Töpel M., Pankov K., Schloissnig S. &amp; Winkler S.</t>
  </si>
  <si>
    <t>The round goby genome provides insights into mechanisms that may facilitate biological invasions</t>
  </si>
  <si>
    <t>BMC Biology</t>
  </si>
  <si>
    <t>1-33</t>
  </si>
  <si>
    <t>10.1186/s12915-019-0731-8</t>
  </si>
  <si>
    <t>Samson</t>
  </si>
  <si>
    <t>Samson E.</t>
  </si>
  <si>
    <t>The round goby in the Baltic Sea;
using a novel modelling platform to simulate the spread of an aquatic invader</t>
  </si>
  <si>
    <t>Universität Manchester</t>
  </si>
  <si>
    <t>To initiate policy changes and sustainable management of invasive goby species collaboration with external stakeholders is a need</t>
  </si>
  <si>
    <t xml:space="preserve">Towards a species-specific migration barrier to stop invasive round goby </t>
  </si>
  <si>
    <t>20120911</t>
  </si>
  <si>
    <t>Tracing provenience and dispersal mode of gobies invading Switzerland by microsatellite analysis</t>
  </si>
  <si>
    <t>NEOBIOTA 2012, Pontevedra, Spanien</t>
  </si>
  <si>
    <t>20160527</t>
  </si>
  <si>
    <t>Jahresversammlung KVU</t>
  </si>
  <si>
    <t>Trakt. 20d) Verschleppung invasiver aquatischer Neobiota (Fokus Grundeln) in die Schweiz verhindern</t>
  </si>
  <si>
    <t>https://www.kvu.ch/de/organisation</t>
  </si>
  <si>
    <t>20160508</t>
  </si>
  <si>
    <t>Transgenerational adaptation mechanisms in wild populations of Neogobius melanostomus</t>
  </si>
  <si>
    <t>EMBO Symposium New Models for Linking Evolution and Ecology, Heidelberg, Deutschland</t>
  </si>
  <si>
    <t xml:space="preserve">Trophic interactions of invasive round goby (Neogobius melanostomus) and Baltic herring eggs </t>
  </si>
  <si>
    <t>Trophic niches in round goby expand across an ongoing invasion</t>
  </si>
  <si>
    <t>20121012</t>
  </si>
  <si>
    <t>TV- interview on invasive gobies in Switzerland</t>
  </si>
  <si>
    <t>RSI LA 1</t>
  </si>
  <si>
    <t>Umfrage "Invasive Arten im Rhein - Was können wir tun? Handlungsoptionen am Beispiel der invasiven Grundeln"</t>
  </si>
  <si>
    <t>20201217</t>
  </si>
  <si>
    <t>Umfrage zu Grundeln als Nahrungsmittel</t>
  </si>
  <si>
    <t>Wissenschaftsapero 2020</t>
  </si>
  <si>
    <t>Kantone</t>
  </si>
  <si>
    <t>Umweltschutz in der privaten Boots- und Schifffahrt</t>
  </si>
  <si>
    <t>https://www.sg.ch/umwelt-natur/natur-landschaft/biodiversitaet/artenvielfalt/invasive-neobiota/AquatischeNeobiota/_jcr_content/Par/sgch_downloadlist/DownloadListPar/sgch_download.ocFile/Umweltschutz%20Bootfahrt.pdf</t>
  </si>
  <si>
    <t>20191021</t>
  </si>
  <si>
    <t>Unauthorized entry prohibited! Research towards species-specific migration barriers to stop the upstream dispersal of invasive gobies</t>
  </si>
  <si>
    <t>20181129</t>
  </si>
  <si>
    <t>Uni Basel bestätigt «massiven» Grundel-Rückgang im Rhein</t>
  </si>
  <si>
    <t>https://www.bzbasel.ch/aargau/kanton-aargau/uni-basel-bestatigt-ruckgang-der-schwarzmeergrundel-ganz-loswerden-wird-man-sie-aber-nicht-ld.1330285</t>
  </si>
  <si>
    <t>20181130</t>
  </si>
  <si>
    <t>Uni Basel bestätigt Rückgang der Schwarzmeergrundel: «Ganz loswerden wird man sie aber nicht»</t>
  </si>
  <si>
    <t>https://www.aargauerzeitung.ch/aargau/kanton-aargau/uni-basel-bestatigt-ruckgang-der-schwarzmeergrundel-ganz-loswerden-wird-man-sie-aber-nicht-ld.1330285</t>
  </si>
  <si>
    <t>Samson E., Hirsch P. E., Palmer S., Behrens J., Brodin T., Travis J.</t>
  </si>
  <si>
    <t>Using individual-based models to prioritize research for improving invasive species management.</t>
  </si>
  <si>
    <t>Frontiers in Ecology and Evolution</t>
  </si>
  <si>
    <t>10.3389/fevo.2017.00149</t>
  </si>
  <si>
    <t>20210405</t>
  </si>
  <si>
    <t>Venia legendi - Management of biological invasions and sustainable development of hydropower</t>
  </si>
  <si>
    <t>Tallinn University (online)</t>
  </si>
  <si>
    <t>20180327</t>
  </si>
  <si>
    <t>Verbreitung von Fischeiern durch Wasservögel – nur ein Mythos?</t>
  </si>
  <si>
    <t xml:space="preserve">IBS Informationsdienst Biodiversität Schweiz </t>
  </si>
  <si>
    <t>Verordnung zum Bundesgesetz über die Fischerei (VBGF)
- Erläuternder Bericht zur Änderung
- Verordnungspaket Umwelt Frühling 2017</t>
  </si>
  <si>
    <t>V:\16_Politik, 'https://www.bafu.admin.ch</t>
  </si>
  <si>
    <t>https://www.newsd.admin.ch/newsd/message/attachments/47597.pdf</t>
  </si>
  <si>
    <t>20150629</t>
  </si>
  <si>
    <t>Verschleppung aquatischer Neozoen am Beispiel der Schwarzmeergrundeln</t>
  </si>
  <si>
    <t>AGIN Tagung Olten</t>
  </si>
  <si>
    <t>20160617</t>
  </si>
  <si>
    <t>N'Guyen A., Adrian-Kalchhauser I.</t>
  </si>
  <si>
    <t xml:space="preserve">Vorträge und Risikoanalyse zu ausgewählten invasiven Neobiota (unter anderem Grundeln) </t>
  </si>
  <si>
    <t>AGIN-Tagung, Olten, Schweiz</t>
  </si>
  <si>
    <t>Warum die Grundel die Gewässer der Welt erobern kann</t>
  </si>
  <si>
    <t>Universität Basel Medienmitteilung / Homepage</t>
  </si>
  <si>
    <t>https://www.unibas.ch/de/Aktuell/News/Uni-Research/Warum-die-Grundel-die-Gewaesser-der-Welt-erobern-kann.html?pk_campaign=UN_20200211_UR</t>
  </si>
  <si>
    <t>20180105</t>
  </si>
  <si>
    <t>Lambert</t>
  </si>
  <si>
    <t>Lambert D.</t>
  </si>
  <si>
    <t>Was ist los mit der Grundelproblematik?</t>
  </si>
  <si>
    <t>https://www.petri-heil.ch/de/was-ist-los-mit-der-grundelproblematik--783</t>
  </si>
  <si>
    <t>20190719</t>
  </si>
  <si>
    <t>Soltani</t>
  </si>
  <si>
    <t>Soltani J.</t>
  </si>
  <si>
    <t>Welche Fische im Rhein schwimmen</t>
  </si>
  <si>
    <t>Die Oberbadische Weiler Zeitung</t>
  </si>
  <si>
    <t>https://www.verlagshaus-jaumann.de/inhalt.weil-am-rhein-welche-fische-im-rhein-schwimmen.a14d05b1-2af4-4e52-8b10-f2fc4cb81384.html</t>
  </si>
  <si>
    <t>Hirsch P.E., N’Guyen A., Adrian-Kalchhauser I., Burkhardt-Holm P.</t>
  </si>
  <si>
    <t>What do we really know about the impacts of one of the 100 worst invaders in Europe? A reality check</t>
  </si>
  <si>
    <t>267-279</t>
  </si>
  <si>
    <t>10.1007/s13280-015-0718-9</t>
  </si>
  <si>
    <t>20190823</t>
  </si>
  <si>
    <t>What is non-genetic inheritance? Insights from molecular-evolutionary crosstalk</t>
  </si>
  <si>
    <t>ESEB Konferenz, Turku Finnland</t>
  </si>
  <si>
    <t>20140411</t>
  </si>
  <si>
    <t>Wie ein Fisch im Wasser – wie wohl ist dem Fisch heute in der Schweiz?</t>
  </si>
  <si>
    <t>Fischereiverwaltung Appenzell, Schweiz</t>
  </si>
  <si>
    <t>20220609</t>
  </si>
  <si>
    <t>Nationalrat, Python Valentine</t>
  </si>
  <si>
    <t>Wie ist der Stand der Bekämpfung von invasiven gebietsfremden Arten?</t>
  </si>
  <si>
    <t>https://www.parlament.ch/de/ratsbetrieb/suche-curia-vista/geschaeft?AffairId=20223572</t>
  </si>
  <si>
    <t>20161202</t>
  </si>
  <si>
    <t>Binder</t>
  </si>
  <si>
    <t>Binder A.</t>
  </si>
  <si>
    <t xml:space="preserve">Wissenschaftsapéro – Schwarzmeergrundeln in der Schweiz </t>
  </si>
  <si>
    <t>alpenfischer.ch</t>
  </si>
  <si>
    <t>20181024</t>
  </si>
  <si>
    <t>Workshop</t>
  </si>
  <si>
    <t>DTU Technische Universität Dänemark, Baltic Round Goby Workshop, Kopenhagen, Dänemark</t>
  </si>
  <si>
    <t>Yes, we can eradicate one of Europe’s «worst 100 invasive species» – but at what cost?</t>
  </si>
  <si>
    <t>Burkhardt-Holm P., Hirsch P.E., Adrian-Kalchhauser I., N'Guyen A.</t>
  </si>
  <si>
    <t>Zwischenbericht 2015: Nicht-heimische Grundelarten in der Schweiz - Massnahmen zur Eindämmung und zur Schadensminimierung</t>
  </si>
  <si>
    <t>Burkhardt-Holm P., Adrian-Kalchhauser I., Bussmann K., Defila R., Di Giulio A., Hirsch P.E., Kunz V., N'Guyen A., Wiegleb J.</t>
  </si>
  <si>
    <t>Zwischenbericht 2017: Nicht-heimische Grundelarten in der Schweiz - Massnahmen zur Eindämmung und zur Schadensminimierung</t>
  </si>
  <si>
    <t>Burkhardt-Holm P., Adrian-Kalchhauser I., Bussmann K., Defila R., Di Giulio A., Egger B., Hirsch P.E., Wiegleb J.</t>
  </si>
  <si>
    <t>Zwischenbericht 2018: Nicht-heimische Grundelarten in der Schweiz - Massnahmen zur Eindämmung und zur Schadensminimierung</t>
  </si>
  <si>
    <t>Burkhardt-Holm P., Hirsch P.E., Bussmann K., Wiegleb J., Weggler T.</t>
  </si>
  <si>
    <t>Zwischenbericht 2020: Invasive Schwarzmeergrundeln in der Schweiz</t>
  </si>
  <si>
    <t>Burkhardt-Holm P., Hirsch P.E., Adrian-Kalchhauser I., N'Guyen A., Flämig S.</t>
  </si>
  <si>
    <t>Zwischenbericht Dezember 2013: Nicht-heimische Grundelarten in der Schweiz - Massnahmen zur Eindämmung und zur Schadensminimierung</t>
  </si>
  <si>
    <t>Zwischenbericht Dezember 2014: Nicht-heimische Grundelarten in der Schweiz - Massnahmen zur Eindämmung und zur Schadensminimierung</t>
  </si>
  <si>
    <t>Burkhardt-Holm P., Hirsch P.E., Wiegleb J., Egger B.</t>
  </si>
  <si>
    <t>Zwischenbericht zum Zusatzantrag ‚Grundelsperre’
(Teil des Gesamtpakets ‚Invasive Schwarzmeergrundeln in der Schweiz’)</t>
  </si>
  <si>
    <t>https://mgu.unibas.ch/fileadmin/user_upload/mgu/2019_Schlussbericht_Grundelsperre_BAFU_final.pdf</t>
  </si>
  <si>
    <t>Zwischenbericht: Nicht-heimische Grundelarten in der Schweiz
Maßnahmen zur Eindämmung und zur Schadensminimierung</t>
  </si>
  <si>
    <t>Gulbenkian Institut, Seminar Vortrag, Lissabon, Portugal</t>
  </si>
  <si>
    <t>https://www.sz.ch/public/upload/assets/53145/Vorsicht_blinde_Passagiere.pdf?fp=3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#,##0.0"/>
  </numFmts>
  <fonts count="27">
    <font>
      <sz val="10.0"/>
      <color rgb="FF000000"/>
      <name val="Calibri"/>
      <scheme val="minor"/>
    </font>
    <font>
      <b/>
      <sz val="10.0"/>
      <color theme="1"/>
      <name val="Arial"/>
    </font>
    <font>
      <sz val="10.0"/>
      <color theme="1"/>
      <name val="Arial"/>
    </font>
    <font>
      <sz val="10.0"/>
      <color rgb="FF92D050"/>
      <name val="Arial"/>
    </font>
    <font>
      <sz val="10.0"/>
      <color rgb="FF00B050"/>
      <name val="Arial"/>
    </font>
    <font>
      <sz val="10.0"/>
      <color rgb="FFFA527B"/>
      <name val="Arial"/>
    </font>
    <font>
      <sz val="10.0"/>
      <color rgb="FF00B0F0"/>
      <name val="Arial"/>
    </font>
    <font>
      <sz val="10.0"/>
      <color rgb="FFC00000"/>
      <name val="Arial"/>
    </font>
    <font>
      <sz val="10.0"/>
      <color rgb="FF449A93"/>
      <name val="Arial"/>
    </font>
    <font>
      <u/>
      <sz val="10.0"/>
      <color rgb="FF0000FF"/>
      <name val="Arial"/>
    </font>
    <font>
      <b/>
      <sz val="9.0"/>
      <color theme="1"/>
      <name val="Arial Narrow"/>
    </font>
    <font>
      <sz val="9.0"/>
      <color rgb="FF000000"/>
      <name val="Arial Narrow"/>
    </font>
    <font>
      <sz val="9.0"/>
      <color theme="1"/>
      <name val="Arial Narrow"/>
    </font>
    <font>
      <u/>
      <sz val="9.0"/>
      <color theme="1"/>
      <name val="Arial Narrow"/>
    </font>
    <font>
      <vertAlign val="superscript"/>
      <sz val="9.0"/>
      <color theme="1"/>
      <name val="Arial Narrow"/>
    </font>
    <font>
      <u/>
      <sz val="9.0"/>
      <color theme="1"/>
      <name val="Arial Narrow"/>
    </font>
    <font>
      <u/>
      <sz val="10.0"/>
      <color theme="10"/>
      <name val="Calibri"/>
    </font>
    <font>
      <u/>
      <sz val="9.0"/>
      <color rgb="FF0000FF"/>
      <name val="Arial Narrow"/>
    </font>
    <font>
      <sz val="10.0"/>
      <color rgb="FF000000"/>
      <name val="Calibri"/>
    </font>
    <font>
      <u/>
      <sz val="9.0"/>
      <color theme="1"/>
      <name val="Arial Narrow"/>
    </font>
    <font>
      <u/>
      <sz val="9.0"/>
      <color theme="1"/>
      <name val="Arial Narrow"/>
    </font>
    <font>
      <vertAlign val="superscript"/>
      <sz val="9.0"/>
      <color theme="1"/>
      <name val="Arial Narrow"/>
    </font>
    <font>
      <u/>
      <sz val="10.0"/>
      <color theme="1"/>
      <name val="Calibri"/>
    </font>
    <font>
      <u/>
      <sz val="9.0"/>
      <color rgb="FF0000FF"/>
      <name val="Arial Narrow"/>
    </font>
    <font>
      <u/>
      <sz val="10.0"/>
      <color theme="1"/>
      <name val="Calibri"/>
    </font>
    <font>
      <u/>
      <sz val="9.0"/>
      <color rgb="FF0000FF"/>
      <name val="Arial Narrow"/>
    </font>
    <font>
      <sz val="9.0"/>
      <color rgb="FF000000"/>
      <name val="Arial"/>
    </font>
  </fonts>
  <fills count="8">
    <fill>
      <patternFill patternType="none"/>
    </fill>
    <fill>
      <patternFill patternType="lightGray"/>
    </fill>
    <fill>
      <patternFill patternType="solid">
        <fgColor rgb="FF92D050"/>
        <bgColor rgb="FF92D050"/>
      </patternFill>
    </fill>
    <fill>
      <patternFill patternType="solid">
        <fgColor rgb="FFFFFFFF"/>
        <bgColor rgb="FFFFFFFF"/>
      </patternFill>
    </fill>
    <fill>
      <patternFill patternType="solid">
        <fgColor rgb="FFFF9900"/>
        <bgColor rgb="FFFF9900"/>
      </patternFill>
    </fill>
    <fill>
      <patternFill patternType="solid">
        <fgColor theme="4"/>
        <bgColor theme="4"/>
      </patternFill>
    </fill>
    <fill>
      <patternFill patternType="solid">
        <fgColor rgb="FFC8E6E3"/>
        <bgColor rgb="FFC8E6E3"/>
      </patternFill>
    </fill>
    <fill>
      <patternFill patternType="solid">
        <fgColor rgb="FFFFFF00"/>
        <bgColor rgb="FFFFFF00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50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5" numFmtId="0" xfId="0" applyFont="1"/>
    <xf borderId="0" fillId="0" fontId="6" numFmtId="0" xfId="0" applyFont="1"/>
    <xf borderId="0" fillId="0" fontId="7" numFmtId="0" xfId="0" applyFont="1"/>
    <xf borderId="0" fillId="0" fontId="8" numFmtId="0" xfId="0" applyFont="1"/>
    <xf borderId="0" fillId="0" fontId="9" numFmtId="0" xfId="0" applyFont="1"/>
    <xf borderId="0" fillId="0" fontId="10" numFmtId="0" xfId="0" applyAlignment="1" applyFont="1">
      <alignment horizontal="left" textRotation="90"/>
    </xf>
    <xf borderId="0" fillId="0" fontId="10" numFmtId="49" xfId="0" applyAlignment="1" applyFont="1" applyNumberFormat="1">
      <alignment horizontal="left" textRotation="90"/>
    </xf>
    <xf borderId="0" fillId="0" fontId="11" numFmtId="0" xfId="0" applyAlignment="1" applyFont="1">
      <alignment horizontal="left" textRotation="90"/>
    </xf>
    <xf borderId="0" fillId="0" fontId="12" numFmtId="0" xfId="0" applyAlignment="1" applyFont="1">
      <alignment horizontal="left" vertical="center"/>
    </xf>
    <xf borderId="0" fillId="0" fontId="12" numFmtId="14" xfId="0" applyAlignment="1" applyFont="1" applyNumberFormat="1">
      <alignment horizontal="left" vertical="center"/>
    </xf>
    <xf borderId="1" fillId="2" fontId="12" numFmtId="0" xfId="0" applyAlignment="1" applyBorder="1" applyFill="1" applyFont="1">
      <alignment horizontal="left" vertical="center"/>
    </xf>
    <xf borderId="0" fillId="0" fontId="12" numFmtId="1" xfId="0" applyAlignment="1" applyFont="1" applyNumberFormat="1">
      <alignment horizontal="left" vertical="center"/>
    </xf>
    <xf borderId="0" fillId="0" fontId="10" numFmtId="0" xfId="0" applyAlignment="1" applyFont="1">
      <alignment horizontal="left" vertical="center"/>
    </xf>
    <xf borderId="1" fillId="2" fontId="13" numFmtId="0" xfId="0" applyAlignment="1" applyBorder="1" applyFont="1">
      <alignment horizontal="left" vertical="center"/>
    </xf>
    <xf borderId="0" fillId="0" fontId="14" numFmtId="0" xfId="0" applyAlignment="1" applyFont="1">
      <alignment horizontal="left" vertical="center"/>
    </xf>
    <xf borderId="0" fillId="2" fontId="12" numFmtId="0" xfId="0" applyAlignment="1" applyFont="1">
      <alignment horizontal="left" vertical="center"/>
    </xf>
    <xf borderId="0" fillId="0" fontId="15" numFmtId="0" xfId="0" applyAlignment="1" applyFont="1">
      <alignment horizontal="left" vertical="center"/>
    </xf>
    <xf borderId="0" fillId="0" fontId="11" numFmtId="0" xfId="0" applyAlignment="1" applyFont="1">
      <alignment horizontal="left" vertical="center"/>
    </xf>
    <xf borderId="0" fillId="0" fontId="12" numFmtId="164" xfId="0" applyAlignment="1" applyFont="1" applyNumberFormat="1">
      <alignment horizontal="left" vertical="center"/>
    </xf>
    <xf borderId="0" fillId="2" fontId="10" numFmtId="0" xfId="0" applyAlignment="1" applyFont="1">
      <alignment horizontal="left" vertical="center"/>
    </xf>
    <xf quotePrefix="1" borderId="0" fillId="0" fontId="12" numFmtId="0" xfId="0" applyAlignment="1" applyFont="1">
      <alignment horizontal="left" vertical="center"/>
    </xf>
    <xf borderId="0" fillId="0" fontId="16" numFmtId="0" xfId="0" applyAlignment="1" applyFont="1">
      <alignment horizontal="left" vertical="center"/>
    </xf>
    <xf borderId="1" fillId="2" fontId="10" numFmtId="0" xfId="0" applyAlignment="1" applyBorder="1" applyFont="1">
      <alignment horizontal="left" vertical="center"/>
    </xf>
    <xf borderId="0" fillId="3" fontId="12" numFmtId="0" xfId="0" applyAlignment="1" applyFill="1" applyFont="1">
      <alignment horizontal="left" vertical="center"/>
    </xf>
    <xf borderId="0" fillId="0" fontId="17" numFmtId="0" xfId="0" applyAlignment="1" applyFont="1">
      <alignment horizontal="left" vertical="center"/>
    </xf>
    <xf borderId="0" fillId="0" fontId="12" numFmtId="0" xfId="0" applyAlignment="1" applyFont="1">
      <alignment horizontal="left" shrinkToFit="0" vertical="center" wrapText="1"/>
    </xf>
    <xf borderId="0" fillId="2" fontId="18" numFmtId="0" xfId="0" applyFont="1"/>
    <xf borderId="0" fillId="2" fontId="19" numFmtId="0" xfId="0" applyAlignment="1" applyFont="1">
      <alignment horizontal="left" vertical="center"/>
    </xf>
    <xf quotePrefix="1" borderId="0" fillId="0" fontId="20" numFmtId="0" xfId="0" applyAlignment="1" applyFont="1">
      <alignment horizontal="left" vertical="center"/>
    </xf>
    <xf borderId="1" fillId="4" fontId="12" numFmtId="0" xfId="0" applyAlignment="1" applyBorder="1" applyFill="1" applyFont="1">
      <alignment horizontal="left" vertical="center"/>
    </xf>
    <xf borderId="0" fillId="2" fontId="21" numFmtId="0" xfId="0" applyAlignment="1" applyFont="1">
      <alignment horizontal="left" vertical="center"/>
    </xf>
    <xf borderId="0" fillId="2" fontId="22" numFmtId="0" xfId="0" applyAlignment="1" applyFont="1">
      <alignment horizontal="left" vertical="center"/>
    </xf>
    <xf borderId="0" fillId="4" fontId="12" numFmtId="0" xfId="0" applyAlignment="1" applyFont="1">
      <alignment horizontal="left" vertical="center"/>
    </xf>
    <xf borderId="1" fillId="5" fontId="12" numFmtId="0" xfId="0" applyAlignment="1" applyBorder="1" applyFill="1" applyFont="1">
      <alignment horizontal="left" vertical="center"/>
    </xf>
    <xf borderId="1" fillId="5" fontId="10" numFmtId="0" xfId="0" applyAlignment="1" applyBorder="1" applyFont="1">
      <alignment horizontal="left" vertical="center"/>
    </xf>
    <xf borderId="1" fillId="6" fontId="12" numFmtId="0" xfId="0" applyAlignment="1" applyBorder="1" applyFill="1" applyFont="1">
      <alignment horizontal="left" vertical="center"/>
    </xf>
    <xf borderId="0" fillId="4" fontId="12" numFmtId="1" xfId="0" applyAlignment="1" applyFont="1" applyNumberFormat="1">
      <alignment horizontal="left" vertical="center"/>
    </xf>
    <xf borderId="0" fillId="4" fontId="10" numFmtId="0" xfId="0" applyAlignment="1" applyFont="1">
      <alignment horizontal="left" vertical="center"/>
    </xf>
    <xf borderId="0" fillId="7" fontId="23" numFmtId="0" xfId="0" applyAlignment="1" applyFill="1" applyFont="1">
      <alignment horizontal="left" vertical="center"/>
    </xf>
    <xf borderId="0" fillId="0" fontId="12" numFmtId="1" xfId="0" applyAlignment="1" applyFont="1" applyNumberFormat="1">
      <alignment horizontal="left" shrinkToFit="0" vertical="center" wrapText="1"/>
    </xf>
    <xf borderId="0" fillId="2" fontId="12" numFmtId="14" xfId="0" applyAlignment="1" applyFont="1" applyNumberFormat="1">
      <alignment horizontal="left" vertical="center"/>
    </xf>
    <xf borderId="1" fillId="2" fontId="24" numFmtId="0" xfId="0" applyAlignment="1" applyBorder="1" applyFont="1">
      <alignment horizontal="left" vertical="center"/>
    </xf>
    <xf quotePrefix="1" borderId="0" fillId="0" fontId="25" numFmtId="0" xfId="0" applyAlignment="1" applyFont="1">
      <alignment horizontal="left" vertical="center"/>
    </xf>
    <xf borderId="1" fillId="4" fontId="10" numFmtId="0" xfId="0" applyAlignment="1" applyBorder="1" applyFont="1">
      <alignment horizontal="left" vertical="center"/>
    </xf>
    <xf borderId="1" fillId="3" fontId="26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all output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science</c:v>
          </c:tx>
          <c:spPr>
            <a:solidFill>
              <a:srgbClr val="A5D7D2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2:$P$2</c:f>
              <c:numCache/>
            </c:numRef>
          </c:val>
        </c:ser>
        <c:ser>
          <c:idx val="1"/>
          <c:order val="1"/>
          <c:tx>
            <c:v>society</c:v>
          </c:tx>
          <c:spPr>
            <a:solidFill>
              <a:srgbClr val="D20537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3:$P$3</c:f>
              <c:numCache/>
            </c:numRef>
          </c:val>
        </c:ser>
        <c:ser>
          <c:idx val="2"/>
          <c:order val="2"/>
          <c:tx>
            <c:v>policy</c:v>
          </c:tx>
          <c:spPr>
            <a:solidFill>
              <a:srgbClr val="46505A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4:$P$4</c:f>
              <c:numCache/>
            </c:numRef>
          </c:val>
        </c:ser>
        <c:overlap val="100"/>
        <c:axId val="1144553869"/>
        <c:axId val="1583006988"/>
      </c:barChart>
      <c:catAx>
        <c:axId val="114455386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583006988"/>
      </c:catAx>
      <c:valAx>
        <c:axId val="1583006988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144553869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career steps / diploma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master thesis</c:v>
          </c:tx>
          <c:spPr>
            <a:solidFill>
              <a:srgbClr val="A5D7D2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7:$P$7</c:f>
              <c:numCache/>
            </c:numRef>
          </c:val>
        </c:ser>
        <c:ser>
          <c:idx val="1"/>
          <c:order val="1"/>
          <c:tx>
            <c:v>phd thesis</c:v>
          </c:tx>
          <c:spPr>
            <a:solidFill>
              <a:srgbClr val="D2EBE9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8:$P$8</c:f>
              <c:numCache/>
            </c:numRef>
          </c:val>
        </c:ser>
        <c:ser>
          <c:idx val="2"/>
          <c:order val="2"/>
          <c:tx>
            <c:v>venia docendi</c:v>
          </c:tx>
          <c:spPr>
            <a:solidFill>
              <a:srgbClr val="C8E6E3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9:$P$9</c:f>
              <c:numCache/>
            </c:numRef>
          </c:val>
        </c:ser>
        <c:overlap val="100"/>
        <c:axId val="1111227205"/>
        <c:axId val="948415524"/>
      </c:barChart>
      <c:catAx>
        <c:axId val="111122720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948415524"/>
      </c:catAx>
      <c:valAx>
        <c:axId val="94841552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111227205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media reporting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magazine / newsletter</c:v>
          </c:tx>
          <c:spPr>
            <a:solidFill>
              <a:srgbClr val="AD032C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12:$P$12</c:f>
              <c:numCache/>
            </c:numRef>
          </c:val>
        </c:ser>
        <c:ser>
          <c:idx val="1"/>
          <c:order val="1"/>
          <c:tx>
            <c:v>online medium</c:v>
          </c:tx>
          <c:spPr>
            <a:solidFill>
              <a:srgbClr val="D20537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13:$P$13</c:f>
              <c:numCache/>
            </c:numRef>
          </c:val>
        </c:ser>
        <c:ser>
          <c:idx val="2"/>
          <c:order val="2"/>
          <c:tx>
            <c:v>daily news</c:v>
          </c:tx>
          <c:spPr>
            <a:solidFill>
              <a:srgbClr val="E3A0A5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14:$P$14</c:f>
              <c:numCache/>
            </c:numRef>
          </c:val>
        </c:ser>
        <c:overlap val="100"/>
        <c:axId val="1415443079"/>
        <c:axId val="836575477"/>
      </c:barChart>
      <c:catAx>
        <c:axId val="141544307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836575477"/>
      </c:catAx>
      <c:valAx>
        <c:axId val="83657547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415443079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scientific reporting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peer-reviewed publication</c:v>
          </c:tx>
          <c:spPr>
            <a:solidFill>
              <a:srgbClr val="D2EBE9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16:$P$16</c:f>
              <c:numCache/>
            </c:numRef>
          </c:val>
        </c:ser>
        <c:ser>
          <c:idx val="1"/>
          <c:order val="1"/>
          <c:tx>
            <c:v>poster</c:v>
          </c:tx>
          <c:spPr>
            <a:solidFill>
              <a:srgbClr val="76A5AF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17:$P$17</c:f>
              <c:numCache/>
            </c:numRef>
          </c:val>
        </c:ser>
        <c:ser>
          <c:idx val="2"/>
          <c:order val="2"/>
          <c:tx>
            <c:v>presentation</c:v>
          </c:tx>
          <c:spPr>
            <a:solidFill>
              <a:srgbClr val="A5D7D2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18:$P$18</c:f>
              <c:numCache/>
            </c:numRef>
          </c:val>
        </c:ser>
        <c:overlap val="100"/>
        <c:axId val="212497508"/>
        <c:axId val="977145369"/>
      </c:barChart>
      <c:catAx>
        <c:axId val="2124975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977145369"/>
      </c:catAx>
      <c:valAx>
        <c:axId val="977145369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12497508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outreach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outreach</c:v>
          </c:tx>
          <c:spPr>
            <a:solidFill>
              <a:srgbClr val="D20537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20:$P$20</c:f>
              <c:numCache/>
            </c:numRef>
          </c:val>
        </c:ser>
        <c:overlap val="100"/>
        <c:axId val="2138403693"/>
        <c:axId val="1223363687"/>
      </c:barChart>
      <c:catAx>
        <c:axId val="213840369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223363687"/>
      </c:catAx>
      <c:valAx>
        <c:axId val="122336368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138403693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b="0" i="0">
                <a:solidFill>
                  <a:srgbClr val="757575"/>
                </a:solidFill>
                <a:latin typeface="+mn-lt"/>
              </a:rPr>
              <a:t>management vs. legislation</a:t>
            </a:r>
          </a:p>
        </c:rich>
      </c:tx>
      <c:overlay val="0"/>
    </c:title>
    <c:plotArea>
      <c:layout>
        <c:manualLayout>
          <c:xMode val="edge"/>
          <c:yMode val="edge"/>
          <c:x val="0.13566421689723326"/>
          <c:y val="0.17361111111111116"/>
          <c:w val="0.7941776803359685"/>
          <c:h val="0.6007502877217712"/>
        </c:manualLayout>
      </c:layout>
      <c:barChart>
        <c:barDir val="col"/>
        <c:grouping val="stacked"/>
        <c:ser>
          <c:idx val="0"/>
          <c:order val="0"/>
          <c:tx>
            <c:v>legislation</c:v>
          </c:tx>
          <c:spPr>
            <a:solidFill>
              <a:srgbClr val="A5D7D2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22:$P$22</c:f>
              <c:numCache/>
            </c:numRef>
          </c:val>
        </c:ser>
        <c:ser>
          <c:idx val="1"/>
          <c:order val="1"/>
          <c:tx>
            <c:v>management</c:v>
          </c:tx>
          <c:spPr>
            <a:solidFill>
              <a:srgbClr val="D2EBE9"/>
            </a:solidFill>
            <a:ln cmpd="sng">
              <a:solidFill>
                <a:srgbClr val="000000"/>
              </a:solidFill>
            </a:ln>
          </c:spPr>
          <c:cat>
            <c:strRef>
              <c:f>aggregates!$C$1:$P$1</c:f>
            </c:strRef>
          </c:cat>
          <c:val>
            <c:numRef>
              <c:f>aggregates!$C$23:$P$23</c:f>
              <c:numCache/>
            </c:numRef>
          </c:val>
        </c:ser>
        <c:overlap val="100"/>
        <c:axId val="862244287"/>
        <c:axId val="1095764110"/>
      </c:barChart>
      <c:catAx>
        <c:axId val="86224428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>
                    <a:solidFill>
                      <a:srgbClr val="000000"/>
                    </a:solidFill>
                    <a:latin typeface="+mn-lt"/>
                  </a:rPr>
                  <a:t>legislatio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 rot="0"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095764110"/>
      </c:catAx>
      <c:valAx>
        <c:axId val="109576411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>
                    <a:solidFill>
                      <a:srgbClr val="000000"/>
                    </a:solidFill>
                    <a:latin typeface="+mn-lt"/>
                  </a:rPr>
                  <a:t>management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</a:p>
        </c:txPr>
        <c:crossAx val="862244287"/>
      </c:valAx>
    </c:plotArea>
    <c:legend>
      <c:legendPos val="b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4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7</xdr:col>
      <xdr:colOff>0</xdr:colOff>
      <xdr:row>0</xdr:row>
      <xdr:rowOff>19050</xdr:rowOff>
    </xdr:from>
    <xdr:ext cx="4819650" cy="2743200"/>
    <xdr:graphicFrame>
      <xdr:nvGraphicFramePr>
        <xdr:cNvPr id="1160582296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24</xdr:col>
      <xdr:colOff>0</xdr:colOff>
      <xdr:row>0</xdr:row>
      <xdr:rowOff>0</xdr:rowOff>
    </xdr:from>
    <xdr:ext cx="4819650" cy="2743200"/>
    <xdr:graphicFrame>
      <xdr:nvGraphicFramePr>
        <xdr:cNvPr id="1890762080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17</xdr:col>
      <xdr:colOff>0</xdr:colOff>
      <xdr:row>18</xdr:row>
      <xdr:rowOff>0</xdr:rowOff>
    </xdr:from>
    <xdr:ext cx="4819650" cy="2743200"/>
    <xdr:graphicFrame>
      <xdr:nvGraphicFramePr>
        <xdr:cNvPr id="1372143017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  <xdr:oneCellAnchor>
    <xdr:from>
      <xdr:col>24</xdr:col>
      <xdr:colOff>0</xdr:colOff>
      <xdr:row>18</xdr:row>
      <xdr:rowOff>0</xdr:rowOff>
    </xdr:from>
    <xdr:ext cx="4819650" cy="2743200"/>
    <xdr:graphicFrame>
      <xdr:nvGraphicFramePr>
        <xdr:cNvPr id="1729529558" name="Chart 4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4"/>
        </a:graphicData>
      </a:graphic>
    </xdr:graphicFrame>
    <xdr:clientData fLocksWithSheet="0"/>
  </xdr:oneCellAnchor>
  <xdr:oneCellAnchor>
    <xdr:from>
      <xdr:col>17</xdr:col>
      <xdr:colOff>0</xdr:colOff>
      <xdr:row>36</xdr:row>
      <xdr:rowOff>0</xdr:rowOff>
    </xdr:from>
    <xdr:ext cx="4819650" cy="2743200"/>
    <xdr:graphicFrame>
      <xdr:nvGraphicFramePr>
        <xdr:cNvPr id="475136731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5"/>
        </a:graphicData>
      </a:graphic>
    </xdr:graphicFrame>
    <xdr:clientData fLocksWithSheet="0"/>
  </xdr:oneCellAnchor>
  <xdr:oneCellAnchor>
    <xdr:from>
      <xdr:col>24</xdr:col>
      <xdr:colOff>0</xdr:colOff>
      <xdr:row>35</xdr:row>
      <xdr:rowOff>142875</xdr:rowOff>
    </xdr:from>
    <xdr:ext cx="4819650" cy="2743200"/>
    <xdr:graphicFrame>
      <xdr:nvGraphicFramePr>
        <xdr:cNvPr id="2072795388" name="Chart 6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6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A5D7D2"/>
      </a:accent1>
      <a:accent2>
        <a:srgbClr val="D2EBE9"/>
      </a:accent2>
      <a:accent3>
        <a:srgbClr val="D20537"/>
      </a:accent3>
      <a:accent4>
        <a:srgbClr val="2D373C"/>
      </a:accent4>
      <a:accent5>
        <a:srgbClr val="46505A"/>
      </a:accent5>
      <a:accent6>
        <a:srgbClr val="666666"/>
      </a:accent6>
      <a:hlink>
        <a:srgbClr val="C9C9C9"/>
      </a:hlink>
      <a:folHlink>
        <a:srgbClr val="C9C9C9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www.parlament.ch/_layouts/15/FIXUPREDIRECT.ASPX?WordId=30&amp;WebId=bb4ac3c2-2f45-4ffa-95f9-ba9d93b21db2&amp;TermSetId=60508ee5-0877-4d0d-8842-9799e00bcb31&amp;TermId=9c5a5c2f-2000-4372-bafb-97f34f03c77a" TargetMode="External"/><Relationship Id="rId2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40" Type="http://schemas.openxmlformats.org/officeDocument/2006/relationships/hyperlink" Target="https://www.bafu.admin.ch/" TargetMode="External"/><Relationship Id="rId42" Type="http://schemas.openxmlformats.org/officeDocument/2006/relationships/hyperlink" Target="https://mgu.unibas.ch/de/forschung/invasionsbiologie/wissenschaftliche-publikationen/" TargetMode="External"/><Relationship Id="rId41" Type="http://schemas.openxmlformats.org/officeDocument/2006/relationships/hyperlink" Target="https://mgu.unibas.ch/de/forschung/invasionsbiologie/wissenschaftliche-publikationen/" TargetMode="External"/><Relationship Id="rId44" Type="http://schemas.openxmlformats.org/officeDocument/2006/relationships/hyperlink" Target="https://mgu.unibas.ch/de/forschung/invasionsbiologie/wissenschaftliche-publikationen/" TargetMode="External"/><Relationship Id="rId43" Type="http://schemas.openxmlformats.org/officeDocument/2006/relationships/hyperlink" Target="https://mgu.unibas.ch/de/forschung/invasionsbiologie/wissenschaftliche-publikationen/" TargetMode="External"/><Relationship Id="rId46" Type="http://schemas.openxmlformats.org/officeDocument/2006/relationships/hyperlink" Target="https://www.sg.ch/umwelt-natur/natur-landschaft/biodiversitaet/artenvielfalt/invasive-neobiota/AquatischeNeobiota/_jcr_content/Par/sgch_downloadlist/DownloadListPar/sgch_download.ocFile/Umweltschutz%20Bootfahrt.pdf" TargetMode="External"/><Relationship Id="rId45" Type="http://schemas.openxmlformats.org/officeDocument/2006/relationships/hyperlink" Target="https://mgu.unibas.ch/de/forschung/invasionsbiologie/medienbeitraege/" TargetMode="External"/><Relationship Id="rId1" Type="http://schemas.openxmlformats.org/officeDocument/2006/relationships/hyperlink" Target="https://www.beobachter.ch/umwelt/flora-fauna/fische-aquarienfische-bedrohen-die-einheimischen-arten" TargetMode="External"/><Relationship Id="rId2" Type="http://schemas.openxmlformats.org/officeDocument/2006/relationships/hyperlink" Target="https://mgu.unibas.ch/de/forschung/invasionsbiologie/wissenschaftliche-publikationen/" TargetMode="External"/><Relationship Id="rId3" Type="http://schemas.openxmlformats.org/officeDocument/2006/relationships/hyperlink" Target="https://mgu.unibas.ch/de/forschung/invasionsbiologie/wissenschaftliche-publikationen/" TargetMode="External"/><Relationship Id="rId4" Type="http://schemas.openxmlformats.org/officeDocument/2006/relationships/hyperlink" Target="https://mgu.unibas.ch/de/forschung/invasionsbiologie/wissenschaftliche-publikationen/" TargetMode="External"/><Relationship Id="rId9" Type="http://schemas.openxmlformats.org/officeDocument/2006/relationships/hyperlink" Target="https://mgu.unibas.ch/de/forschung/invasionsbiologie/wissenschaftliche-publikationen/" TargetMode="External"/><Relationship Id="rId48" Type="http://schemas.openxmlformats.org/officeDocument/2006/relationships/hyperlink" Target="https://www.aargauerzeitung.ch/aargau/kanton-aargau/uni-basel-bestatigt-ruckgang-der-schwarzmeergrundel-ganz-loswerden-wird-man-sie-aber-nicht-ld.1330285" TargetMode="External"/><Relationship Id="rId47" Type="http://schemas.openxmlformats.org/officeDocument/2006/relationships/hyperlink" Target="https://mgu.unibas.ch/de/forschung/invasionsbiologie/medienbeitraege/" TargetMode="External"/><Relationship Id="rId49" Type="http://schemas.openxmlformats.org/officeDocument/2006/relationships/hyperlink" Target="https://mgu.unibas.ch/de/forschung/invasionsbiologie/wissenschaftliche-publikationen/" TargetMode="External"/><Relationship Id="rId5" Type="http://schemas.openxmlformats.org/officeDocument/2006/relationships/hyperlink" Target="https://mgu.unibas.ch/de/forschung/invasionsbiologie/wissenschaftliche-publikationen/" TargetMode="External"/><Relationship Id="rId6" Type="http://schemas.openxmlformats.org/officeDocument/2006/relationships/hyperlink" Target="https://mgu.unibas.ch/de/forschung/invasionsbiologie/wissenschaftliche-publikationen/" TargetMode="External"/><Relationship Id="rId7" Type="http://schemas.openxmlformats.org/officeDocument/2006/relationships/hyperlink" Target="https://www.baselland.ch/politik-und-behorden/direktionen/bau-und-umweltschutzdirektion/umweltschutz-energie/neobiota" TargetMode="External"/><Relationship Id="rId8" Type="http://schemas.openxmlformats.org/officeDocument/2006/relationships/hyperlink" Target="https://mgu.unibas.ch/de/forschung/invasionsbiologie/wissenschaftliche-publikationen/" TargetMode="External"/><Relationship Id="rId31" Type="http://schemas.openxmlformats.org/officeDocument/2006/relationships/hyperlink" Target="https://umweltberatung-luzern.ch/themen/natur-garten/tiere/neozoen-exotische-problemtiere/schwarzmeergrundel" TargetMode="External"/><Relationship Id="rId30" Type="http://schemas.openxmlformats.org/officeDocument/2006/relationships/hyperlink" Target="https://www.srf.ch/play/tv/netz-natur/video/stimme-fuer-die-fische?urn=urn:srf:video:35063e75-826a-413b-a385-a968657aaa01&amp;startTime=1794.16727&amp;station=69e8ac16-4327-4af4-b873-fd5cd6e895a7" TargetMode="External"/><Relationship Id="rId33" Type="http://schemas.openxmlformats.org/officeDocument/2006/relationships/hyperlink" Target="https://mgu.unibas.ch/de/forschung/abgeschlossene-arbeiten/" TargetMode="External"/><Relationship Id="rId32" Type="http://schemas.openxmlformats.org/officeDocument/2006/relationships/hyperlink" Target="https://mgu.unibas.ch/fileadmin/user_upload/mgu/Aktuell/Artikel_bz_Grundeln_8_3_2023.pdf" TargetMode="External"/><Relationship Id="rId35" Type="http://schemas.openxmlformats.org/officeDocument/2006/relationships/hyperlink" Target="https://mgu.unibas.ch/de/forschung/invasionsbiologie/wissenschaftliche-publikationen/" TargetMode="External"/><Relationship Id="rId34" Type="http://schemas.openxmlformats.org/officeDocument/2006/relationships/hyperlink" Target="https://mgu.unibas.ch/de/forschung/invasionsbiologie/wissenschaftliche-publikationen/" TargetMode="External"/><Relationship Id="rId37" Type="http://schemas.openxmlformats.org/officeDocument/2006/relationships/hyperlink" Target="https://mgu.unibas.ch/de/forschung/invasionsbiologie/wissenschaftliche-publikationen/" TargetMode="External"/><Relationship Id="rId36" Type="http://schemas.openxmlformats.org/officeDocument/2006/relationships/hyperlink" Target="https://mgu.unibas.ch/de/forschung/invasionsbiologie/wissenschaftliche-publikationen/" TargetMode="External"/><Relationship Id="rId39" Type="http://schemas.openxmlformats.org/officeDocument/2006/relationships/hyperlink" Target="https://www.bluewin.ch/de/news/wissen-technik/schwarzmeergrundeln-kleiner-fisch-grosse-bedrohung-152572.html" TargetMode="External"/><Relationship Id="rId38" Type="http://schemas.openxmlformats.org/officeDocument/2006/relationships/hyperlink" Target="https://mgu.unibas.ch/de/forschung/invasionsbiologie/wissenschaftliche-publikationen/" TargetMode="External"/><Relationship Id="rId20" Type="http://schemas.openxmlformats.org/officeDocument/2006/relationships/hyperlink" Target="https://mgu.unibas.ch/de/forschung/invasionsbiologie/wissenschaftliche-publikationen/" TargetMode="External"/><Relationship Id="rId22" Type="http://schemas.openxmlformats.org/officeDocument/2006/relationships/hyperlink" Target="https://mgu.unibas.ch/de/forschung/invasionsbiologie/wissenschaftliche-publikationen/" TargetMode="External"/><Relationship Id="rId21" Type="http://schemas.openxmlformats.org/officeDocument/2006/relationships/hyperlink" Target="https://mgu.unibas.ch/de/forschung/invasionsbiologie/wissenschaftliche-publikationen/" TargetMode="External"/><Relationship Id="rId24" Type="http://schemas.openxmlformats.org/officeDocument/2006/relationships/hyperlink" Target="https://www.solothurnerzeitung.ch/solothurn/kanton-solothurn/invasive-fischart-macht-noch-halt-vor-solothurn-ld.1678846" TargetMode="External"/><Relationship Id="rId23" Type="http://schemas.openxmlformats.org/officeDocument/2006/relationships/hyperlink" Target="https://mgu.unibas.ch/fileadmin/user_upload/mgu/Forschung/Invasionsbiologie/Rundgespraeche_BAdW_Maerz_2022.pdf" TargetMode="External"/><Relationship Id="rId26" Type="http://schemas.openxmlformats.org/officeDocument/2006/relationships/hyperlink" Target="https://www.20min.ch/story/invasive-grundeln-bedrohen-fische-im-rhein-495015507446" TargetMode="External"/><Relationship Id="rId25" Type="http://schemas.openxmlformats.org/officeDocument/2006/relationships/hyperlink" Target="https://mgu.unibas.ch/de/forschung/invasionsbiologie/wissenschaftliche-publikationen/" TargetMode="External"/><Relationship Id="rId28" Type="http://schemas.openxmlformats.org/officeDocument/2006/relationships/hyperlink" Target="https://mgu.unibas.ch/de/forschung/invasionsbiologie/wissenschaftliche-publikationen/" TargetMode="External"/><Relationship Id="rId27" Type="http://schemas.openxmlformats.org/officeDocument/2006/relationships/hyperlink" Target="https://www.bafu.admin.ch/" TargetMode="External"/><Relationship Id="rId29" Type="http://schemas.openxmlformats.org/officeDocument/2006/relationships/hyperlink" Target="https://gewaesserschutz-nw.ch/images/downloads/2015FaunaFocus_17_Gewsserneozoen_farbig.pdf" TargetMode="External"/><Relationship Id="rId50" Type="http://schemas.openxmlformats.org/officeDocument/2006/relationships/drawing" Target="../drawings/drawing2.xml"/><Relationship Id="rId11" Type="http://schemas.openxmlformats.org/officeDocument/2006/relationships/hyperlink" Target="https://mgu.unibas.ch/de/forschung/invasionsbiologie/wissenschaftliche-publikationen/" TargetMode="External"/><Relationship Id="rId10" Type="http://schemas.openxmlformats.org/officeDocument/2006/relationships/hyperlink" Target="https://www.nzz.ch/wissen/wissenschaft/die-invasion-der-schwarzmeergrundeln-ld.817517" TargetMode="External"/><Relationship Id="rId13" Type="http://schemas.openxmlformats.org/officeDocument/2006/relationships/hyperlink" Target="https://www.lakescientist.com/ecological-impacts-invasive-round-goby-neogobius-melanostomus-laurentian-great-lakes-beyond-summary-presentations-iaglr-2014/" TargetMode="External"/><Relationship Id="rId12" Type="http://schemas.openxmlformats.org/officeDocument/2006/relationships/hyperlink" Target="https://mgu.unibas.ch/de/forschung/invasionsbiologie/wissenschaftliche-publikationen/" TargetMode="External"/><Relationship Id="rId15" Type="http://schemas.openxmlformats.org/officeDocument/2006/relationships/hyperlink" Target="https://mgu.unibas.ch/de/forschung/invasionsbiologie/wissenschaftliche-publikationen/" TargetMode="External"/><Relationship Id="rId14" Type="http://schemas.openxmlformats.org/officeDocument/2006/relationships/hyperlink" Target="https://tierschutz.com/" TargetMode="External"/><Relationship Id="rId17" Type="http://schemas.openxmlformats.org/officeDocument/2006/relationships/hyperlink" Target="https://www.bafu.admin.ch/" TargetMode="External"/><Relationship Id="rId16" Type="http://schemas.openxmlformats.org/officeDocument/2006/relationships/hyperlink" Target="https://mgu.unibas.ch/de/forschung/invasionsbiologie/wissenschaftliche-publikationen/" TargetMode="External"/><Relationship Id="rId19" Type="http://schemas.openxmlformats.org/officeDocument/2006/relationships/hyperlink" Target="https://www.bzbasel.ch/basel/basel-stadt/grundeln-verderben-basler-anglern-den-spass-ld.1712974" TargetMode="External"/><Relationship Id="rId18" Type="http://schemas.openxmlformats.org/officeDocument/2006/relationships/hyperlink" Target="https://nachrichten.idw-online.de/2018/03/29/gold-oder-risiko-der-rhein-im-wissenschaftlichen-fokus" TargetMode="Externa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92D050"/>
    <pageSetUpPr/>
  </sheetPr>
  <sheetViews>
    <sheetView workbookViewId="0"/>
  </sheetViews>
  <sheetFormatPr customHeight="1" defaultColWidth="14.43" defaultRowHeight="15.0"/>
  <cols>
    <col customWidth="1" min="1" max="1" width="9.14"/>
    <col customWidth="1" min="2" max="2" width="15.86"/>
    <col customWidth="1" min="3" max="3" width="32.43"/>
    <col customWidth="1" min="4" max="4" width="19.14"/>
    <col customWidth="1" min="5" max="25" width="9.14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ht="12.75" customHeight="1">
      <c r="A2" s="2" t="s">
        <v>4</v>
      </c>
      <c r="B2" s="2" t="s">
        <v>5</v>
      </c>
      <c r="C2" s="2" t="s">
        <v>6</v>
      </c>
      <c r="D2" s="2" t="s">
        <v>7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ht="12.75" customHeight="1">
      <c r="A3" s="2" t="s">
        <v>4</v>
      </c>
      <c r="B3" s="2" t="s">
        <v>8</v>
      </c>
      <c r="C3" s="2" t="s">
        <v>6</v>
      </c>
      <c r="D3" s="2" t="s">
        <v>7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ht="12.75" customHeight="1">
      <c r="A4" s="2" t="s">
        <v>4</v>
      </c>
      <c r="B4" s="2" t="s">
        <v>9</v>
      </c>
      <c r="C4" s="2" t="s">
        <v>6</v>
      </c>
      <c r="D4" s="2" t="s">
        <v>7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ht="12.75" customHeight="1">
      <c r="A5" s="2" t="s">
        <v>10</v>
      </c>
      <c r="B5" s="2" t="s">
        <v>5</v>
      </c>
      <c r="C5" s="2" t="s">
        <v>11</v>
      </c>
      <c r="D5" s="2" t="s">
        <v>12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ht="12.75" customHeight="1">
      <c r="A6" s="2" t="s">
        <v>10</v>
      </c>
      <c r="B6" s="2" t="s">
        <v>5</v>
      </c>
      <c r="C6" s="2" t="s">
        <v>13</v>
      </c>
      <c r="D6" s="2" t="s">
        <v>14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ht="12.75" customHeight="1">
      <c r="A7" s="2" t="s">
        <v>10</v>
      </c>
      <c r="B7" s="2" t="s">
        <v>5</v>
      </c>
      <c r="C7" s="2" t="s">
        <v>15</v>
      </c>
      <c r="D7" s="2" t="s">
        <v>16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ht="12.75" customHeight="1">
      <c r="A8" s="2" t="s">
        <v>10</v>
      </c>
      <c r="B8" s="2" t="s">
        <v>8</v>
      </c>
      <c r="C8" s="3" t="s">
        <v>17</v>
      </c>
      <c r="D8" s="2" t="s">
        <v>18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ht="12.75" customHeight="1">
      <c r="A9" s="2" t="s">
        <v>10</v>
      </c>
      <c r="B9" s="2" t="s">
        <v>8</v>
      </c>
      <c r="C9" s="4" t="s">
        <v>19</v>
      </c>
      <c r="D9" s="2" t="s">
        <v>20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ht="12.75" customHeight="1">
      <c r="A10" s="2" t="s">
        <v>10</v>
      </c>
      <c r="B10" s="2" t="s">
        <v>8</v>
      </c>
      <c r="C10" s="5" t="s">
        <v>21</v>
      </c>
      <c r="D10" s="2" t="s">
        <v>22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ht="12.75" customHeight="1">
      <c r="A11" s="2" t="s">
        <v>10</v>
      </c>
      <c r="B11" s="2" t="s">
        <v>8</v>
      </c>
      <c r="C11" s="6" t="s">
        <v>23</v>
      </c>
      <c r="D11" s="2" t="s">
        <v>24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ht="12.75" customHeight="1">
      <c r="A12" s="2" t="s">
        <v>10</v>
      </c>
      <c r="B12" s="2" t="s">
        <v>8</v>
      </c>
      <c r="C12" s="7" t="s">
        <v>25</v>
      </c>
      <c r="D12" s="2" t="s">
        <v>26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ht="12.75" customHeight="1">
      <c r="A13" s="2" t="s">
        <v>10</v>
      </c>
      <c r="B13" s="2" t="s">
        <v>8</v>
      </c>
      <c r="C13" s="7" t="s">
        <v>27</v>
      </c>
      <c r="D13" s="2" t="s">
        <v>28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ht="12.75" customHeight="1">
      <c r="A14" s="2" t="s">
        <v>10</v>
      </c>
      <c r="B14" s="2" t="s">
        <v>8</v>
      </c>
      <c r="C14" s="8" t="s">
        <v>29</v>
      </c>
      <c r="D14" s="2" t="s">
        <v>30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ht="12.75" customHeight="1">
      <c r="A15" s="2" t="s">
        <v>10</v>
      </c>
      <c r="B15" s="2" t="s">
        <v>8</v>
      </c>
      <c r="C15" s="2" t="s">
        <v>31</v>
      </c>
      <c r="D15" s="2" t="s">
        <v>32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ht="12.75" customHeight="1">
      <c r="A16" s="2" t="s">
        <v>10</v>
      </c>
      <c r="B16" s="2" t="s">
        <v>8</v>
      </c>
      <c r="C16" s="2" t="s">
        <v>33</v>
      </c>
      <c r="D16" s="2" t="s">
        <v>34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ht="12.75" customHeight="1">
      <c r="A17" s="2" t="s">
        <v>10</v>
      </c>
      <c r="B17" s="2" t="s">
        <v>8</v>
      </c>
      <c r="C17" s="2" t="s">
        <v>35</v>
      </c>
      <c r="D17" s="2" t="s">
        <v>36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ht="12.75" customHeight="1">
      <c r="A18" s="2" t="s">
        <v>10</v>
      </c>
      <c r="B18" s="2" t="s">
        <v>8</v>
      </c>
      <c r="C18" s="2" t="s">
        <v>37</v>
      </c>
      <c r="D18" s="2" t="s">
        <v>38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ht="12.75" customHeight="1">
      <c r="A19" s="2" t="s">
        <v>10</v>
      </c>
      <c r="B19" s="2" t="s">
        <v>9</v>
      </c>
      <c r="C19" s="3" t="s">
        <v>39</v>
      </c>
      <c r="D19" s="2" t="s">
        <v>40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ht="12.75" customHeight="1">
      <c r="A20" s="2" t="s">
        <v>10</v>
      </c>
      <c r="B20" s="2" t="s">
        <v>9</v>
      </c>
      <c r="C20" s="3" t="s">
        <v>41</v>
      </c>
      <c r="D20" s="2" t="s">
        <v>42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ht="12.75" customHeight="1">
      <c r="A21" s="2" t="s">
        <v>10</v>
      </c>
      <c r="B21" s="2" t="s">
        <v>9</v>
      </c>
      <c r="C21" s="3" t="s">
        <v>43</v>
      </c>
      <c r="D21" s="2" t="s">
        <v>44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ht="12.75" customHeight="1">
      <c r="A22" s="2" t="s">
        <v>10</v>
      </c>
      <c r="B22" s="2" t="s">
        <v>9</v>
      </c>
      <c r="C22" s="4" t="s">
        <v>45</v>
      </c>
      <c r="D22" s="2" t="s">
        <v>46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ht="12.75" customHeight="1">
      <c r="A23" s="2" t="s">
        <v>10</v>
      </c>
      <c r="B23" s="2" t="s">
        <v>9</v>
      </c>
      <c r="C23" s="4" t="s">
        <v>47</v>
      </c>
      <c r="D23" s="2" t="s">
        <v>48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ht="12.75" customHeight="1">
      <c r="A24" s="2" t="s">
        <v>10</v>
      </c>
      <c r="B24" s="2" t="s">
        <v>9</v>
      </c>
      <c r="C24" s="4" t="s">
        <v>49</v>
      </c>
      <c r="D24" s="2" t="s">
        <v>50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ht="12.75" customHeight="1">
      <c r="A25" s="2" t="s">
        <v>10</v>
      </c>
      <c r="B25" s="2" t="s">
        <v>9</v>
      </c>
      <c r="C25" s="4" t="s">
        <v>51</v>
      </c>
      <c r="D25" s="2" t="s">
        <v>52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ht="12.75" customHeight="1">
      <c r="A26" s="2" t="s">
        <v>10</v>
      </c>
      <c r="B26" s="2" t="s">
        <v>9</v>
      </c>
      <c r="C26" s="4" t="s">
        <v>53</v>
      </c>
      <c r="D26" s="2" t="s">
        <v>54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ht="12.75" customHeight="1">
      <c r="A27" s="2" t="s">
        <v>10</v>
      </c>
      <c r="B27" s="2" t="s">
        <v>9</v>
      </c>
      <c r="C27" s="5" t="s">
        <v>55</v>
      </c>
      <c r="D27" s="2" t="s">
        <v>56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ht="12.75" customHeight="1">
      <c r="A28" s="2" t="s">
        <v>10</v>
      </c>
      <c r="B28" s="2" t="s">
        <v>9</v>
      </c>
      <c r="C28" s="5" t="s">
        <v>57</v>
      </c>
      <c r="D28" s="2" t="s">
        <v>58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ht="12.75" customHeight="1">
      <c r="A29" s="2" t="s">
        <v>10</v>
      </c>
      <c r="B29" s="2" t="s">
        <v>9</v>
      </c>
      <c r="C29" s="6" t="s">
        <v>59</v>
      </c>
      <c r="D29" s="2" t="s">
        <v>60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ht="12.75" customHeight="1">
      <c r="A30" s="2" t="s">
        <v>10</v>
      </c>
      <c r="B30" s="2" t="s">
        <v>9</v>
      </c>
      <c r="C30" s="6" t="s">
        <v>61</v>
      </c>
      <c r="D30" s="2" t="s">
        <v>62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ht="12.75" customHeight="1">
      <c r="A31" s="2" t="s">
        <v>10</v>
      </c>
      <c r="B31" s="2" t="s">
        <v>9</v>
      </c>
      <c r="C31" s="6" t="s">
        <v>63</v>
      </c>
      <c r="D31" s="2" t="s">
        <v>64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ht="12.75" customHeight="1">
      <c r="A32" s="2" t="s">
        <v>10</v>
      </c>
      <c r="B32" s="2" t="s">
        <v>9</v>
      </c>
      <c r="C32" s="7" t="s">
        <v>65</v>
      </c>
      <c r="D32" s="2" t="s">
        <v>66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ht="12.75" customHeight="1">
      <c r="A33" s="2" t="s">
        <v>10</v>
      </c>
      <c r="B33" s="2" t="s">
        <v>9</v>
      </c>
      <c r="C33" s="7" t="s">
        <v>67</v>
      </c>
      <c r="D33" s="2" t="s">
        <v>68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ht="12.75" customHeight="1">
      <c r="A34" s="2" t="s">
        <v>10</v>
      </c>
      <c r="B34" s="2" t="s">
        <v>9</v>
      </c>
      <c r="C34" s="7" t="s">
        <v>69</v>
      </c>
      <c r="D34" s="2" t="s">
        <v>70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ht="12.75" customHeight="1">
      <c r="A35" s="2" t="s">
        <v>10</v>
      </c>
      <c r="B35" s="2" t="s">
        <v>9</v>
      </c>
      <c r="C35" s="8" t="s">
        <v>71</v>
      </c>
      <c r="D35" s="2" t="s">
        <v>72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ht="12.75" customHeight="1">
      <c r="A36" s="2" t="s">
        <v>10</v>
      </c>
      <c r="B36" s="2" t="s">
        <v>9</v>
      </c>
      <c r="C36" s="8" t="s">
        <v>73</v>
      </c>
      <c r="D36" s="2" t="s">
        <v>74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ht="12.75" customHeight="1">
      <c r="A37" s="2" t="s">
        <v>10</v>
      </c>
      <c r="B37" s="2" t="s">
        <v>9</v>
      </c>
      <c r="C37" s="8" t="s">
        <v>75</v>
      </c>
      <c r="D37" s="9" t="s">
        <v>76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ht="12.75" customHeight="1">
      <c r="A38" s="2" t="s">
        <v>10</v>
      </c>
      <c r="B38" s="2" t="s">
        <v>9</v>
      </c>
      <c r="C38" s="8" t="s">
        <v>77</v>
      </c>
      <c r="D38" s="2" t="s">
        <v>78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ht="12.75" customHeight="1">
      <c r="A39" s="2" t="s">
        <v>10</v>
      </c>
      <c r="B39" s="2" t="s">
        <v>9</v>
      </c>
      <c r="C39" s="8" t="s">
        <v>79</v>
      </c>
      <c r="D39" s="2" t="s">
        <v>80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ht="12.75" customHeight="1">
      <c r="A40" s="2" t="s">
        <v>10</v>
      </c>
      <c r="B40" s="2" t="s">
        <v>9</v>
      </c>
      <c r="C40" s="2" t="s">
        <v>81</v>
      </c>
      <c r="D40" s="2" t="s">
        <v>82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ht="12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ht="12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ht="12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ht="12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ht="12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ht="12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ht="12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ht="12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ht="12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ht="12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ht="12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ht="12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ht="12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ht="12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ht="12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ht="12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ht="12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ht="12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ht="12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ht="12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ht="12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ht="12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ht="12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ht="12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ht="12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ht="12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ht="12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ht="12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ht="12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ht="12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ht="12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ht="12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ht="12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ht="12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ht="12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ht="12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ht="12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ht="12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ht="12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ht="12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ht="12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ht="12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ht="12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ht="12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ht="12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ht="12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ht="12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ht="12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ht="12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ht="12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ht="12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ht="12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ht="12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ht="12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ht="12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ht="12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ht="12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ht="12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ht="12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ht="12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ht="12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ht="12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ht="12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ht="12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ht="12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ht="12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ht="12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ht="12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ht="12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ht="12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ht="12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ht="12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ht="12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ht="12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ht="12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ht="12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ht="12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ht="12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ht="12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ht="12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ht="12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ht="12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ht="12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ht="12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ht="12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ht="12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ht="12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ht="12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ht="12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ht="12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ht="12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ht="12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ht="12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ht="12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ht="12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ht="12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ht="12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ht="12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ht="12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ht="12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ht="12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ht="12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ht="12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ht="12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ht="12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ht="12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ht="12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ht="12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ht="12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ht="12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ht="12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ht="12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ht="12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ht="12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ht="12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ht="12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ht="12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ht="12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ht="12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ht="12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ht="12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ht="12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ht="12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ht="12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ht="12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ht="12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ht="12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ht="12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ht="12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ht="12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ht="12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ht="12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ht="12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ht="12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ht="12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ht="12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ht="12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ht="12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ht="12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ht="12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ht="12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ht="12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ht="12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ht="12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ht="12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ht="12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ht="12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ht="12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ht="12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ht="12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ht="12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ht="12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ht="12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ht="12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ht="12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ht="12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ht="12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ht="12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ht="12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ht="12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ht="12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ht="12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ht="12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ht="12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ht="12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ht="12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ht="12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ht="12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ht="12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ht="12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ht="12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ht="12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ht="12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ht="12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ht="12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ht="12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ht="12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ht="12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ht="12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ht="12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ht="12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ht="12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ht="12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ht="12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ht="12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ht="12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ht="12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ht="12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ht="12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ht="12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ht="12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ht="12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ht="12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ht="12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ht="12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ht="12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ht="12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ht="12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ht="12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ht="12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ht="12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ht="12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ht="12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ht="12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ht="12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ht="12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ht="12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ht="12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ht="12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ht="12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ht="12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ht="12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ht="12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ht="12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ht="12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ht="12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ht="12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ht="12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ht="12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ht="12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ht="12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ht="12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ht="12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ht="12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ht="12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ht="12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ht="12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ht="12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ht="12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ht="12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ht="12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ht="12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ht="12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ht="12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ht="12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ht="12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ht="12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ht="12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ht="12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ht="12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ht="12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ht="12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ht="12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ht="12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ht="12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ht="12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ht="12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ht="12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ht="12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ht="12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ht="12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ht="12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ht="12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ht="12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ht="12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ht="12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ht="12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ht="12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ht="12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ht="12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ht="12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ht="12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ht="12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ht="12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ht="12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ht="12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ht="12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ht="12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ht="12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ht="12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ht="12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ht="12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ht="12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ht="12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ht="12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ht="12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ht="12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ht="12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ht="12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ht="12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ht="12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ht="12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ht="12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ht="12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ht="12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ht="12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ht="12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ht="12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ht="12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ht="12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ht="12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ht="12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ht="12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ht="12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ht="12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ht="12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ht="12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ht="12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ht="12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ht="12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ht="12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ht="12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ht="12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ht="12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ht="12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ht="12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ht="12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ht="12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ht="12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ht="12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ht="12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ht="12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ht="12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ht="12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ht="12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ht="12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ht="12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ht="12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ht="12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ht="12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ht="12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ht="12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ht="12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ht="12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ht="12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ht="12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ht="12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 ht="12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 ht="12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 ht="12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 ht="12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 ht="12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 ht="12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 ht="12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 ht="12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 ht="12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 ht="12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 ht="12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 ht="12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 ht="12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 ht="12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 ht="12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 ht="12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 ht="12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 ht="12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 ht="12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 ht="12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 ht="12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 ht="12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 ht="12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 ht="12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 ht="12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ht="12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ht="12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ht="12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ht="12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ht="12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ht="12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ht="12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ht="12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ht="12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ht="12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ht="12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ht="12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ht="12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ht="12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ht="12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ht="12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ht="12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ht="12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ht="12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ht="12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ht="12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ht="12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ht="12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ht="12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ht="12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ht="12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ht="12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ht="12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ht="12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ht="12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ht="12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ht="12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ht="12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ht="12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ht="12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ht="12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ht="12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ht="12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ht="12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ht="12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ht="12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ht="12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ht="12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ht="12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ht="12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ht="12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ht="12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ht="12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ht="12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ht="12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ht="12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ht="12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ht="12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ht="12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ht="12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ht="12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ht="12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ht="12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ht="12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ht="12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ht="12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ht="12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ht="12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ht="12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 ht="12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 ht="12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 ht="12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 ht="12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 ht="12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 ht="12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 ht="12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 ht="12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 ht="12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 ht="12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 ht="12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 ht="12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 ht="12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 ht="12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 ht="12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 ht="12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 ht="12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 ht="12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 ht="12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 ht="12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 ht="12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 ht="12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 ht="12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 ht="12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 ht="12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 ht="12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 ht="12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 ht="12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 ht="12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 ht="12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 ht="12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 ht="12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 ht="12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 ht="12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 ht="12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 ht="12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 ht="12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 ht="12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 ht="12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 ht="12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 ht="12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 ht="12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 ht="12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 ht="12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 ht="12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 ht="12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 ht="12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 ht="12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 ht="12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 ht="12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 ht="12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 ht="12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 ht="12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 ht="12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 ht="12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 ht="12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 ht="12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 ht="12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 ht="12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 ht="12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 ht="12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 ht="12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 ht="12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 ht="12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 ht="12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 ht="12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 ht="12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 ht="12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 ht="12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 ht="12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 ht="12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 ht="12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 ht="12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 ht="12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 ht="12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 ht="12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 ht="12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 ht="12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 ht="12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 ht="12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 ht="12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 ht="12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 ht="12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 ht="12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 ht="12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 ht="12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 ht="12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 ht="12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 ht="12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 ht="12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 ht="12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 ht="12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 ht="12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 ht="12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 ht="12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 ht="12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 ht="12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 ht="12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 ht="12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 ht="12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 ht="12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 ht="12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 ht="12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 ht="12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 ht="12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 ht="12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 ht="12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 ht="12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 ht="12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 ht="12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 ht="12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 ht="12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 ht="12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 ht="12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 ht="12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 ht="12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 ht="12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 ht="12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 ht="12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 ht="12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 ht="12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 ht="12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 ht="12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 ht="12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 ht="12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 ht="12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 ht="12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 ht="12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 ht="12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 ht="12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 ht="12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 ht="12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 ht="12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 ht="12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 ht="12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 ht="12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 ht="12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 ht="12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 ht="12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 ht="12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 ht="12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 ht="12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 ht="12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 ht="12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 ht="12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 ht="12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 ht="12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 ht="12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 ht="12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 ht="12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 ht="12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 ht="12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 ht="12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 ht="12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 ht="12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 ht="12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 ht="12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 ht="12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 ht="12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 ht="12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 ht="12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 ht="12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 ht="12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 ht="12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 ht="12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 ht="12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 ht="12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 ht="12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 ht="12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 ht="12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 ht="12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 ht="12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 ht="12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 ht="12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 ht="12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 ht="12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 ht="12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 ht="12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 ht="12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 ht="12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 ht="12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 ht="12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 ht="12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 ht="12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 ht="12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 ht="12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 ht="12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 ht="12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 ht="12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 ht="12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 ht="12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 ht="12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 ht="12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 ht="12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 ht="12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 ht="12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 ht="12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 ht="12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 ht="12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 ht="12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 ht="12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 ht="12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 ht="12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 ht="12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 ht="12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 ht="12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 ht="12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 ht="12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 ht="12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 ht="12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 ht="12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 ht="12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 ht="12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 ht="12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 ht="12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 ht="12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 ht="12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 ht="12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 ht="12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 ht="12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 ht="12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 ht="12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 ht="12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 ht="12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 ht="12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 ht="12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 ht="12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 ht="12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 ht="12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 ht="12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 ht="12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 ht="12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 ht="12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 ht="12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 ht="12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 ht="12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 ht="12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 ht="12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 ht="12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 ht="12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 ht="12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 ht="12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 ht="12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 ht="12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 ht="12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 ht="12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 ht="12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 ht="12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 ht="12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 ht="12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 ht="12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 ht="12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 ht="12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 ht="12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 ht="12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 ht="12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 ht="12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 ht="12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 ht="12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 ht="12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 ht="12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 ht="12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 ht="12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 ht="12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 ht="12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 ht="12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 ht="12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 ht="12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 ht="12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 ht="12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 ht="12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 ht="12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 ht="12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 ht="12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 ht="12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 ht="12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 ht="12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 ht="12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 ht="12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 ht="12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 ht="12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 ht="12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 ht="12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 ht="12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 ht="12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 ht="12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 ht="12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 ht="12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 ht="12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 ht="12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 ht="12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 ht="12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 ht="12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 ht="12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 ht="12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 ht="12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 ht="12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 ht="12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 ht="12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 ht="12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 ht="12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 ht="12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 ht="12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 ht="12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 ht="12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 ht="12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 ht="12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 ht="12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 ht="12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 ht="12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 ht="12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 ht="12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 ht="12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 ht="12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 ht="12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 ht="12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 ht="12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 ht="12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 ht="12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 ht="12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 ht="12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 ht="12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 ht="12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 ht="12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 ht="12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 ht="12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 ht="12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 ht="12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 ht="12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 ht="12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 ht="12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 ht="12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 ht="12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 ht="12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 ht="12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 ht="12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 ht="12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 ht="12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 ht="12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 ht="12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 ht="12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 ht="12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 ht="12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 ht="12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 ht="12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 ht="12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 ht="12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 ht="12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 ht="12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 ht="12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 ht="12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 ht="12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 ht="12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 ht="12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 ht="12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 ht="12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 ht="12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 ht="12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 ht="12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 ht="12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 ht="12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 ht="12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 ht="12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 ht="12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 ht="12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 ht="12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 ht="12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 ht="12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 ht="12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 ht="12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 ht="12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 ht="12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 ht="12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 ht="12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 ht="12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 ht="12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 ht="12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 ht="12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 ht="12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 ht="12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 ht="12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 ht="12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 ht="12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 ht="12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 ht="12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 ht="12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 ht="12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 ht="12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 ht="12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 ht="12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 ht="12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 ht="12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 ht="12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 ht="12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 ht="12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 ht="12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 ht="12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 ht="12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 ht="12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 ht="12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 ht="12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 ht="12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 ht="12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 ht="12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 ht="12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 ht="12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 ht="12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 ht="12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 ht="12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 ht="12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 ht="12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 ht="12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 ht="12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 ht="12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 ht="12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 ht="12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 ht="12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 ht="12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 ht="12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 ht="12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 ht="12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 ht="12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 ht="12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 ht="12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 ht="12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 ht="12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 ht="12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 ht="12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 ht="12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 ht="12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 ht="12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 ht="12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 ht="12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 ht="12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 ht="12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 ht="12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 ht="12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 ht="12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 ht="12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 ht="12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 ht="12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 ht="12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 ht="12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 ht="12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 ht="12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 ht="12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 ht="12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 ht="12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 ht="12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 ht="12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 ht="12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 ht="12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 ht="12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 ht="12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 ht="12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 ht="12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 ht="12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 ht="12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 ht="12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 ht="12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 ht="12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 ht="12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 ht="12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 ht="12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 ht="12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 ht="12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 ht="12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 ht="12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 ht="12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 ht="12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 ht="12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 ht="12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 ht="12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 ht="12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 ht="12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 ht="12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 ht="12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 ht="12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 ht="12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 ht="12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 ht="12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 ht="12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 ht="12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 ht="12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 ht="12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 ht="12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 ht="12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 ht="12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 ht="12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 ht="12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 ht="12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 ht="12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</sheetData>
  <hyperlinks>
    <hyperlink r:id="rId1" ref="D37"/>
  </hyperlinks>
  <printOptions/>
  <pageMargins bottom="0.75" footer="0.0" header="0.0" left="0.7" right="0.7" top="0.75"/>
  <pageSetup orientation="landscape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92D05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8.86"/>
    <col customWidth="1" min="2" max="2" width="15.0"/>
    <col customWidth="1" min="3" max="3" width="18.14"/>
    <col customWidth="1" min="4" max="4" width="4.14"/>
    <col customWidth="1" min="5" max="5" width="7.43"/>
    <col customWidth="1" min="6" max="6" width="12.14"/>
    <col customWidth="1" min="7" max="7" width="4.14"/>
    <col customWidth="1" min="8" max="8" width="5.57"/>
    <col customWidth="1" min="9" max="9" width="6.57"/>
    <col customWidth="1" min="10" max="10" width="9.57"/>
    <col customWidth="1" min="11" max="11" width="4.43"/>
    <col customWidth="1" min="12" max="12" width="24.86"/>
    <col customWidth="1" min="13" max="13" width="45.14"/>
    <col customWidth="1" min="14" max="14" width="15.14"/>
    <col customWidth="1" min="15" max="15" width="6.0"/>
    <col customWidth="1" min="16" max="16" width="7.86"/>
    <col customWidth="1" min="17" max="17" width="18.43"/>
    <col customWidth="1" min="18" max="18" width="57.14"/>
    <col customWidth="1" min="19" max="19" width="20.43"/>
    <col customWidth="1" min="20" max="20" width="25.57"/>
    <col customWidth="1" min="21" max="29" width="238.86"/>
  </cols>
  <sheetData>
    <row r="1">
      <c r="A1" s="10" t="s">
        <v>5</v>
      </c>
      <c r="B1" s="10" t="s">
        <v>8</v>
      </c>
      <c r="C1" s="10" t="s">
        <v>9</v>
      </c>
      <c r="D1" s="10" t="s">
        <v>83</v>
      </c>
      <c r="E1" s="10" t="s">
        <v>84</v>
      </c>
      <c r="F1" s="10" t="s">
        <v>85</v>
      </c>
      <c r="G1" s="10" t="s">
        <v>86</v>
      </c>
      <c r="H1" s="10" t="s">
        <v>87</v>
      </c>
      <c r="I1" s="10" t="s">
        <v>88</v>
      </c>
      <c r="J1" s="10" t="s">
        <v>89</v>
      </c>
      <c r="K1" s="10" t="s">
        <v>90</v>
      </c>
      <c r="L1" s="11" t="s">
        <v>91</v>
      </c>
      <c r="M1" s="10" t="s">
        <v>92</v>
      </c>
      <c r="N1" s="10" t="s">
        <v>93</v>
      </c>
      <c r="O1" s="10" t="s">
        <v>94</v>
      </c>
      <c r="P1" s="10" t="s">
        <v>95</v>
      </c>
      <c r="Q1" s="10" t="s">
        <v>96</v>
      </c>
      <c r="R1" s="10" t="s">
        <v>97</v>
      </c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</row>
    <row r="2" ht="12.75" hidden="1" customHeight="1">
      <c r="A2" s="13" t="s">
        <v>11</v>
      </c>
      <c r="B2" s="13" t="s">
        <v>17</v>
      </c>
      <c r="C2" s="13" t="s">
        <v>39</v>
      </c>
      <c r="D2" s="13">
        <v>2019.0</v>
      </c>
      <c r="E2" s="13" t="s">
        <v>98</v>
      </c>
      <c r="F2" s="13" t="s">
        <v>99</v>
      </c>
      <c r="G2" s="13" t="s">
        <v>100</v>
      </c>
      <c r="H2" s="13"/>
      <c r="I2" s="14"/>
      <c r="J2" s="13"/>
      <c r="K2" s="13"/>
      <c r="L2" s="13" t="s">
        <v>101</v>
      </c>
      <c r="M2" s="13" t="s">
        <v>102</v>
      </c>
      <c r="N2" s="13" t="s">
        <v>103</v>
      </c>
      <c r="O2" s="13"/>
      <c r="P2" s="13"/>
      <c r="Q2" s="13"/>
      <c r="R2" s="13" t="s">
        <v>104</v>
      </c>
      <c r="S2" s="13" t="s">
        <v>105</v>
      </c>
      <c r="T2" s="13"/>
      <c r="U2" s="13"/>
      <c r="V2" s="13"/>
      <c r="W2" s="13"/>
      <c r="X2" s="13"/>
      <c r="Y2" s="13"/>
      <c r="Z2" s="13"/>
      <c r="AA2" s="13"/>
      <c r="AB2" s="13"/>
      <c r="AC2" s="13"/>
    </row>
    <row r="3" ht="12.75" hidden="1" customHeight="1">
      <c r="A3" s="13" t="s">
        <v>11</v>
      </c>
      <c r="B3" s="13" t="s">
        <v>21</v>
      </c>
      <c r="C3" s="13" t="s">
        <v>55</v>
      </c>
      <c r="D3" s="13">
        <v>2021.0</v>
      </c>
      <c r="E3" s="13"/>
      <c r="F3" s="13" t="s">
        <v>106</v>
      </c>
      <c r="G3" s="13" t="s">
        <v>100</v>
      </c>
      <c r="H3" s="13"/>
      <c r="I3" s="14"/>
      <c r="J3" s="13"/>
      <c r="K3" s="13"/>
      <c r="L3" s="13" t="s">
        <v>107</v>
      </c>
      <c r="M3" s="13" t="s">
        <v>108</v>
      </c>
      <c r="N3" s="13" t="s">
        <v>109</v>
      </c>
      <c r="O3" s="13"/>
      <c r="P3" s="13"/>
      <c r="Q3" s="13"/>
      <c r="R3" s="13" t="s">
        <v>110</v>
      </c>
      <c r="S3" s="15" t="s">
        <v>111</v>
      </c>
      <c r="T3" s="13"/>
      <c r="U3" s="13"/>
      <c r="V3" s="13"/>
      <c r="W3" s="13"/>
      <c r="X3" s="13"/>
      <c r="Y3" s="13"/>
      <c r="Z3" s="13"/>
      <c r="AA3" s="13"/>
      <c r="AB3" s="13"/>
      <c r="AC3" s="13"/>
    </row>
    <row r="4" ht="12.75" hidden="1" customHeight="1">
      <c r="A4" s="13" t="s">
        <v>11</v>
      </c>
      <c r="B4" s="13" t="s">
        <v>17</v>
      </c>
      <c r="C4" s="13" t="s">
        <v>43</v>
      </c>
      <c r="D4" s="13">
        <v>2017.0</v>
      </c>
      <c r="E4" s="13" t="s">
        <v>112</v>
      </c>
      <c r="F4" s="13" t="s">
        <v>106</v>
      </c>
      <c r="G4" s="13" t="s">
        <v>100</v>
      </c>
      <c r="H4" s="13"/>
      <c r="I4" s="14"/>
      <c r="J4" s="13"/>
      <c r="K4" s="13"/>
      <c r="L4" s="13" t="s">
        <v>113</v>
      </c>
      <c r="M4" s="13" t="s">
        <v>114</v>
      </c>
      <c r="N4" s="13" t="s">
        <v>115</v>
      </c>
      <c r="O4" s="13"/>
      <c r="P4" s="13"/>
      <c r="Q4" s="13"/>
      <c r="R4" s="13" t="s">
        <v>116</v>
      </c>
      <c r="S4" s="13" t="s">
        <v>105</v>
      </c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ht="12.75" hidden="1" customHeight="1">
      <c r="A5" s="16" t="s">
        <v>15</v>
      </c>
      <c r="B5" s="16" t="s">
        <v>37</v>
      </c>
      <c r="C5" s="14" t="s">
        <v>43</v>
      </c>
      <c r="D5" s="13">
        <v>2018.0</v>
      </c>
      <c r="E5" s="13" t="s">
        <v>117</v>
      </c>
      <c r="F5" s="13" t="s">
        <v>106</v>
      </c>
      <c r="G5" s="13" t="s">
        <v>100</v>
      </c>
      <c r="H5" s="13"/>
      <c r="I5" s="13"/>
      <c r="J5" s="13"/>
      <c r="K5" s="13"/>
      <c r="L5" s="13" t="s">
        <v>113</v>
      </c>
      <c r="M5" s="13" t="s">
        <v>118</v>
      </c>
      <c r="N5" s="13" t="s">
        <v>119</v>
      </c>
      <c r="O5" s="13"/>
      <c r="P5" s="13"/>
      <c r="Q5" s="13"/>
      <c r="R5" s="13" t="s">
        <v>104</v>
      </c>
      <c r="S5" s="13" t="s">
        <v>105</v>
      </c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ht="12.75" hidden="1" customHeight="1">
      <c r="A6" s="16" t="s">
        <v>13</v>
      </c>
      <c r="B6" s="13" t="s">
        <v>33</v>
      </c>
      <c r="C6" s="14" t="s">
        <v>81</v>
      </c>
      <c r="D6" s="13">
        <v>2017.0</v>
      </c>
      <c r="E6" s="13" t="s">
        <v>120</v>
      </c>
      <c r="F6" s="13" t="s">
        <v>121</v>
      </c>
      <c r="G6" s="13" t="s">
        <v>100</v>
      </c>
      <c r="H6" s="13"/>
      <c r="I6" s="13"/>
      <c r="J6" s="13"/>
      <c r="K6" s="13"/>
      <c r="L6" s="13" t="s">
        <v>122</v>
      </c>
      <c r="M6" s="13" t="s">
        <v>123</v>
      </c>
      <c r="N6" s="13" t="s">
        <v>124</v>
      </c>
      <c r="O6" s="13"/>
      <c r="P6" s="13"/>
      <c r="Q6" s="13"/>
      <c r="R6" s="13" t="s">
        <v>104</v>
      </c>
      <c r="S6" s="13" t="s">
        <v>105</v>
      </c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ht="12.75" hidden="1" customHeight="1">
      <c r="A7" s="13" t="s">
        <v>13</v>
      </c>
      <c r="B7" s="16" t="s">
        <v>33</v>
      </c>
      <c r="C7" s="13" t="s">
        <v>43</v>
      </c>
      <c r="D7" s="13">
        <v>2017.0</v>
      </c>
      <c r="E7" s="13" t="s">
        <v>125</v>
      </c>
      <c r="F7" s="13" t="s">
        <v>126</v>
      </c>
      <c r="G7" s="13" t="s">
        <v>100</v>
      </c>
      <c r="H7" s="13"/>
      <c r="I7" s="14"/>
      <c r="J7" s="13"/>
      <c r="K7" s="13"/>
      <c r="L7" s="13" t="s">
        <v>127</v>
      </c>
      <c r="M7" s="13" t="s">
        <v>128</v>
      </c>
      <c r="N7" s="14" t="s">
        <v>129</v>
      </c>
      <c r="O7" s="13"/>
      <c r="P7" s="13"/>
      <c r="Q7" s="13"/>
      <c r="R7" s="13" t="s">
        <v>130</v>
      </c>
      <c r="S7" s="13" t="s">
        <v>105</v>
      </c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ht="12.75" hidden="1" customHeight="1">
      <c r="A8" s="16" t="s">
        <v>13</v>
      </c>
      <c r="B8" s="16" t="s">
        <v>33</v>
      </c>
      <c r="C8" s="14" t="s">
        <v>43</v>
      </c>
      <c r="D8" s="13">
        <v>2015.0</v>
      </c>
      <c r="E8" s="13" t="s">
        <v>131</v>
      </c>
      <c r="F8" s="13" t="s">
        <v>106</v>
      </c>
      <c r="G8" s="13" t="s">
        <v>100</v>
      </c>
      <c r="H8" s="13" t="s">
        <v>106</v>
      </c>
      <c r="I8" s="13"/>
      <c r="J8" s="13"/>
      <c r="K8" s="13"/>
      <c r="L8" s="13" t="s">
        <v>113</v>
      </c>
      <c r="M8" s="13" t="s">
        <v>132</v>
      </c>
      <c r="N8" s="13" t="s">
        <v>133</v>
      </c>
      <c r="O8" s="13"/>
      <c r="P8" s="13"/>
      <c r="Q8" s="13"/>
      <c r="R8" s="13" t="s">
        <v>130</v>
      </c>
      <c r="S8" s="13" t="s">
        <v>105</v>
      </c>
      <c r="T8" s="17"/>
      <c r="U8" s="13"/>
      <c r="V8" s="13"/>
      <c r="W8" s="13"/>
      <c r="X8" s="13"/>
      <c r="Y8" s="13"/>
      <c r="Z8" s="13"/>
      <c r="AA8" s="13"/>
      <c r="AB8" s="13"/>
      <c r="AC8" s="13"/>
    </row>
    <row r="9" ht="12.75" hidden="1" customHeight="1">
      <c r="A9" s="13" t="s">
        <v>11</v>
      </c>
      <c r="B9" s="13" t="s">
        <v>17</v>
      </c>
      <c r="C9" s="13" t="s">
        <v>43</v>
      </c>
      <c r="D9" s="13">
        <v>2017.0</v>
      </c>
      <c r="E9" s="13" t="s">
        <v>134</v>
      </c>
      <c r="F9" s="13" t="s">
        <v>126</v>
      </c>
      <c r="G9" s="13" t="s">
        <v>100</v>
      </c>
      <c r="H9" s="13"/>
      <c r="I9" s="14"/>
      <c r="J9" s="13"/>
      <c r="K9" s="13"/>
      <c r="L9" s="13" t="s">
        <v>127</v>
      </c>
      <c r="M9" s="13" t="s">
        <v>135</v>
      </c>
      <c r="N9" s="13" t="s">
        <v>136</v>
      </c>
      <c r="O9" s="13"/>
      <c r="P9" s="13"/>
      <c r="Q9" s="13"/>
      <c r="R9" s="13" t="s">
        <v>104</v>
      </c>
      <c r="S9" s="13" t="s">
        <v>105</v>
      </c>
      <c r="T9" s="13"/>
      <c r="U9" s="13"/>
      <c r="V9" s="13"/>
      <c r="W9" s="13"/>
      <c r="X9" s="13"/>
      <c r="Y9" s="13"/>
      <c r="Z9" s="13"/>
      <c r="AA9" s="13"/>
      <c r="AB9" s="13"/>
      <c r="AC9" s="13"/>
    </row>
    <row r="10" ht="12.75" hidden="1" customHeight="1">
      <c r="A10" s="13" t="s">
        <v>13</v>
      </c>
      <c r="B10" s="13" t="s">
        <v>33</v>
      </c>
      <c r="C10" s="13" t="s">
        <v>43</v>
      </c>
      <c r="D10" s="13">
        <v>2019.0</v>
      </c>
      <c r="E10" s="13" t="s">
        <v>137</v>
      </c>
      <c r="F10" s="13" t="s">
        <v>106</v>
      </c>
      <c r="G10" s="13" t="s">
        <v>100</v>
      </c>
      <c r="H10" s="13"/>
      <c r="I10" s="14"/>
      <c r="J10" s="13"/>
      <c r="K10" s="13"/>
      <c r="L10" s="13" t="s">
        <v>113</v>
      </c>
      <c r="M10" s="13" t="s">
        <v>138</v>
      </c>
      <c r="N10" s="13" t="s">
        <v>139</v>
      </c>
      <c r="O10" s="13"/>
      <c r="P10" s="13"/>
      <c r="Q10" s="13"/>
      <c r="R10" s="13" t="s">
        <v>116</v>
      </c>
      <c r="S10" s="13" t="s">
        <v>105</v>
      </c>
      <c r="T10" s="13"/>
      <c r="U10" s="13"/>
      <c r="V10" s="13"/>
      <c r="W10" s="13"/>
      <c r="X10" s="13"/>
      <c r="Y10" s="13"/>
      <c r="Z10" s="13"/>
      <c r="AA10" s="13"/>
      <c r="AB10" s="13"/>
      <c r="AC10" s="13"/>
    </row>
    <row r="11" ht="12.75" hidden="1" customHeight="1">
      <c r="A11" s="13" t="s">
        <v>13</v>
      </c>
      <c r="B11" s="13" t="s">
        <v>33</v>
      </c>
      <c r="C11" s="13" t="s">
        <v>43</v>
      </c>
      <c r="D11" s="13">
        <v>2017.0</v>
      </c>
      <c r="E11" s="13" t="s">
        <v>140</v>
      </c>
      <c r="F11" s="13" t="s">
        <v>106</v>
      </c>
      <c r="G11" s="13" t="s">
        <v>100</v>
      </c>
      <c r="H11" s="13"/>
      <c r="I11" s="14"/>
      <c r="J11" s="13"/>
      <c r="K11" s="13"/>
      <c r="L11" s="13" t="s">
        <v>113</v>
      </c>
      <c r="M11" s="13" t="s">
        <v>141</v>
      </c>
      <c r="N11" s="13" t="s">
        <v>142</v>
      </c>
      <c r="O11" s="13"/>
      <c r="P11" s="13"/>
      <c r="Q11" s="13"/>
      <c r="R11" s="13" t="s">
        <v>116</v>
      </c>
      <c r="S11" s="13" t="s">
        <v>105</v>
      </c>
      <c r="T11" s="13"/>
      <c r="U11" s="13"/>
      <c r="V11" s="13"/>
      <c r="W11" s="13"/>
      <c r="X11" s="13"/>
      <c r="Y11" s="13"/>
      <c r="Z11" s="13"/>
      <c r="AA11" s="13"/>
      <c r="AB11" s="13"/>
      <c r="AC11" s="13"/>
    </row>
    <row r="12" ht="12.75" hidden="1" customHeight="1">
      <c r="A12" s="13" t="s">
        <v>15</v>
      </c>
      <c r="B12" s="13" t="s">
        <v>37</v>
      </c>
      <c r="C12" s="13" t="s">
        <v>47</v>
      </c>
      <c r="D12" s="13">
        <v>2023.0</v>
      </c>
      <c r="E12" s="13" t="s">
        <v>143</v>
      </c>
      <c r="F12" s="13" t="s">
        <v>144</v>
      </c>
      <c r="G12" s="13" t="s">
        <v>145</v>
      </c>
      <c r="H12" s="13"/>
      <c r="I12" s="13"/>
      <c r="J12" s="13"/>
      <c r="K12" s="13"/>
      <c r="L12" s="13" t="s">
        <v>144</v>
      </c>
      <c r="M12" s="13" t="s">
        <v>146</v>
      </c>
      <c r="N12" s="13"/>
      <c r="O12" s="13"/>
      <c r="P12" s="13"/>
      <c r="Q12" s="13"/>
      <c r="R12" s="13"/>
      <c r="S12" s="15" t="s">
        <v>147</v>
      </c>
      <c r="T12" s="13"/>
      <c r="U12" s="13"/>
      <c r="V12" s="13"/>
      <c r="W12" s="13"/>
      <c r="X12" s="13"/>
      <c r="Y12" s="13"/>
      <c r="Z12" s="13"/>
      <c r="AA12" s="13"/>
      <c r="AB12" s="13"/>
      <c r="AC12" s="13"/>
    </row>
    <row r="13" ht="12.75" hidden="1" customHeight="1">
      <c r="A13" s="13" t="s">
        <v>11</v>
      </c>
      <c r="B13" s="13" t="s">
        <v>17</v>
      </c>
      <c r="C13" s="13" t="s">
        <v>43</v>
      </c>
      <c r="D13" s="13">
        <v>2017.0</v>
      </c>
      <c r="E13" s="13" t="s">
        <v>148</v>
      </c>
      <c r="F13" s="13" t="s">
        <v>121</v>
      </c>
      <c r="G13" s="13" t="s">
        <v>100</v>
      </c>
      <c r="H13" s="13"/>
      <c r="I13" s="14"/>
      <c r="J13" s="13"/>
      <c r="K13" s="13"/>
      <c r="L13" s="13" t="s">
        <v>122</v>
      </c>
      <c r="M13" s="13" t="s">
        <v>149</v>
      </c>
      <c r="N13" s="13" t="s">
        <v>150</v>
      </c>
      <c r="O13" s="13"/>
      <c r="P13" s="13"/>
      <c r="Q13" s="13"/>
      <c r="R13" s="13" t="s">
        <v>104</v>
      </c>
      <c r="S13" s="13" t="s">
        <v>105</v>
      </c>
      <c r="T13" s="13"/>
      <c r="U13" s="13"/>
      <c r="V13" s="13"/>
      <c r="W13" s="13"/>
      <c r="X13" s="13"/>
      <c r="Y13" s="13"/>
      <c r="Z13" s="13"/>
      <c r="AA13" s="13"/>
      <c r="AB13" s="13"/>
      <c r="AC13" s="13"/>
    </row>
    <row r="14" ht="12.75" hidden="1" customHeight="1">
      <c r="A14" s="13" t="s">
        <v>11</v>
      </c>
      <c r="B14" s="13" t="s">
        <v>17</v>
      </c>
      <c r="C14" s="13" t="s">
        <v>43</v>
      </c>
      <c r="D14" s="13">
        <v>2017.0</v>
      </c>
      <c r="E14" s="13" t="s">
        <v>151</v>
      </c>
      <c r="F14" s="13" t="s">
        <v>121</v>
      </c>
      <c r="G14" s="13" t="s">
        <v>100</v>
      </c>
      <c r="H14" s="13"/>
      <c r="I14" s="14"/>
      <c r="J14" s="13"/>
      <c r="K14" s="13"/>
      <c r="L14" s="13" t="s">
        <v>122</v>
      </c>
      <c r="M14" s="13" t="s">
        <v>152</v>
      </c>
      <c r="N14" s="13" t="s">
        <v>153</v>
      </c>
      <c r="O14" s="13"/>
      <c r="P14" s="13"/>
      <c r="Q14" s="13"/>
      <c r="R14" s="13" t="s">
        <v>104</v>
      </c>
      <c r="S14" s="13" t="s">
        <v>105</v>
      </c>
      <c r="T14" s="13"/>
      <c r="U14" s="17"/>
      <c r="V14" s="17"/>
      <c r="W14" s="13"/>
      <c r="X14" s="13"/>
      <c r="Y14" s="13"/>
      <c r="Z14" s="13"/>
      <c r="AA14" s="13"/>
      <c r="AB14" s="13"/>
      <c r="AC14" s="13"/>
    </row>
    <row r="15" ht="12.75" hidden="1" customHeight="1">
      <c r="A15" s="13" t="s">
        <v>13</v>
      </c>
      <c r="B15" s="13" t="s">
        <v>27</v>
      </c>
      <c r="C15" s="14" t="s">
        <v>65</v>
      </c>
      <c r="D15" s="13">
        <v>2014.0</v>
      </c>
      <c r="E15" s="13" t="s">
        <v>154</v>
      </c>
      <c r="F15" s="13" t="s">
        <v>155</v>
      </c>
      <c r="G15" s="13" t="s">
        <v>145</v>
      </c>
      <c r="H15" s="13"/>
      <c r="I15" s="17"/>
      <c r="J15" s="13"/>
      <c r="K15" s="13"/>
      <c r="L15" s="13" t="s">
        <v>156</v>
      </c>
      <c r="M15" s="13" t="s">
        <v>157</v>
      </c>
      <c r="N15" s="13" t="s">
        <v>158</v>
      </c>
      <c r="O15" s="13"/>
      <c r="P15" s="13"/>
      <c r="Q15" s="13"/>
      <c r="R15" s="13" t="s">
        <v>159</v>
      </c>
      <c r="S15" s="18" t="s">
        <v>160</v>
      </c>
      <c r="T15" s="13"/>
      <c r="U15" s="13"/>
      <c r="V15" s="13"/>
      <c r="W15" s="13"/>
      <c r="X15" s="13"/>
      <c r="Y15" s="13"/>
      <c r="Z15" s="13"/>
      <c r="AA15" s="13"/>
      <c r="AB15" s="13"/>
      <c r="AC15" s="13"/>
    </row>
    <row r="16" ht="12.75" hidden="1" customHeight="1">
      <c r="A16" s="13" t="s">
        <v>13</v>
      </c>
      <c r="B16" s="13" t="s">
        <v>27</v>
      </c>
      <c r="C16" s="14" t="s">
        <v>69</v>
      </c>
      <c r="D16" s="13">
        <v>2019.0</v>
      </c>
      <c r="E16" s="13" t="s">
        <v>161</v>
      </c>
      <c r="F16" s="13" t="s">
        <v>162</v>
      </c>
      <c r="G16" s="13" t="s">
        <v>145</v>
      </c>
      <c r="H16" s="13"/>
      <c r="I16" s="17"/>
      <c r="J16" s="13"/>
      <c r="K16" s="19"/>
      <c r="L16" s="13" t="s">
        <v>163</v>
      </c>
      <c r="M16" s="13" t="s">
        <v>164</v>
      </c>
      <c r="N16" s="13" t="s">
        <v>165</v>
      </c>
      <c r="O16" s="13"/>
      <c r="P16" s="13"/>
      <c r="Q16" s="13"/>
      <c r="R16" s="13" t="s">
        <v>159</v>
      </c>
      <c r="S16" s="20" t="s">
        <v>166</v>
      </c>
      <c r="T16" s="13"/>
      <c r="U16" s="13"/>
      <c r="V16" s="13"/>
      <c r="W16" s="13"/>
      <c r="X16" s="13"/>
      <c r="Y16" s="13"/>
      <c r="Z16" s="13"/>
      <c r="AA16" s="13"/>
      <c r="AB16" s="13"/>
      <c r="AC16" s="13"/>
    </row>
    <row r="17" ht="12.75" hidden="1" customHeight="1">
      <c r="A17" s="13" t="s">
        <v>13</v>
      </c>
      <c r="B17" s="13" t="s">
        <v>27</v>
      </c>
      <c r="C17" s="14" t="s">
        <v>65</v>
      </c>
      <c r="D17" s="13">
        <v>2023.0</v>
      </c>
      <c r="E17" s="13" t="s">
        <v>167</v>
      </c>
      <c r="F17" s="13" t="s">
        <v>99</v>
      </c>
      <c r="G17" s="13" t="s">
        <v>100</v>
      </c>
      <c r="H17" s="13"/>
      <c r="I17" s="17"/>
      <c r="J17" s="13"/>
      <c r="K17" s="19"/>
      <c r="L17" s="13" t="s">
        <v>168</v>
      </c>
      <c r="M17" s="13" t="s">
        <v>169</v>
      </c>
      <c r="N17" s="13" t="s">
        <v>170</v>
      </c>
      <c r="O17" s="13"/>
      <c r="P17" s="13"/>
      <c r="Q17" s="13"/>
      <c r="R17" s="13" t="s">
        <v>159</v>
      </c>
      <c r="S17" s="15" t="s">
        <v>171</v>
      </c>
      <c r="T17" s="13"/>
      <c r="U17" s="13"/>
      <c r="V17" s="13"/>
      <c r="W17" s="13"/>
      <c r="X17" s="13"/>
      <c r="Y17" s="13"/>
      <c r="Z17" s="13"/>
      <c r="AA17" s="13"/>
      <c r="AB17" s="13"/>
      <c r="AC17" s="13"/>
    </row>
    <row r="18" ht="12.75" hidden="1" customHeight="1">
      <c r="A18" s="13" t="s">
        <v>13</v>
      </c>
      <c r="B18" s="13" t="s">
        <v>27</v>
      </c>
      <c r="C18" s="14" t="s">
        <v>69</v>
      </c>
      <c r="D18" s="13">
        <v>2012.0</v>
      </c>
      <c r="E18" s="13" t="s">
        <v>172</v>
      </c>
      <c r="F18" s="13" t="s">
        <v>173</v>
      </c>
      <c r="G18" s="13" t="s">
        <v>145</v>
      </c>
      <c r="H18" s="13"/>
      <c r="I18" s="13"/>
      <c r="J18" s="13"/>
      <c r="K18" s="13"/>
      <c r="L18" s="13" t="s">
        <v>174</v>
      </c>
      <c r="M18" s="13" t="s">
        <v>175</v>
      </c>
      <c r="N18" s="13" t="s">
        <v>176</v>
      </c>
      <c r="O18" s="13"/>
      <c r="P18" s="13"/>
      <c r="Q18" s="13"/>
      <c r="R18" s="13" t="s">
        <v>104</v>
      </c>
      <c r="S18" s="13" t="s">
        <v>105</v>
      </c>
      <c r="T18" s="13"/>
      <c r="U18" s="13"/>
      <c r="V18" s="13"/>
      <c r="W18" s="13"/>
      <c r="X18" s="13"/>
      <c r="Y18" s="13"/>
      <c r="Z18" s="13"/>
      <c r="AA18" s="13"/>
      <c r="AB18" s="13"/>
      <c r="AC18" s="13"/>
    </row>
    <row r="19" ht="12.75" hidden="1" customHeight="1">
      <c r="A19" s="13" t="s">
        <v>11</v>
      </c>
      <c r="B19" s="13" t="s">
        <v>17</v>
      </c>
      <c r="C19" s="13" t="s">
        <v>43</v>
      </c>
      <c r="D19" s="13">
        <v>2020.0</v>
      </c>
      <c r="E19" s="13" t="s">
        <v>177</v>
      </c>
      <c r="F19" s="13" t="s">
        <v>178</v>
      </c>
      <c r="G19" s="13" t="s">
        <v>100</v>
      </c>
      <c r="H19" s="13"/>
      <c r="I19" s="14"/>
      <c r="J19" s="13"/>
      <c r="K19" s="13"/>
      <c r="L19" s="13" t="s">
        <v>179</v>
      </c>
      <c r="M19" s="13" t="s">
        <v>180</v>
      </c>
      <c r="N19" s="13" t="s">
        <v>181</v>
      </c>
      <c r="O19" s="13"/>
      <c r="P19" s="13"/>
      <c r="Q19" s="13"/>
      <c r="R19" s="13" t="s">
        <v>130</v>
      </c>
      <c r="S19" s="13" t="s">
        <v>105</v>
      </c>
      <c r="T19" s="13"/>
      <c r="U19" s="13"/>
      <c r="V19" s="13"/>
      <c r="W19" s="13"/>
      <c r="X19" s="13"/>
      <c r="Y19" s="13"/>
      <c r="Z19" s="13"/>
      <c r="AA19" s="13"/>
      <c r="AB19" s="13"/>
      <c r="AC19" s="13"/>
    </row>
    <row r="20" ht="12.75" hidden="1" customHeight="1">
      <c r="A20" s="13" t="s">
        <v>11</v>
      </c>
      <c r="B20" s="13" t="s">
        <v>19</v>
      </c>
      <c r="C20" s="13" t="s">
        <v>51</v>
      </c>
      <c r="D20" s="13">
        <v>2017.0</v>
      </c>
      <c r="E20" s="13"/>
      <c r="F20" s="13" t="s">
        <v>182</v>
      </c>
      <c r="G20" s="13" t="s">
        <v>100</v>
      </c>
      <c r="H20" s="13" t="s">
        <v>106</v>
      </c>
      <c r="I20" s="13" t="s">
        <v>100</v>
      </c>
      <c r="J20" s="13" t="s">
        <v>183</v>
      </c>
      <c r="K20" s="13">
        <v>23.0</v>
      </c>
      <c r="L20" s="13" t="s">
        <v>184</v>
      </c>
      <c r="M20" s="13" t="s">
        <v>185</v>
      </c>
      <c r="N20" s="13" t="s">
        <v>186</v>
      </c>
      <c r="O20" s="13">
        <v>55.0</v>
      </c>
      <c r="P20" s="13" t="s">
        <v>187</v>
      </c>
      <c r="Q20" s="13" t="s">
        <v>188</v>
      </c>
      <c r="R20" s="21" t="s">
        <v>189</v>
      </c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</row>
    <row r="21" ht="12.75" hidden="1" customHeight="1">
      <c r="A21" s="13" t="s">
        <v>11</v>
      </c>
      <c r="B21" s="13" t="s">
        <v>17</v>
      </c>
      <c r="C21" s="13" t="s">
        <v>43</v>
      </c>
      <c r="D21" s="13">
        <v>2015.0</v>
      </c>
      <c r="E21" s="13" t="s">
        <v>190</v>
      </c>
      <c r="F21" s="13" t="s">
        <v>126</v>
      </c>
      <c r="G21" s="13" t="s">
        <v>100</v>
      </c>
      <c r="H21" s="13"/>
      <c r="I21" s="14"/>
      <c r="J21" s="13"/>
      <c r="K21" s="13"/>
      <c r="L21" s="13" t="s">
        <v>127</v>
      </c>
      <c r="M21" s="13" t="s">
        <v>191</v>
      </c>
      <c r="N21" s="13" t="s">
        <v>192</v>
      </c>
      <c r="O21" s="13"/>
      <c r="P21" s="13"/>
      <c r="Q21" s="13"/>
      <c r="R21" s="13" t="s">
        <v>130</v>
      </c>
      <c r="S21" s="13" t="s">
        <v>105</v>
      </c>
      <c r="T21" s="13"/>
      <c r="U21" s="13"/>
      <c r="V21" s="13"/>
      <c r="W21" s="13"/>
      <c r="X21" s="13"/>
      <c r="Y21" s="13"/>
      <c r="Z21" s="13"/>
      <c r="AA21" s="13"/>
      <c r="AB21" s="13"/>
      <c r="AC21" s="13"/>
    </row>
    <row r="22" ht="12.75" hidden="1" customHeight="1">
      <c r="A22" s="13" t="s">
        <v>11</v>
      </c>
      <c r="B22" s="13" t="s">
        <v>19</v>
      </c>
      <c r="C22" s="13" t="s">
        <v>51</v>
      </c>
      <c r="D22" s="13">
        <v>2016.0</v>
      </c>
      <c r="E22" s="13"/>
      <c r="F22" s="13" t="s">
        <v>126</v>
      </c>
      <c r="G22" s="13" t="s">
        <v>100</v>
      </c>
      <c r="H22" s="13" t="s">
        <v>106</v>
      </c>
      <c r="I22" s="13" t="s">
        <v>100</v>
      </c>
      <c r="J22" s="13" t="s">
        <v>193</v>
      </c>
      <c r="K22" s="13">
        <v>40.0</v>
      </c>
      <c r="L22" s="13" t="s">
        <v>194</v>
      </c>
      <c r="M22" s="13" t="s">
        <v>195</v>
      </c>
      <c r="N22" s="13" t="s">
        <v>196</v>
      </c>
      <c r="O22" s="13">
        <v>6.0</v>
      </c>
      <c r="P22" s="13" t="s">
        <v>197</v>
      </c>
      <c r="Q22" s="13" t="s">
        <v>198</v>
      </c>
      <c r="R22" s="21" t="s">
        <v>189</v>
      </c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</row>
    <row r="23" ht="12.75" hidden="1" customHeight="1">
      <c r="A23" s="13" t="s">
        <v>11</v>
      </c>
      <c r="B23" s="13" t="s">
        <v>31</v>
      </c>
      <c r="C23" s="13" t="s">
        <v>199</v>
      </c>
      <c r="D23" s="13">
        <v>2022.0</v>
      </c>
      <c r="E23" s="13"/>
      <c r="F23" s="13" t="s">
        <v>106</v>
      </c>
      <c r="G23" s="13" t="s">
        <v>100</v>
      </c>
      <c r="H23" s="13"/>
      <c r="I23" s="13"/>
      <c r="J23" s="13"/>
      <c r="K23" s="13"/>
      <c r="L23" s="16" t="s">
        <v>200</v>
      </c>
      <c r="M23" s="16" t="s">
        <v>201</v>
      </c>
      <c r="N23" s="16" t="s">
        <v>202</v>
      </c>
      <c r="O23" s="13"/>
      <c r="P23" s="13"/>
      <c r="Q23" s="13"/>
      <c r="R23" s="22" t="s">
        <v>203</v>
      </c>
      <c r="S23" s="20" t="s">
        <v>204</v>
      </c>
      <c r="T23" s="13"/>
      <c r="U23" s="13"/>
      <c r="V23" s="13"/>
      <c r="W23" s="13"/>
      <c r="X23" s="13"/>
      <c r="Y23" s="13"/>
      <c r="Z23" s="13"/>
      <c r="AA23" s="13"/>
      <c r="AB23" s="13"/>
      <c r="AC23" s="13"/>
    </row>
    <row r="24" ht="12.75" hidden="1" customHeight="1">
      <c r="A24" s="13" t="s">
        <v>11</v>
      </c>
      <c r="B24" s="13" t="s">
        <v>17</v>
      </c>
      <c r="C24" s="13" t="s">
        <v>41</v>
      </c>
      <c r="D24" s="13">
        <v>2015.0</v>
      </c>
      <c r="E24" s="13" t="s">
        <v>205</v>
      </c>
      <c r="F24" s="13" t="s">
        <v>121</v>
      </c>
      <c r="G24" s="13" t="s">
        <v>100</v>
      </c>
      <c r="H24" s="13"/>
      <c r="I24" s="14"/>
      <c r="J24" s="13"/>
      <c r="K24" s="13"/>
      <c r="L24" s="13" t="s">
        <v>206</v>
      </c>
      <c r="M24" s="13" t="s">
        <v>207</v>
      </c>
      <c r="N24" s="13" t="s">
        <v>208</v>
      </c>
      <c r="O24" s="13"/>
      <c r="P24" s="13"/>
      <c r="Q24" s="13"/>
      <c r="R24" s="13" t="s">
        <v>116</v>
      </c>
      <c r="S24" s="20" t="s">
        <v>105</v>
      </c>
      <c r="T24" s="13"/>
      <c r="U24" s="13"/>
      <c r="V24" s="13"/>
      <c r="W24" s="13"/>
      <c r="X24" s="13"/>
      <c r="Y24" s="13"/>
      <c r="Z24" s="13"/>
      <c r="AA24" s="13"/>
      <c r="AB24" s="13"/>
      <c r="AC24" s="13"/>
    </row>
    <row r="25" ht="12.75" hidden="1" customHeight="1">
      <c r="A25" s="13" t="s">
        <v>11</v>
      </c>
      <c r="B25" s="13" t="s">
        <v>23</v>
      </c>
      <c r="C25" s="13" t="s">
        <v>59</v>
      </c>
      <c r="D25" s="13">
        <v>2013.0</v>
      </c>
      <c r="E25" s="13"/>
      <c r="F25" s="13" t="s">
        <v>209</v>
      </c>
      <c r="G25" s="13" t="s">
        <v>100</v>
      </c>
      <c r="H25" s="13"/>
      <c r="I25" s="13"/>
      <c r="J25" s="13"/>
      <c r="K25" s="13"/>
      <c r="L25" s="13" t="s">
        <v>210</v>
      </c>
      <c r="M25" s="13" t="s">
        <v>211</v>
      </c>
      <c r="N25" s="13" t="s">
        <v>212</v>
      </c>
      <c r="O25" s="19"/>
      <c r="P25" s="23"/>
      <c r="Q25" s="13"/>
      <c r="R25" s="13" t="s">
        <v>213</v>
      </c>
      <c r="S25" s="13" t="s">
        <v>105</v>
      </c>
      <c r="T25" s="13"/>
      <c r="U25" s="13"/>
      <c r="V25" s="13"/>
      <c r="W25" s="13"/>
      <c r="X25" s="13"/>
      <c r="Y25" s="13"/>
      <c r="Z25" s="13"/>
      <c r="AA25" s="13"/>
      <c r="AB25" s="13"/>
      <c r="AC25" s="13"/>
    </row>
    <row r="26" ht="12.75" hidden="1" customHeight="1">
      <c r="A26" s="13" t="s">
        <v>13</v>
      </c>
      <c r="B26" s="13" t="s">
        <v>27</v>
      </c>
      <c r="C26" s="14" t="s">
        <v>69</v>
      </c>
      <c r="D26" s="13">
        <v>2017.0</v>
      </c>
      <c r="E26" s="13" t="s">
        <v>214</v>
      </c>
      <c r="F26" s="13" t="s">
        <v>215</v>
      </c>
      <c r="G26" s="13" t="s">
        <v>145</v>
      </c>
      <c r="H26" s="13"/>
      <c r="I26" s="17"/>
      <c r="J26" s="13"/>
      <c r="K26" s="19"/>
      <c r="L26" s="13" t="s">
        <v>215</v>
      </c>
      <c r="M26" s="13" t="s">
        <v>216</v>
      </c>
      <c r="N26" s="13" t="s">
        <v>217</v>
      </c>
      <c r="O26" s="13"/>
      <c r="P26" s="13"/>
      <c r="Q26" s="13"/>
      <c r="R26" s="13" t="s">
        <v>159</v>
      </c>
      <c r="S26" s="20" t="s">
        <v>218</v>
      </c>
      <c r="T26" s="13"/>
      <c r="U26" s="13"/>
      <c r="V26" s="13"/>
      <c r="W26" s="13"/>
      <c r="X26" s="13"/>
      <c r="Y26" s="13"/>
      <c r="Z26" s="13"/>
      <c r="AA26" s="13"/>
      <c r="AB26" s="13"/>
      <c r="AC26" s="13"/>
    </row>
    <row r="27" ht="12.75" hidden="1" customHeight="1">
      <c r="A27" s="13" t="s">
        <v>13</v>
      </c>
      <c r="B27" s="13" t="s">
        <v>27</v>
      </c>
      <c r="C27" s="14" t="s">
        <v>69</v>
      </c>
      <c r="D27" s="13">
        <v>2017.0</v>
      </c>
      <c r="E27" s="13" t="s">
        <v>219</v>
      </c>
      <c r="F27" s="13" t="s">
        <v>220</v>
      </c>
      <c r="G27" s="13" t="s">
        <v>145</v>
      </c>
      <c r="H27" s="13"/>
      <c r="I27" s="17"/>
      <c r="J27" s="13"/>
      <c r="K27" s="13"/>
      <c r="L27" s="13" t="s">
        <v>221</v>
      </c>
      <c r="M27" s="13" t="s">
        <v>222</v>
      </c>
      <c r="N27" s="13" t="s">
        <v>223</v>
      </c>
      <c r="O27" s="13"/>
      <c r="P27" s="13"/>
      <c r="Q27" s="13"/>
      <c r="R27" s="13" t="s">
        <v>159</v>
      </c>
      <c r="S27" s="20" t="s">
        <v>224</v>
      </c>
      <c r="T27" s="13"/>
      <c r="U27" s="13"/>
      <c r="V27" s="13"/>
      <c r="W27" s="13"/>
      <c r="X27" s="13"/>
      <c r="Y27" s="13"/>
      <c r="Z27" s="13"/>
      <c r="AA27" s="13"/>
      <c r="AB27" s="13"/>
      <c r="AC27" s="13"/>
    </row>
    <row r="28" ht="12.75" hidden="1" customHeight="1">
      <c r="A28" s="13" t="s">
        <v>13</v>
      </c>
      <c r="B28" s="13" t="s">
        <v>27</v>
      </c>
      <c r="C28" s="14" t="s">
        <v>65</v>
      </c>
      <c r="D28" s="13">
        <v>2017.0</v>
      </c>
      <c r="E28" s="13">
        <v>2.0170912E7</v>
      </c>
      <c r="F28" s="13" t="s">
        <v>225</v>
      </c>
      <c r="G28" s="13" t="s">
        <v>145</v>
      </c>
      <c r="H28" s="13"/>
      <c r="I28" s="17"/>
      <c r="J28" s="13"/>
      <c r="K28" s="19"/>
      <c r="L28" s="13" t="s">
        <v>215</v>
      </c>
      <c r="M28" s="13" t="s">
        <v>222</v>
      </c>
      <c r="N28" s="13" t="s">
        <v>226</v>
      </c>
      <c r="O28" s="13"/>
      <c r="P28" s="13"/>
      <c r="Q28" s="13"/>
      <c r="R28" s="13"/>
      <c r="S28" s="20" t="s">
        <v>227</v>
      </c>
      <c r="T28" s="17"/>
      <c r="U28" s="13"/>
      <c r="V28" s="13"/>
      <c r="W28" s="13"/>
      <c r="X28" s="13"/>
      <c r="Y28" s="13"/>
      <c r="Z28" s="13"/>
      <c r="AA28" s="13"/>
      <c r="AB28" s="13"/>
      <c r="AC28" s="13"/>
    </row>
    <row r="29" ht="12.75" hidden="1" customHeight="1">
      <c r="A29" s="13" t="s">
        <v>13</v>
      </c>
      <c r="B29" s="13" t="s">
        <v>27</v>
      </c>
      <c r="C29" s="14" t="s">
        <v>69</v>
      </c>
      <c r="D29" s="13">
        <v>2017.0</v>
      </c>
      <c r="E29" s="13" t="s">
        <v>219</v>
      </c>
      <c r="F29" s="13" t="s">
        <v>220</v>
      </c>
      <c r="G29" s="13" t="s">
        <v>145</v>
      </c>
      <c r="H29" s="13"/>
      <c r="I29" s="17"/>
      <c r="J29" s="13"/>
      <c r="K29" s="13"/>
      <c r="L29" s="13" t="s">
        <v>221</v>
      </c>
      <c r="M29" s="13" t="s">
        <v>228</v>
      </c>
      <c r="N29" s="13" t="s">
        <v>223</v>
      </c>
      <c r="O29" s="13"/>
      <c r="P29" s="13"/>
      <c r="Q29" s="13"/>
      <c r="R29" s="13" t="s">
        <v>229</v>
      </c>
      <c r="S29" s="24" t="s">
        <v>230</v>
      </c>
      <c r="T29" s="17"/>
      <c r="U29" s="17"/>
      <c r="V29" s="17"/>
      <c r="W29" s="13"/>
      <c r="X29" s="13"/>
      <c r="Y29" s="13"/>
      <c r="Z29" s="13"/>
      <c r="AA29" s="13"/>
      <c r="AB29" s="13"/>
      <c r="AC29" s="13"/>
    </row>
    <row r="30" ht="12.75" hidden="1" customHeight="1">
      <c r="A30" s="13" t="s">
        <v>11</v>
      </c>
      <c r="B30" s="13" t="s">
        <v>19</v>
      </c>
      <c r="C30" s="13" t="s">
        <v>51</v>
      </c>
      <c r="D30" s="13">
        <v>2017.0</v>
      </c>
      <c r="E30" s="13"/>
      <c r="F30" s="13" t="s">
        <v>126</v>
      </c>
      <c r="G30" s="13" t="s">
        <v>100</v>
      </c>
      <c r="H30" s="13" t="s">
        <v>106</v>
      </c>
      <c r="I30" s="13" t="s">
        <v>100</v>
      </c>
      <c r="J30" s="13" t="s">
        <v>193</v>
      </c>
      <c r="K30" s="13">
        <v>44.0</v>
      </c>
      <c r="L30" s="13" t="s">
        <v>231</v>
      </c>
      <c r="M30" s="13" t="s">
        <v>232</v>
      </c>
      <c r="N30" s="13" t="s">
        <v>196</v>
      </c>
      <c r="O30" s="13">
        <v>7.0</v>
      </c>
      <c r="P30" s="13" t="s">
        <v>233</v>
      </c>
      <c r="Q30" s="13" t="s">
        <v>234</v>
      </c>
      <c r="R30" s="21" t="s">
        <v>189</v>
      </c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</row>
    <row r="31" ht="12.75" hidden="1" customHeight="1">
      <c r="A31" s="13" t="s">
        <v>11</v>
      </c>
      <c r="B31" s="13" t="s">
        <v>19</v>
      </c>
      <c r="C31" s="13" t="s">
        <v>51</v>
      </c>
      <c r="D31" s="13">
        <v>2016.0</v>
      </c>
      <c r="E31" s="13"/>
      <c r="F31" s="13" t="s">
        <v>121</v>
      </c>
      <c r="G31" s="13" t="s">
        <v>100</v>
      </c>
      <c r="H31" s="13" t="s">
        <v>106</v>
      </c>
      <c r="I31" s="13" t="s">
        <v>100</v>
      </c>
      <c r="J31" s="13" t="s">
        <v>235</v>
      </c>
      <c r="K31" s="13">
        <v>82.0</v>
      </c>
      <c r="L31" s="13" t="s">
        <v>236</v>
      </c>
      <c r="M31" s="13" t="s">
        <v>237</v>
      </c>
      <c r="N31" s="13" t="s">
        <v>238</v>
      </c>
      <c r="O31" s="13">
        <v>11.0</v>
      </c>
      <c r="P31" s="13"/>
      <c r="Q31" s="13" t="s">
        <v>239</v>
      </c>
      <c r="R31" s="21" t="s">
        <v>189</v>
      </c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</row>
    <row r="32" ht="12.75" hidden="1" customHeight="1">
      <c r="A32" s="13" t="s">
        <v>11</v>
      </c>
      <c r="B32" s="13" t="s">
        <v>17</v>
      </c>
      <c r="C32" s="13" t="s">
        <v>43</v>
      </c>
      <c r="D32" s="13">
        <v>2013.0</v>
      </c>
      <c r="E32" s="13" t="s">
        <v>240</v>
      </c>
      <c r="F32" s="13" t="s">
        <v>106</v>
      </c>
      <c r="G32" s="13" t="s">
        <v>100</v>
      </c>
      <c r="H32" s="13"/>
      <c r="I32" s="14"/>
      <c r="J32" s="13"/>
      <c r="K32" s="13"/>
      <c r="L32" s="13" t="s">
        <v>113</v>
      </c>
      <c r="M32" s="13" t="s">
        <v>241</v>
      </c>
      <c r="N32" s="13" t="s">
        <v>242</v>
      </c>
      <c r="O32" s="13"/>
      <c r="P32" s="13"/>
      <c r="Q32" s="13"/>
      <c r="R32" s="13" t="s">
        <v>116</v>
      </c>
      <c r="S32" s="13" t="s">
        <v>105</v>
      </c>
      <c r="T32" s="13"/>
      <c r="U32" s="13"/>
      <c r="V32" s="13"/>
      <c r="W32" s="13"/>
      <c r="X32" s="13"/>
      <c r="Y32" s="13"/>
      <c r="Z32" s="13"/>
      <c r="AA32" s="13"/>
      <c r="AB32" s="13"/>
      <c r="AC32" s="13"/>
    </row>
    <row r="33" ht="12.75" hidden="1" customHeight="1">
      <c r="A33" s="13" t="s">
        <v>13</v>
      </c>
      <c r="B33" s="13" t="s">
        <v>33</v>
      </c>
      <c r="C33" s="14" t="s">
        <v>81</v>
      </c>
      <c r="D33" s="13">
        <v>2017.0</v>
      </c>
      <c r="E33" s="13" t="s">
        <v>243</v>
      </c>
      <c r="F33" s="13" t="s">
        <v>126</v>
      </c>
      <c r="G33" s="13" t="s">
        <v>100</v>
      </c>
      <c r="H33" s="13"/>
      <c r="I33" s="17"/>
      <c r="J33" s="13"/>
      <c r="K33" s="19"/>
      <c r="L33" s="13" t="s">
        <v>127</v>
      </c>
      <c r="M33" s="13" t="s">
        <v>244</v>
      </c>
      <c r="N33" s="13" t="s">
        <v>245</v>
      </c>
      <c r="O33" s="13"/>
      <c r="P33" s="13"/>
      <c r="Q33" s="13"/>
      <c r="R33" s="13" t="s">
        <v>159</v>
      </c>
      <c r="S33" s="13" t="s">
        <v>105</v>
      </c>
      <c r="T33" s="13"/>
      <c r="U33" s="13"/>
      <c r="V33" s="13"/>
      <c r="W33" s="13"/>
      <c r="X33" s="13"/>
      <c r="Y33" s="13"/>
      <c r="Z33" s="13"/>
      <c r="AA33" s="13"/>
      <c r="AB33" s="13"/>
      <c r="AC33" s="13"/>
    </row>
    <row r="34" ht="12.75" hidden="1" customHeight="1">
      <c r="A34" s="13" t="s">
        <v>11</v>
      </c>
      <c r="B34" s="13" t="s">
        <v>17</v>
      </c>
      <c r="C34" s="13" t="s">
        <v>43</v>
      </c>
      <c r="D34" s="13">
        <v>2013.0</v>
      </c>
      <c r="E34" s="13" t="s">
        <v>246</v>
      </c>
      <c r="F34" s="13" t="s">
        <v>106</v>
      </c>
      <c r="G34" s="13" t="s">
        <v>100</v>
      </c>
      <c r="H34" s="13"/>
      <c r="I34" s="14"/>
      <c r="J34" s="13"/>
      <c r="K34" s="13"/>
      <c r="L34" s="13" t="s">
        <v>113</v>
      </c>
      <c r="M34" s="13" t="s">
        <v>247</v>
      </c>
      <c r="N34" s="13" t="s">
        <v>248</v>
      </c>
      <c r="O34" s="13"/>
      <c r="P34" s="13"/>
      <c r="Q34" s="13"/>
      <c r="R34" s="13" t="s">
        <v>130</v>
      </c>
      <c r="S34" s="13" t="s">
        <v>105</v>
      </c>
      <c r="T34" s="13"/>
      <c r="U34" s="13"/>
      <c r="V34" s="13"/>
      <c r="W34" s="13"/>
      <c r="X34" s="13"/>
      <c r="Y34" s="13"/>
      <c r="Z34" s="13"/>
      <c r="AA34" s="13"/>
      <c r="AB34" s="13"/>
      <c r="AC34" s="13"/>
    </row>
    <row r="35" ht="12.75" hidden="1" customHeight="1">
      <c r="A35" s="13" t="s">
        <v>11</v>
      </c>
      <c r="B35" s="13" t="s">
        <v>17</v>
      </c>
      <c r="C35" s="13" t="s">
        <v>39</v>
      </c>
      <c r="D35" s="13">
        <v>2012.0</v>
      </c>
      <c r="E35" s="13" t="s">
        <v>249</v>
      </c>
      <c r="F35" s="13" t="s">
        <v>121</v>
      </c>
      <c r="G35" s="13" t="s">
        <v>100</v>
      </c>
      <c r="H35" s="13"/>
      <c r="I35" s="14"/>
      <c r="J35" s="13"/>
      <c r="K35" s="13"/>
      <c r="L35" s="13" t="s">
        <v>250</v>
      </c>
      <c r="M35" s="13" t="s">
        <v>251</v>
      </c>
      <c r="N35" s="13" t="s">
        <v>252</v>
      </c>
      <c r="O35" s="13"/>
      <c r="P35" s="13"/>
      <c r="Q35" s="13"/>
      <c r="R35" s="13" t="s">
        <v>253</v>
      </c>
      <c r="S35" s="13" t="s">
        <v>105</v>
      </c>
      <c r="T35" s="13"/>
      <c r="U35" s="13"/>
      <c r="V35" s="13"/>
      <c r="W35" s="13"/>
      <c r="X35" s="13"/>
      <c r="Y35" s="13"/>
      <c r="Z35" s="13"/>
      <c r="AA35" s="13"/>
      <c r="AB35" s="13"/>
      <c r="AC35" s="13"/>
    </row>
    <row r="36" ht="12.75" hidden="1" customHeight="1">
      <c r="A36" s="13" t="s">
        <v>11</v>
      </c>
      <c r="B36" s="13" t="s">
        <v>17</v>
      </c>
      <c r="C36" s="13" t="s">
        <v>43</v>
      </c>
      <c r="D36" s="13">
        <v>2013.0</v>
      </c>
      <c r="E36" s="13" t="s">
        <v>254</v>
      </c>
      <c r="F36" s="13" t="s">
        <v>126</v>
      </c>
      <c r="G36" s="13" t="s">
        <v>100</v>
      </c>
      <c r="H36" s="13"/>
      <c r="I36" s="14"/>
      <c r="J36" s="13"/>
      <c r="K36" s="13"/>
      <c r="L36" s="13" t="s">
        <v>127</v>
      </c>
      <c r="M36" s="13" t="s">
        <v>255</v>
      </c>
      <c r="N36" s="13" t="s">
        <v>256</v>
      </c>
      <c r="O36" s="13"/>
      <c r="P36" s="13"/>
      <c r="Q36" s="13"/>
      <c r="R36" s="13" t="s">
        <v>130</v>
      </c>
      <c r="S36" s="13" t="s">
        <v>105</v>
      </c>
      <c r="T36" s="13"/>
      <c r="U36" s="13"/>
      <c r="V36" s="13"/>
      <c r="W36" s="13"/>
      <c r="X36" s="13"/>
      <c r="Y36" s="13"/>
      <c r="Z36" s="13"/>
      <c r="AA36" s="13"/>
      <c r="AB36" s="13"/>
      <c r="AC36" s="13"/>
    </row>
    <row r="37" ht="12.75" hidden="1" customHeight="1">
      <c r="A37" s="13" t="s">
        <v>11</v>
      </c>
      <c r="B37" s="13" t="s">
        <v>17</v>
      </c>
      <c r="C37" s="13" t="s">
        <v>43</v>
      </c>
      <c r="D37" s="13">
        <v>2013.0</v>
      </c>
      <c r="E37" s="13" t="s">
        <v>254</v>
      </c>
      <c r="F37" s="13" t="s">
        <v>126</v>
      </c>
      <c r="G37" s="13" t="s">
        <v>100</v>
      </c>
      <c r="H37" s="13"/>
      <c r="I37" s="14"/>
      <c r="J37" s="13"/>
      <c r="K37" s="13"/>
      <c r="L37" s="13" t="s">
        <v>127</v>
      </c>
      <c r="M37" s="13" t="s">
        <v>255</v>
      </c>
      <c r="N37" s="13" t="s">
        <v>256</v>
      </c>
      <c r="O37" s="13"/>
      <c r="P37" s="13"/>
      <c r="Q37" s="13"/>
      <c r="R37" s="13" t="s">
        <v>130</v>
      </c>
      <c r="S37" s="13" t="s">
        <v>105</v>
      </c>
      <c r="T37" s="13"/>
      <c r="U37" s="13"/>
      <c r="V37" s="13"/>
      <c r="W37" s="13"/>
      <c r="X37" s="13"/>
      <c r="Y37" s="13"/>
      <c r="Z37" s="13"/>
      <c r="AA37" s="13"/>
      <c r="AB37" s="13"/>
      <c r="AC37" s="13"/>
    </row>
    <row r="38" ht="12.75" hidden="1" customHeight="1">
      <c r="A38" s="13" t="s">
        <v>11</v>
      </c>
      <c r="B38" s="13" t="s">
        <v>19</v>
      </c>
      <c r="C38" s="13" t="s">
        <v>51</v>
      </c>
      <c r="D38" s="13">
        <v>2013.0</v>
      </c>
      <c r="E38" s="13"/>
      <c r="F38" s="13" t="s">
        <v>121</v>
      </c>
      <c r="G38" s="13" t="s">
        <v>100</v>
      </c>
      <c r="H38" s="13" t="s">
        <v>106</v>
      </c>
      <c r="I38" s="13" t="s">
        <v>100</v>
      </c>
      <c r="J38" s="13" t="s">
        <v>193</v>
      </c>
      <c r="K38" s="13">
        <v>52.0</v>
      </c>
      <c r="L38" s="13" t="s">
        <v>257</v>
      </c>
      <c r="M38" s="13" t="s">
        <v>258</v>
      </c>
      <c r="N38" s="13" t="s">
        <v>259</v>
      </c>
      <c r="O38" s="13">
        <v>2.0</v>
      </c>
      <c r="P38" s="13" t="s">
        <v>260</v>
      </c>
      <c r="Q38" s="13" t="s">
        <v>261</v>
      </c>
      <c r="R38" s="21" t="s">
        <v>189</v>
      </c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</row>
    <row r="39" ht="12.75" hidden="1" customHeight="1">
      <c r="A39" s="13" t="s">
        <v>15</v>
      </c>
      <c r="B39" s="13" t="s">
        <v>262</v>
      </c>
      <c r="C39" s="13" t="s">
        <v>79</v>
      </c>
      <c r="D39" s="13">
        <v>2019.0</v>
      </c>
      <c r="E39" s="13"/>
      <c r="F39" s="13" t="s">
        <v>263</v>
      </c>
      <c r="G39" s="13" t="s">
        <v>145</v>
      </c>
      <c r="H39" s="13"/>
      <c r="I39" s="13"/>
      <c r="J39" s="13"/>
      <c r="K39" s="13"/>
      <c r="L39" s="13" t="s">
        <v>263</v>
      </c>
      <c r="M39" s="13" t="s">
        <v>264</v>
      </c>
      <c r="N39" s="13"/>
      <c r="O39" s="13"/>
      <c r="P39" s="13"/>
      <c r="Q39" s="13"/>
      <c r="R39" s="25" t="s">
        <v>265</v>
      </c>
      <c r="S39" s="13" t="s">
        <v>105</v>
      </c>
      <c r="T39" s="13"/>
      <c r="U39" s="13"/>
      <c r="V39" s="13"/>
      <c r="W39" s="13"/>
      <c r="X39" s="13"/>
      <c r="Y39" s="13"/>
      <c r="Z39" s="13"/>
      <c r="AA39" s="13"/>
      <c r="AB39" s="13"/>
      <c r="AC39" s="13"/>
    </row>
    <row r="40" ht="12.75" hidden="1" customHeight="1">
      <c r="A40" s="13" t="s">
        <v>15</v>
      </c>
      <c r="B40" s="13" t="s">
        <v>266</v>
      </c>
      <c r="C40" s="13" t="s">
        <v>71</v>
      </c>
      <c r="D40" s="13">
        <v>2017.0</v>
      </c>
      <c r="E40" s="13" t="s">
        <v>267</v>
      </c>
      <c r="F40" s="13" t="s">
        <v>268</v>
      </c>
      <c r="G40" s="13" t="s">
        <v>145</v>
      </c>
      <c r="H40" s="13"/>
      <c r="I40" s="13"/>
      <c r="J40" s="13"/>
      <c r="K40" s="13"/>
      <c r="L40" s="13" t="s">
        <v>268</v>
      </c>
      <c r="M40" s="13" t="s">
        <v>269</v>
      </c>
      <c r="N40" s="13"/>
      <c r="O40" s="13"/>
      <c r="P40" s="13"/>
      <c r="Q40" s="13"/>
      <c r="R40" s="25" t="s">
        <v>270</v>
      </c>
      <c r="S40" s="20" t="s">
        <v>271</v>
      </c>
      <c r="T40" s="13"/>
      <c r="U40" s="13"/>
      <c r="V40" s="13"/>
      <c r="W40" s="13"/>
      <c r="X40" s="13"/>
      <c r="Y40" s="13"/>
      <c r="Z40" s="13"/>
      <c r="AA40" s="13"/>
      <c r="AB40" s="13"/>
      <c r="AC40" s="13"/>
    </row>
    <row r="41" ht="12.75" customHeight="1">
      <c r="A41" s="13" t="s">
        <v>15</v>
      </c>
      <c r="B41" s="13" t="s">
        <v>266</v>
      </c>
      <c r="C41" s="13" t="s">
        <v>71</v>
      </c>
      <c r="D41" s="13">
        <v>2014.0</v>
      </c>
      <c r="E41" s="13" t="s">
        <v>272</v>
      </c>
      <c r="F41" s="13" t="s">
        <v>273</v>
      </c>
      <c r="G41" s="13" t="s">
        <v>145</v>
      </c>
      <c r="H41" s="13"/>
      <c r="I41" s="13"/>
      <c r="J41" s="13"/>
      <c r="K41" s="17"/>
      <c r="L41" s="13" t="s">
        <v>273</v>
      </c>
      <c r="M41" s="13" t="s">
        <v>274</v>
      </c>
      <c r="N41" s="17"/>
      <c r="O41" s="17"/>
      <c r="P41" s="17"/>
      <c r="Q41" s="17"/>
      <c r="R41" s="26" t="s">
        <v>275</v>
      </c>
      <c r="S41" s="27" t="s">
        <v>275</v>
      </c>
      <c r="T41" s="17"/>
      <c r="U41" s="13"/>
      <c r="V41" s="13"/>
      <c r="W41" s="13"/>
      <c r="X41" s="13"/>
      <c r="Y41" s="13"/>
      <c r="Z41" s="13"/>
      <c r="AA41" s="13"/>
      <c r="AB41" s="13"/>
      <c r="AC41" s="13"/>
    </row>
    <row r="42" ht="12.75" hidden="1" customHeight="1">
      <c r="A42" s="13" t="s">
        <v>13</v>
      </c>
      <c r="B42" s="13" t="s">
        <v>27</v>
      </c>
      <c r="C42" s="14" t="s">
        <v>69</v>
      </c>
      <c r="D42" s="13">
        <v>2017.0</v>
      </c>
      <c r="E42" s="13" t="s">
        <v>219</v>
      </c>
      <c r="F42" s="13" t="s">
        <v>215</v>
      </c>
      <c r="G42" s="13" t="s">
        <v>145</v>
      </c>
      <c r="H42" s="13"/>
      <c r="I42" s="17"/>
      <c r="J42" s="13"/>
      <c r="K42" s="13"/>
      <c r="L42" s="13" t="s">
        <v>215</v>
      </c>
      <c r="M42" s="13" t="s">
        <v>276</v>
      </c>
      <c r="N42" s="13" t="s">
        <v>223</v>
      </c>
      <c r="O42" s="13"/>
      <c r="P42" s="13"/>
      <c r="Q42" s="13"/>
      <c r="R42" s="13" t="s">
        <v>229</v>
      </c>
      <c r="S42" s="13" t="s">
        <v>105</v>
      </c>
      <c r="T42" s="13"/>
      <c r="U42" s="13"/>
      <c r="V42" s="13"/>
      <c r="W42" s="13"/>
      <c r="X42" s="13"/>
      <c r="Y42" s="13"/>
      <c r="Z42" s="13"/>
      <c r="AA42" s="13"/>
      <c r="AB42" s="13"/>
      <c r="AC42" s="13"/>
    </row>
    <row r="43" ht="12.75" hidden="1" customHeight="1">
      <c r="A43" s="16" t="s">
        <v>15</v>
      </c>
      <c r="B43" s="16" t="s">
        <v>37</v>
      </c>
      <c r="C43" s="13" t="s">
        <v>53</v>
      </c>
      <c r="D43" s="13">
        <v>2018.0</v>
      </c>
      <c r="E43" s="13" t="s">
        <v>277</v>
      </c>
      <c r="F43" s="13" t="s">
        <v>278</v>
      </c>
      <c r="G43" s="13" t="s">
        <v>145</v>
      </c>
      <c r="H43" s="13"/>
      <c r="I43" s="17"/>
      <c r="J43" s="13"/>
      <c r="K43" s="19"/>
      <c r="L43" s="13" t="s">
        <v>279</v>
      </c>
      <c r="M43" s="13" t="s">
        <v>280</v>
      </c>
      <c r="N43" s="13" t="s">
        <v>281</v>
      </c>
      <c r="O43" s="13"/>
      <c r="P43" s="13"/>
      <c r="Q43" s="13"/>
      <c r="R43" s="13" t="s">
        <v>159</v>
      </c>
      <c r="S43" s="13" t="s">
        <v>105</v>
      </c>
      <c r="T43" s="13"/>
      <c r="U43" s="13"/>
      <c r="V43" s="13"/>
      <c r="W43" s="13"/>
      <c r="X43" s="13"/>
      <c r="Y43" s="13"/>
      <c r="Z43" s="13"/>
      <c r="AA43" s="13"/>
      <c r="AB43" s="13"/>
      <c r="AC43" s="13"/>
    </row>
    <row r="44" ht="12.75" hidden="1" customHeight="1">
      <c r="A44" s="13" t="s">
        <v>15</v>
      </c>
      <c r="B44" s="13" t="s">
        <v>266</v>
      </c>
      <c r="C44" s="13" t="s">
        <v>73</v>
      </c>
      <c r="D44" s="13">
        <v>2012.0</v>
      </c>
      <c r="E44" s="13" t="s">
        <v>282</v>
      </c>
      <c r="F44" s="13" t="s">
        <v>283</v>
      </c>
      <c r="G44" s="13" t="s">
        <v>145</v>
      </c>
      <c r="H44" s="13"/>
      <c r="I44" s="13"/>
      <c r="J44" s="13"/>
      <c r="K44" s="17"/>
      <c r="L44" s="13" t="s">
        <v>283</v>
      </c>
      <c r="M44" s="13" t="s">
        <v>284</v>
      </c>
      <c r="N44" s="17"/>
      <c r="O44" s="17"/>
      <c r="P44" s="17"/>
      <c r="Q44" s="17"/>
      <c r="R44" s="25" t="s">
        <v>285</v>
      </c>
      <c r="S44" s="15" t="s">
        <v>286</v>
      </c>
      <c r="T44" s="13"/>
      <c r="U44" s="13"/>
      <c r="V44" s="13"/>
      <c r="W44" s="13"/>
      <c r="X44" s="13"/>
      <c r="Y44" s="13"/>
      <c r="Z44" s="13"/>
      <c r="AA44" s="13"/>
      <c r="AB44" s="13"/>
      <c r="AC44" s="13"/>
    </row>
    <row r="45" ht="12.75" hidden="1" customHeight="1">
      <c r="A45" s="13" t="s">
        <v>13</v>
      </c>
      <c r="B45" s="13" t="s">
        <v>27</v>
      </c>
      <c r="C45" s="14" t="s">
        <v>69</v>
      </c>
      <c r="D45" s="13">
        <v>2017.0</v>
      </c>
      <c r="E45" s="13" t="s">
        <v>287</v>
      </c>
      <c r="F45" s="13" t="s">
        <v>288</v>
      </c>
      <c r="G45" s="13" t="s">
        <v>145</v>
      </c>
      <c r="H45" s="13"/>
      <c r="I45" s="17"/>
      <c r="J45" s="13"/>
      <c r="K45" s="19"/>
      <c r="L45" s="13" t="s">
        <v>289</v>
      </c>
      <c r="M45" s="13" t="s">
        <v>290</v>
      </c>
      <c r="N45" s="13" t="s">
        <v>217</v>
      </c>
      <c r="O45" s="13"/>
      <c r="P45" s="13"/>
      <c r="Q45" s="13"/>
      <c r="R45" s="13" t="s">
        <v>159</v>
      </c>
      <c r="S45" s="15" t="s">
        <v>291</v>
      </c>
      <c r="T45" s="13"/>
      <c r="U45" s="13"/>
      <c r="V45" s="13"/>
      <c r="W45" s="13"/>
      <c r="X45" s="13"/>
      <c r="Y45" s="13"/>
      <c r="Z45" s="13"/>
      <c r="AA45" s="13"/>
      <c r="AB45" s="13"/>
      <c r="AC45" s="13"/>
    </row>
    <row r="46" ht="12.75" hidden="1" customHeight="1">
      <c r="A46" s="13" t="s">
        <v>15</v>
      </c>
      <c r="B46" s="13" t="s">
        <v>266</v>
      </c>
      <c r="C46" s="13" t="s">
        <v>71</v>
      </c>
      <c r="D46" s="13">
        <v>2016.0</v>
      </c>
      <c r="E46" s="13" t="s">
        <v>292</v>
      </c>
      <c r="F46" s="13" t="s">
        <v>293</v>
      </c>
      <c r="G46" s="13" t="s">
        <v>145</v>
      </c>
      <c r="H46" s="13"/>
      <c r="I46" s="13"/>
      <c r="J46" s="13"/>
      <c r="K46" s="13"/>
      <c r="L46" s="13" t="s">
        <v>293</v>
      </c>
      <c r="M46" s="13" t="s">
        <v>294</v>
      </c>
      <c r="N46" s="13"/>
      <c r="O46" s="13"/>
      <c r="P46" s="13"/>
      <c r="Q46" s="13"/>
      <c r="R46" s="13" t="s">
        <v>295</v>
      </c>
      <c r="S46" s="15" t="s">
        <v>296</v>
      </c>
      <c r="T46" s="17"/>
      <c r="U46" s="13"/>
      <c r="V46" s="13"/>
      <c r="W46" s="13"/>
      <c r="X46" s="13"/>
      <c r="Y46" s="13"/>
      <c r="Z46" s="13"/>
      <c r="AA46" s="13"/>
      <c r="AB46" s="13"/>
      <c r="AC46" s="13"/>
    </row>
    <row r="47" ht="12.75" hidden="1" customHeight="1">
      <c r="A47" s="13" t="s">
        <v>13</v>
      </c>
      <c r="B47" s="13" t="s">
        <v>35</v>
      </c>
      <c r="C47" s="13" t="s">
        <v>53</v>
      </c>
      <c r="D47" s="13">
        <v>2014.0</v>
      </c>
      <c r="E47" s="13"/>
      <c r="F47" s="13" t="s">
        <v>297</v>
      </c>
      <c r="G47" s="13" t="s">
        <v>100</v>
      </c>
      <c r="H47" s="13"/>
      <c r="I47" s="13"/>
      <c r="J47" s="13"/>
      <c r="K47" s="13"/>
      <c r="L47" s="16" t="s">
        <v>298</v>
      </c>
      <c r="M47" s="16" t="s">
        <v>299</v>
      </c>
      <c r="N47" s="16" t="s">
        <v>202</v>
      </c>
      <c r="O47" s="13"/>
      <c r="P47" s="13"/>
      <c r="Q47" s="13"/>
      <c r="R47" s="13" t="s">
        <v>104</v>
      </c>
      <c r="S47" s="13" t="s">
        <v>105</v>
      </c>
      <c r="T47" s="13"/>
      <c r="U47" s="13"/>
      <c r="V47" s="13"/>
      <c r="W47" s="13"/>
      <c r="X47" s="13"/>
      <c r="Y47" s="13"/>
      <c r="Z47" s="13"/>
      <c r="AA47" s="13"/>
      <c r="AB47" s="13"/>
      <c r="AC47" s="13"/>
    </row>
    <row r="48" ht="12.75" hidden="1" customHeight="1">
      <c r="A48" s="13" t="s">
        <v>13</v>
      </c>
      <c r="B48" s="13" t="s">
        <v>27</v>
      </c>
      <c r="C48" s="14" t="s">
        <v>69</v>
      </c>
      <c r="D48" s="13">
        <v>2019.0</v>
      </c>
      <c r="E48" s="13" t="s">
        <v>300</v>
      </c>
      <c r="F48" s="13" t="s">
        <v>301</v>
      </c>
      <c r="G48" s="13" t="s">
        <v>145</v>
      </c>
      <c r="H48" s="13"/>
      <c r="I48" s="17"/>
      <c r="J48" s="13"/>
      <c r="K48" s="19"/>
      <c r="L48" s="13" t="s">
        <v>302</v>
      </c>
      <c r="M48" s="13" t="s">
        <v>303</v>
      </c>
      <c r="N48" s="13" t="s">
        <v>217</v>
      </c>
      <c r="O48" s="13"/>
      <c r="P48" s="13"/>
      <c r="Q48" s="13"/>
      <c r="R48" s="13" t="s">
        <v>104</v>
      </c>
      <c r="S48" s="15" t="s">
        <v>304</v>
      </c>
      <c r="T48" s="13"/>
      <c r="U48" s="13"/>
      <c r="V48" s="13"/>
      <c r="W48" s="13"/>
      <c r="X48" s="13"/>
      <c r="Y48" s="13"/>
      <c r="Z48" s="13"/>
      <c r="AA48" s="13"/>
      <c r="AB48" s="13"/>
      <c r="AC48" s="13"/>
    </row>
    <row r="49" ht="12.75" hidden="1" customHeight="1">
      <c r="A49" s="13" t="s">
        <v>11</v>
      </c>
      <c r="B49" s="13" t="s">
        <v>25</v>
      </c>
      <c r="C49" s="13" t="s">
        <v>39</v>
      </c>
      <c r="D49" s="13">
        <v>2014.0</v>
      </c>
      <c r="E49" s="13" t="s">
        <v>305</v>
      </c>
      <c r="F49" s="13" t="s">
        <v>126</v>
      </c>
      <c r="G49" s="13" t="s">
        <v>100</v>
      </c>
      <c r="H49" s="13"/>
      <c r="I49" s="14"/>
      <c r="J49" s="13"/>
      <c r="K49" s="13"/>
      <c r="L49" s="13" t="s">
        <v>306</v>
      </c>
      <c r="M49" s="13" t="s">
        <v>307</v>
      </c>
      <c r="N49" s="13" t="s">
        <v>308</v>
      </c>
      <c r="O49" s="13"/>
      <c r="P49" s="13"/>
      <c r="Q49" s="13"/>
      <c r="R49" s="13" t="s">
        <v>104</v>
      </c>
      <c r="S49" s="13" t="s">
        <v>105</v>
      </c>
      <c r="T49" s="13"/>
      <c r="U49" s="13"/>
      <c r="V49" s="13"/>
      <c r="W49" s="13"/>
      <c r="X49" s="13"/>
      <c r="Y49" s="13"/>
      <c r="Z49" s="13"/>
      <c r="AA49" s="13"/>
      <c r="AB49" s="13"/>
      <c r="AC49" s="13"/>
    </row>
    <row r="50" ht="12.75" hidden="1" customHeight="1">
      <c r="A50" s="13" t="s">
        <v>11</v>
      </c>
      <c r="B50" s="13" t="s">
        <v>25</v>
      </c>
      <c r="C50" s="13" t="s">
        <v>39</v>
      </c>
      <c r="D50" s="13">
        <v>2014.0</v>
      </c>
      <c r="E50" s="13" t="s">
        <v>305</v>
      </c>
      <c r="F50" s="13" t="s">
        <v>126</v>
      </c>
      <c r="G50" s="13" t="s">
        <v>100</v>
      </c>
      <c r="H50" s="13"/>
      <c r="I50" s="14"/>
      <c r="J50" s="13"/>
      <c r="K50" s="13"/>
      <c r="L50" s="13" t="s">
        <v>306</v>
      </c>
      <c r="M50" s="13" t="s">
        <v>309</v>
      </c>
      <c r="N50" s="13" t="s">
        <v>310</v>
      </c>
      <c r="O50" s="13"/>
      <c r="P50" s="13"/>
      <c r="Q50" s="13"/>
      <c r="R50" s="13" t="s">
        <v>104</v>
      </c>
      <c r="S50" s="13" t="s">
        <v>105</v>
      </c>
      <c r="T50" s="13"/>
      <c r="U50" s="13"/>
      <c r="V50" s="13"/>
      <c r="W50" s="13"/>
      <c r="X50" s="13"/>
      <c r="Y50" s="13"/>
      <c r="Z50" s="13"/>
      <c r="AA50" s="13"/>
      <c r="AB50" s="13"/>
      <c r="AC50" s="13"/>
    </row>
    <row r="51" ht="12.75" hidden="1" customHeight="1">
      <c r="A51" s="28" t="s">
        <v>15</v>
      </c>
      <c r="B51" s="28" t="s">
        <v>37</v>
      </c>
      <c r="C51" s="28" t="s">
        <v>53</v>
      </c>
      <c r="D51" s="28">
        <v>2016.0</v>
      </c>
      <c r="E51" s="28" t="s">
        <v>311</v>
      </c>
      <c r="F51" s="28" t="s">
        <v>312</v>
      </c>
      <c r="G51" s="28" t="s">
        <v>145</v>
      </c>
      <c r="H51" s="28"/>
      <c r="I51" s="28"/>
      <c r="J51" s="28"/>
      <c r="K51" s="28"/>
      <c r="L51" s="28" t="s">
        <v>312</v>
      </c>
      <c r="M51" s="28" t="s">
        <v>313</v>
      </c>
      <c r="N51" s="28"/>
      <c r="O51" s="13"/>
      <c r="P51" s="13"/>
      <c r="Q51" s="13"/>
      <c r="R51" s="13" t="s">
        <v>314</v>
      </c>
      <c r="S51" s="24" t="s">
        <v>315</v>
      </c>
      <c r="T51" s="17"/>
      <c r="U51" s="13"/>
      <c r="V51" s="13"/>
      <c r="W51" s="13"/>
      <c r="X51" s="13"/>
      <c r="Y51" s="13"/>
      <c r="Z51" s="13"/>
      <c r="AA51" s="13"/>
      <c r="AB51" s="13"/>
      <c r="AC51" s="13"/>
    </row>
    <row r="52" ht="12.75" hidden="1" customHeight="1">
      <c r="A52" s="13" t="s">
        <v>11</v>
      </c>
      <c r="B52" s="13" t="s">
        <v>17</v>
      </c>
      <c r="C52" s="13" t="s">
        <v>43</v>
      </c>
      <c r="D52" s="13">
        <v>2015.0</v>
      </c>
      <c r="E52" s="13" t="s">
        <v>316</v>
      </c>
      <c r="F52" s="13" t="s">
        <v>121</v>
      </c>
      <c r="G52" s="13" t="s">
        <v>100</v>
      </c>
      <c r="H52" s="13"/>
      <c r="I52" s="14"/>
      <c r="J52" s="13"/>
      <c r="K52" s="13"/>
      <c r="L52" s="13" t="s">
        <v>122</v>
      </c>
      <c r="M52" s="13" t="s">
        <v>317</v>
      </c>
      <c r="N52" s="13" t="s">
        <v>192</v>
      </c>
      <c r="O52" s="13"/>
      <c r="P52" s="13"/>
      <c r="Q52" s="13"/>
      <c r="R52" s="13" t="s">
        <v>130</v>
      </c>
      <c r="S52" s="13" t="s">
        <v>105</v>
      </c>
      <c r="T52" s="13"/>
      <c r="U52" s="13"/>
      <c r="V52" s="13"/>
      <c r="W52" s="13"/>
      <c r="X52" s="13"/>
      <c r="Y52" s="13"/>
      <c r="Z52" s="13"/>
      <c r="AA52" s="13"/>
      <c r="AB52" s="13"/>
      <c r="AC52" s="13"/>
    </row>
    <row r="53" ht="12.75" hidden="1" customHeight="1">
      <c r="A53" s="13" t="s">
        <v>11</v>
      </c>
      <c r="B53" s="13" t="s">
        <v>21</v>
      </c>
      <c r="C53" s="13" t="s">
        <v>55</v>
      </c>
      <c r="D53" s="13">
        <v>2013.0</v>
      </c>
      <c r="E53" s="13"/>
      <c r="F53" s="13" t="s">
        <v>106</v>
      </c>
      <c r="G53" s="13" t="s">
        <v>100</v>
      </c>
      <c r="H53" s="13"/>
      <c r="I53" s="14"/>
      <c r="J53" s="13"/>
      <c r="K53" s="13"/>
      <c r="L53" s="13" t="s">
        <v>113</v>
      </c>
      <c r="M53" s="13" t="s">
        <v>318</v>
      </c>
      <c r="N53" s="13" t="s">
        <v>319</v>
      </c>
      <c r="O53" s="13"/>
      <c r="P53" s="13"/>
      <c r="Q53" s="13"/>
      <c r="R53" s="13" t="s">
        <v>320</v>
      </c>
      <c r="S53" s="20" t="s">
        <v>111</v>
      </c>
      <c r="T53" s="13"/>
      <c r="U53" s="13"/>
      <c r="V53" s="13"/>
      <c r="W53" s="13"/>
      <c r="X53" s="13"/>
      <c r="Y53" s="13"/>
      <c r="Z53" s="13"/>
      <c r="AA53" s="13"/>
      <c r="AB53" s="13"/>
      <c r="AC53" s="13"/>
    </row>
    <row r="54" ht="12.75" hidden="1" customHeight="1">
      <c r="A54" s="13" t="s">
        <v>11</v>
      </c>
      <c r="B54" s="13" t="s">
        <v>21</v>
      </c>
      <c r="C54" s="13" t="s">
        <v>55</v>
      </c>
      <c r="D54" s="13">
        <v>2014.0</v>
      </c>
      <c r="E54" s="13"/>
      <c r="F54" s="13" t="s">
        <v>106</v>
      </c>
      <c r="G54" s="13" t="s">
        <v>100</v>
      </c>
      <c r="H54" s="13"/>
      <c r="I54" s="14"/>
      <c r="J54" s="13"/>
      <c r="K54" s="13"/>
      <c r="L54" s="13" t="s">
        <v>113</v>
      </c>
      <c r="M54" s="13" t="s">
        <v>318</v>
      </c>
      <c r="N54" s="13" t="s">
        <v>319</v>
      </c>
      <c r="O54" s="13"/>
      <c r="P54" s="13"/>
      <c r="Q54" s="13"/>
      <c r="R54" s="13" t="s">
        <v>320</v>
      </c>
      <c r="S54" s="15" t="s">
        <v>111</v>
      </c>
      <c r="T54" s="13"/>
      <c r="U54" s="13"/>
      <c r="V54" s="13"/>
      <c r="W54" s="13"/>
      <c r="X54" s="13"/>
      <c r="Y54" s="13"/>
      <c r="Z54" s="13"/>
      <c r="AA54" s="13"/>
      <c r="AB54" s="13"/>
      <c r="AC54" s="13"/>
    </row>
    <row r="55" ht="12.75" hidden="1" customHeight="1">
      <c r="A55" s="13" t="s">
        <v>11</v>
      </c>
      <c r="B55" s="13" t="s">
        <v>23</v>
      </c>
      <c r="C55" s="13" t="s">
        <v>63</v>
      </c>
      <c r="D55" s="13">
        <v>2019.0</v>
      </c>
      <c r="E55" s="13" t="s">
        <v>321</v>
      </c>
      <c r="F55" s="13" t="s">
        <v>121</v>
      </c>
      <c r="G55" s="13" t="s">
        <v>100</v>
      </c>
      <c r="H55" s="13"/>
      <c r="I55" s="14"/>
      <c r="J55" s="13"/>
      <c r="K55" s="13"/>
      <c r="L55" s="13" t="s">
        <v>122</v>
      </c>
      <c r="M55" s="13" t="s">
        <v>322</v>
      </c>
      <c r="N55" s="13" t="s">
        <v>323</v>
      </c>
      <c r="O55" s="13"/>
      <c r="P55" s="13"/>
      <c r="Q55" s="13"/>
      <c r="R55" s="13" t="s">
        <v>104</v>
      </c>
      <c r="S55" s="15" t="s">
        <v>324</v>
      </c>
      <c r="T55" s="13"/>
      <c r="U55" s="13"/>
      <c r="V55" s="13"/>
      <c r="W55" s="13"/>
      <c r="X55" s="13"/>
      <c r="Y55" s="13"/>
      <c r="Z55" s="13"/>
      <c r="AA55" s="13"/>
      <c r="AB55" s="13"/>
      <c r="AC55" s="13"/>
    </row>
    <row r="56" ht="12.75" hidden="1" customHeight="1">
      <c r="A56" s="13" t="s">
        <v>13</v>
      </c>
      <c r="B56" s="13" t="s">
        <v>27</v>
      </c>
      <c r="C56" s="14" t="s">
        <v>69</v>
      </c>
      <c r="D56" s="13">
        <v>2018.0</v>
      </c>
      <c r="E56" s="13" t="s">
        <v>325</v>
      </c>
      <c r="F56" s="13" t="s">
        <v>215</v>
      </c>
      <c r="G56" s="13" t="s">
        <v>145</v>
      </c>
      <c r="H56" s="13"/>
      <c r="I56" s="17"/>
      <c r="J56" s="13"/>
      <c r="K56" s="13"/>
      <c r="L56" s="13" t="s">
        <v>215</v>
      </c>
      <c r="M56" s="13" t="s">
        <v>326</v>
      </c>
      <c r="N56" s="13" t="s">
        <v>327</v>
      </c>
      <c r="O56" s="13"/>
      <c r="P56" s="13"/>
      <c r="Q56" s="13"/>
      <c r="R56" s="13" t="s">
        <v>159</v>
      </c>
      <c r="S56" s="27" t="s">
        <v>328</v>
      </c>
      <c r="T56" s="17"/>
      <c r="U56" s="13"/>
      <c r="V56" s="13"/>
      <c r="W56" s="13"/>
      <c r="X56" s="13"/>
      <c r="Y56" s="13"/>
      <c r="Z56" s="13"/>
      <c r="AA56" s="13"/>
      <c r="AB56" s="13"/>
      <c r="AC56" s="13"/>
    </row>
    <row r="57" ht="12.75" hidden="1" customHeight="1">
      <c r="A57" s="13" t="s">
        <v>13</v>
      </c>
      <c r="B57" s="13" t="s">
        <v>27</v>
      </c>
      <c r="C57" s="14" t="s">
        <v>69</v>
      </c>
      <c r="D57" s="13">
        <v>2017.0</v>
      </c>
      <c r="E57" s="13" t="s">
        <v>329</v>
      </c>
      <c r="F57" s="13" t="s">
        <v>215</v>
      </c>
      <c r="G57" s="13" t="s">
        <v>145</v>
      </c>
      <c r="H57" s="13"/>
      <c r="I57" s="17"/>
      <c r="J57" s="13"/>
      <c r="K57" s="19"/>
      <c r="L57" s="13" t="s">
        <v>215</v>
      </c>
      <c r="M57" s="13" t="s">
        <v>330</v>
      </c>
      <c r="N57" s="13" t="s">
        <v>217</v>
      </c>
      <c r="O57" s="13"/>
      <c r="P57" s="13"/>
      <c r="Q57" s="13"/>
      <c r="R57" s="13" t="s">
        <v>159</v>
      </c>
      <c r="S57" s="20" t="s">
        <v>331</v>
      </c>
      <c r="T57" s="13"/>
      <c r="U57" s="13"/>
      <c r="V57" s="13"/>
      <c r="W57" s="13"/>
      <c r="X57" s="13"/>
      <c r="Y57" s="13"/>
      <c r="Z57" s="13"/>
      <c r="AA57" s="13"/>
      <c r="AB57" s="13"/>
      <c r="AC57" s="13"/>
    </row>
    <row r="58" ht="12.75" hidden="1" customHeight="1">
      <c r="A58" s="13" t="s">
        <v>11</v>
      </c>
      <c r="B58" s="13" t="s">
        <v>17</v>
      </c>
      <c r="C58" s="13" t="s">
        <v>43</v>
      </c>
      <c r="D58" s="13">
        <v>2021.0</v>
      </c>
      <c r="E58" s="13" t="s">
        <v>332</v>
      </c>
      <c r="F58" s="13" t="s">
        <v>126</v>
      </c>
      <c r="G58" s="13" t="s">
        <v>100</v>
      </c>
      <c r="H58" s="13" t="s">
        <v>333</v>
      </c>
      <c r="I58" s="14"/>
      <c r="J58" s="13"/>
      <c r="K58" s="13"/>
      <c r="L58" s="13" t="s">
        <v>127</v>
      </c>
      <c r="M58" s="13" t="s">
        <v>334</v>
      </c>
      <c r="N58" s="13" t="s">
        <v>335</v>
      </c>
      <c r="O58" s="13"/>
      <c r="P58" s="13"/>
      <c r="Q58" s="13"/>
      <c r="R58" s="13" t="s">
        <v>336</v>
      </c>
      <c r="S58" s="13" t="s">
        <v>105</v>
      </c>
      <c r="T58" s="13"/>
      <c r="U58" s="17"/>
      <c r="V58" s="13"/>
      <c r="W58" s="13"/>
      <c r="X58" s="13"/>
      <c r="Y58" s="13"/>
      <c r="Z58" s="13"/>
      <c r="AA58" s="13"/>
      <c r="AB58" s="13"/>
      <c r="AC58" s="13"/>
    </row>
    <row r="59" ht="12.75" hidden="1" customHeight="1">
      <c r="A59" s="13" t="s">
        <v>11</v>
      </c>
      <c r="B59" s="13" t="s">
        <v>19</v>
      </c>
      <c r="C59" s="13" t="s">
        <v>51</v>
      </c>
      <c r="D59" s="13">
        <v>2018.0</v>
      </c>
      <c r="E59" s="13"/>
      <c r="F59" s="13" t="s">
        <v>126</v>
      </c>
      <c r="G59" s="13" t="s">
        <v>100</v>
      </c>
      <c r="H59" s="13" t="s">
        <v>106</v>
      </c>
      <c r="I59" s="13" t="s">
        <v>100</v>
      </c>
      <c r="J59" s="13" t="s">
        <v>193</v>
      </c>
      <c r="K59" s="13">
        <v>30.0</v>
      </c>
      <c r="L59" s="13" t="s">
        <v>337</v>
      </c>
      <c r="M59" s="13" t="s">
        <v>338</v>
      </c>
      <c r="N59" s="13" t="s">
        <v>339</v>
      </c>
      <c r="O59" s="13">
        <v>19.0</v>
      </c>
      <c r="P59" s="13" t="s">
        <v>340</v>
      </c>
      <c r="Q59" s="13" t="s">
        <v>341</v>
      </c>
      <c r="R59" s="21" t="s">
        <v>189</v>
      </c>
      <c r="S59" s="13"/>
      <c r="T59" s="13"/>
      <c r="U59" s="17"/>
      <c r="V59" s="13"/>
      <c r="W59" s="13"/>
      <c r="X59" s="13"/>
      <c r="Y59" s="13"/>
      <c r="Z59" s="13"/>
      <c r="AA59" s="13"/>
      <c r="AB59" s="13"/>
      <c r="AC59" s="13"/>
    </row>
    <row r="60" ht="12.75" hidden="1" customHeight="1">
      <c r="A60" s="13" t="s">
        <v>11</v>
      </c>
      <c r="B60" s="13" t="s">
        <v>19</v>
      </c>
      <c r="C60" s="13" t="s">
        <v>51</v>
      </c>
      <c r="D60" s="13">
        <v>2021.0</v>
      </c>
      <c r="E60" s="13"/>
      <c r="F60" s="13" t="s">
        <v>342</v>
      </c>
      <c r="G60" s="13" t="s">
        <v>100</v>
      </c>
      <c r="H60" s="13" t="s">
        <v>126</v>
      </c>
      <c r="I60" s="13" t="s">
        <v>100</v>
      </c>
      <c r="J60" s="13" t="s">
        <v>343</v>
      </c>
      <c r="K60" s="13">
        <v>16.0</v>
      </c>
      <c r="L60" s="13" t="s">
        <v>344</v>
      </c>
      <c r="M60" s="13" t="s">
        <v>345</v>
      </c>
      <c r="N60" s="13" t="s">
        <v>346</v>
      </c>
      <c r="O60" s="13">
        <v>30.0</v>
      </c>
      <c r="P60" s="13" t="s">
        <v>347</v>
      </c>
      <c r="Q60" s="13" t="s">
        <v>348</v>
      </c>
      <c r="R60" s="21" t="s">
        <v>189</v>
      </c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</row>
    <row r="61" ht="12.75" hidden="1" customHeight="1">
      <c r="A61" s="13" t="s">
        <v>13</v>
      </c>
      <c r="B61" s="13" t="s">
        <v>27</v>
      </c>
      <c r="C61" s="14" t="s">
        <v>69</v>
      </c>
      <c r="D61" s="13">
        <v>2020.0</v>
      </c>
      <c r="E61" s="13" t="s">
        <v>349</v>
      </c>
      <c r="F61" s="13" t="s">
        <v>215</v>
      </c>
      <c r="G61" s="13" t="s">
        <v>145</v>
      </c>
      <c r="H61" s="13"/>
      <c r="I61" s="17"/>
      <c r="J61" s="13"/>
      <c r="K61" s="19"/>
      <c r="L61" s="13" t="s">
        <v>215</v>
      </c>
      <c r="M61" s="13" t="s">
        <v>350</v>
      </c>
      <c r="N61" s="13" t="s">
        <v>223</v>
      </c>
      <c r="O61" s="13"/>
      <c r="P61" s="13"/>
      <c r="Q61" s="13"/>
      <c r="R61" s="13" t="s">
        <v>159</v>
      </c>
      <c r="S61" s="15" t="s">
        <v>351</v>
      </c>
      <c r="T61" s="13"/>
      <c r="U61" s="17"/>
      <c r="V61" s="17"/>
      <c r="W61" s="13"/>
      <c r="X61" s="13"/>
      <c r="Y61" s="13"/>
      <c r="Z61" s="13"/>
      <c r="AA61" s="13"/>
      <c r="AB61" s="13"/>
      <c r="AC61" s="13"/>
    </row>
    <row r="62" ht="12.75" hidden="1" customHeight="1">
      <c r="A62" s="13" t="s">
        <v>13</v>
      </c>
      <c r="B62" s="13" t="s">
        <v>27</v>
      </c>
      <c r="C62" s="14" t="s">
        <v>65</v>
      </c>
      <c r="D62" s="13">
        <v>2013.0</v>
      </c>
      <c r="E62" s="13" t="s">
        <v>352</v>
      </c>
      <c r="F62" s="13" t="s">
        <v>353</v>
      </c>
      <c r="G62" s="13" t="s">
        <v>145</v>
      </c>
      <c r="H62" s="13"/>
      <c r="I62" s="13"/>
      <c r="J62" s="13"/>
      <c r="K62" s="13"/>
      <c r="L62" s="13" t="s">
        <v>354</v>
      </c>
      <c r="M62" s="13" t="s">
        <v>355</v>
      </c>
      <c r="N62" s="13" t="s">
        <v>356</v>
      </c>
      <c r="O62" s="13"/>
      <c r="P62" s="13"/>
      <c r="Q62" s="13"/>
      <c r="R62" s="13" t="s">
        <v>229</v>
      </c>
      <c r="S62" s="13" t="s">
        <v>105</v>
      </c>
      <c r="T62" s="17"/>
      <c r="U62" s="13"/>
      <c r="V62" s="13"/>
      <c r="W62" s="13"/>
      <c r="X62" s="13"/>
      <c r="Y62" s="13"/>
      <c r="Z62" s="13"/>
      <c r="AA62" s="13"/>
      <c r="AB62" s="13"/>
      <c r="AC62" s="13"/>
    </row>
    <row r="63" ht="12.75" hidden="1" customHeight="1">
      <c r="A63" s="13" t="s">
        <v>11</v>
      </c>
      <c r="B63" s="13" t="s">
        <v>21</v>
      </c>
      <c r="C63" s="13" t="s">
        <v>55</v>
      </c>
      <c r="D63" s="13">
        <v>2013.0</v>
      </c>
      <c r="E63" s="13"/>
      <c r="F63" s="13" t="s">
        <v>106</v>
      </c>
      <c r="G63" s="13" t="s">
        <v>100</v>
      </c>
      <c r="H63" s="13"/>
      <c r="I63" s="13"/>
      <c r="J63" s="13"/>
      <c r="K63" s="13"/>
      <c r="L63" s="13" t="s">
        <v>113</v>
      </c>
      <c r="M63" s="13" t="s">
        <v>357</v>
      </c>
      <c r="N63" s="13" t="s">
        <v>358</v>
      </c>
      <c r="O63" s="13"/>
      <c r="P63" s="13"/>
      <c r="Q63" s="13"/>
      <c r="R63" s="13" t="s">
        <v>320</v>
      </c>
      <c r="S63" s="15" t="s">
        <v>111</v>
      </c>
      <c r="T63" s="13"/>
      <c r="U63" s="13"/>
      <c r="V63" s="13"/>
      <c r="W63" s="13"/>
      <c r="X63" s="13"/>
      <c r="Y63" s="13"/>
      <c r="Z63" s="13"/>
      <c r="AA63" s="13"/>
      <c r="AB63" s="13"/>
      <c r="AC63" s="13"/>
    </row>
    <row r="64" ht="12.75" hidden="1" customHeight="1">
      <c r="A64" s="13" t="s">
        <v>11</v>
      </c>
      <c r="B64" s="13" t="s">
        <v>21</v>
      </c>
      <c r="C64" s="13" t="s">
        <v>55</v>
      </c>
      <c r="D64" s="13">
        <v>2014.0</v>
      </c>
      <c r="E64" s="13"/>
      <c r="F64" s="13" t="s">
        <v>106</v>
      </c>
      <c r="G64" s="13" t="s">
        <v>100</v>
      </c>
      <c r="H64" s="13"/>
      <c r="I64" s="13"/>
      <c r="J64" s="13"/>
      <c r="K64" s="13"/>
      <c r="L64" s="13" t="s">
        <v>113</v>
      </c>
      <c r="M64" s="13" t="s">
        <v>357</v>
      </c>
      <c r="N64" s="13" t="s">
        <v>358</v>
      </c>
      <c r="O64" s="13"/>
      <c r="P64" s="13"/>
      <c r="Q64" s="13"/>
      <c r="R64" s="13" t="s">
        <v>320</v>
      </c>
      <c r="S64" s="15" t="s">
        <v>111</v>
      </c>
      <c r="T64" s="13"/>
      <c r="U64" s="15"/>
      <c r="V64" s="15"/>
      <c r="W64" s="15"/>
      <c r="X64" s="15"/>
      <c r="Y64" s="15"/>
      <c r="Z64" s="15"/>
      <c r="AA64" s="15"/>
      <c r="AB64" s="15"/>
      <c r="AC64" s="15"/>
    </row>
    <row r="65" ht="12.75" hidden="1" customHeight="1">
      <c r="A65" s="13" t="s">
        <v>13</v>
      </c>
      <c r="B65" s="13" t="s">
        <v>21</v>
      </c>
      <c r="C65" s="13" t="s">
        <v>43</v>
      </c>
      <c r="D65" s="13">
        <v>2019.0</v>
      </c>
      <c r="E65" s="13" t="s">
        <v>359</v>
      </c>
      <c r="F65" s="13" t="s">
        <v>121</v>
      </c>
      <c r="G65" s="13" t="s">
        <v>100</v>
      </c>
      <c r="H65" s="13"/>
      <c r="I65" s="14"/>
      <c r="J65" s="13"/>
      <c r="K65" s="13"/>
      <c r="L65" s="13" t="s">
        <v>122</v>
      </c>
      <c r="M65" s="13" t="s">
        <v>360</v>
      </c>
      <c r="N65" s="13" t="s">
        <v>361</v>
      </c>
      <c r="O65" s="13"/>
      <c r="P65" s="13"/>
      <c r="Q65" s="13"/>
      <c r="R65" s="13" t="s">
        <v>104</v>
      </c>
      <c r="S65" s="13" t="s">
        <v>105</v>
      </c>
      <c r="T65" s="13"/>
      <c r="U65" s="17"/>
      <c r="V65" s="17"/>
      <c r="W65" s="13"/>
      <c r="X65" s="13"/>
      <c r="Y65" s="13"/>
      <c r="Z65" s="13"/>
      <c r="AA65" s="13"/>
      <c r="AB65" s="13"/>
      <c r="AC65" s="13"/>
    </row>
    <row r="66" ht="12.75" hidden="1" customHeight="1">
      <c r="A66" s="13" t="s">
        <v>13</v>
      </c>
      <c r="B66" s="13" t="s">
        <v>27</v>
      </c>
      <c r="C66" s="14" t="s">
        <v>69</v>
      </c>
      <c r="D66" s="13">
        <v>2013.0</v>
      </c>
      <c r="E66" s="13" t="s">
        <v>362</v>
      </c>
      <c r="F66" s="13" t="s">
        <v>363</v>
      </c>
      <c r="G66" s="13" t="s">
        <v>145</v>
      </c>
      <c r="H66" s="13"/>
      <c r="I66" s="13"/>
      <c r="J66" s="13"/>
      <c r="K66" s="13"/>
      <c r="L66" s="13" t="s">
        <v>364</v>
      </c>
      <c r="M66" s="13" t="s">
        <v>365</v>
      </c>
      <c r="N66" s="13" t="s">
        <v>366</v>
      </c>
      <c r="O66" s="13"/>
      <c r="P66" s="13"/>
      <c r="Q66" s="13"/>
      <c r="R66" s="13" t="s">
        <v>229</v>
      </c>
      <c r="S66" s="13" t="s">
        <v>105</v>
      </c>
      <c r="T66" s="17"/>
      <c r="U66" s="13"/>
      <c r="V66" s="13"/>
      <c r="W66" s="13"/>
      <c r="X66" s="13"/>
      <c r="Y66" s="13"/>
      <c r="Z66" s="13"/>
      <c r="AA66" s="13"/>
      <c r="AB66" s="13"/>
      <c r="AC66" s="13"/>
    </row>
    <row r="67" ht="12.75" hidden="1" customHeight="1">
      <c r="A67" s="13" t="s">
        <v>11</v>
      </c>
      <c r="B67" s="13" t="s">
        <v>23</v>
      </c>
      <c r="C67" s="13" t="s">
        <v>59</v>
      </c>
      <c r="D67" s="13">
        <v>2016.0</v>
      </c>
      <c r="E67" s="13"/>
      <c r="F67" s="13" t="s">
        <v>367</v>
      </c>
      <c r="G67" s="13" t="s">
        <v>145</v>
      </c>
      <c r="H67" s="13"/>
      <c r="I67" s="13"/>
      <c r="J67" s="13"/>
      <c r="K67" s="13"/>
      <c r="L67" s="13" t="s">
        <v>368</v>
      </c>
      <c r="M67" s="13" t="s">
        <v>369</v>
      </c>
      <c r="N67" s="13" t="s">
        <v>370</v>
      </c>
      <c r="O67" s="13"/>
      <c r="P67" s="23"/>
      <c r="Q67" s="13"/>
      <c r="R67" s="13" t="s">
        <v>371</v>
      </c>
      <c r="S67" s="20" t="s">
        <v>371</v>
      </c>
      <c r="T67" s="13"/>
      <c r="U67" s="17"/>
      <c r="V67" s="17"/>
      <c r="W67" s="13"/>
      <c r="X67" s="13"/>
      <c r="Y67" s="13"/>
      <c r="Z67" s="13"/>
      <c r="AA67" s="13"/>
      <c r="AB67" s="13"/>
      <c r="AC67" s="13"/>
    </row>
    <row r="68" ht="12.75" hidden="1" customHeight="1">
      <c r="A68" s="13" t="s">
        <v>13</v>
      </c>
      <c r="B68" s="13" t="s">
        <v>27</v>
      </c>
      <c r="C68" s="14" t="s">
        <v>69</v>
      </c>
      <c r="D68" s="13">
        <v>2015.0</v>
      </c>
      <c r="E68" s="13" t="s">
        <v>372</v>
      </c>
      <c r="F68" s="13" t="s">
        <v>373</v>
      </c>
      <c r="G68" s="13" t="s">
        <v>145</v>
      </c>
      <c r="H68" s="13"/>
      <c r="I68" s="17"/>
      <c r="J68" s="13"/>
      <c r="K68" s="19"/>
      <c r="L68" s="13" t="s">
        <v>374</v>
      </c>
      <c r="M68" s="13" t="s">
        <v>375</v>
      </c>
      <c r="N68" s="13" t="s">
        <v>217</v>
      </c>
      <c r="O68" s="13"/>
      <c r="P68" s="13"/>
      <c r="Q68" s="13"/>
      <c r="R68" s="13" t="s">
        <v>159</v>
      </c>
      <c r="S68" s="20" t="s">
        <v>376</v>
      </c>
      <c r="T68" s="13"/>
      <c r="U68" s="13"/>
      <c r="V68" s="13"/>
      <c r="W68" s="13"/>
      <c r="X68" s="13"/>
      <c r="Y68" s="13"/>
      <c r="Z68" s="13"/>
      <c r="AA68" s="13"/>
      <c r="AB68" s="13"/>
      <c r="AC68" s="13"/>
    </row>
    <row r="69" ht="12.75" hidden="1" customHeight="1">
      <c r="A69" s="13" t="s">
        <v>13</v>
      </c>
      <c r="B69" s="13" t="s">
        <v>27</v>
      </c>
      <c r="C69" s="14" t="s">
        <v>69</v>
      </c>
      <c r="D69" s="13">
        <v>2023.0</v>
      </c>
      <c r="E69" s="13" t="s">
        <v>377</v>
      </c>
      <c r="F69" s="13" t="s">
        <v>378</v>
      </c>
      <c r="G69" s="13" t="s">
        <v>100</v>
      </c>
      <c r="H69" s="13"/>
      <c r="I69" s="17"/>
      <c r="J69" s="13"/>
      <c r="K69" s="19"/>
      <c r="L69" s="13" t="s">
        <v>113</v>
      </c>
      <c r="M69" s="13" t="s">
        <v>379</v>
      </c>
      <c r="N69" s="13" t="s">
        <v>366</v>
      </c>
      <c r="O69" s="13"/>
      <c r="P69" s="13"/>
      <c r="Q69" s="13"/>
      <c r="R69" s="29"/>
      <c r="S69" s="20" t="s">
        <v>380</v>
      </c>
      <c r="T69" s="13"/>
      <c r="U69" s="30"/>
      <c r="V69" s="13"/>
      <c r="W69" s="13"/>
      <c r="X69" s="13"/>
      <c r="Y69" s="13"/>
      <c r="Z69" s="13"/>
      <c r="AA69" s="13"/>
      <c r="AB69" s="13"/>
      <c r="AC69" s="13"/>
    </row>
    <row r="70" ht="12.75" hidden="1" customHeight="1">
      <c r="A70" s="13" t="s">
        <v>13</v>
      </c>
      <c r="B70" s="13" t="s">
        <v>27</v>
      </c>
      <c r="C70" s="14" t="s">
        <v>69</v>
      </c>
      <c r="D70" s="13">
        <v>2017.0</v>
      </c>
      <c r="E70" s="13" t="s">
        <v>381</v>
      </c>
      <c r="F70" s="13" t="s">
        <v>382</v>
      </c>
      <c r="G70" s="13" t="s">
        <v>145</v>
      </c>
      <c r="H70" s="13"/>
      <c r="I70" s="17"/>
      <c r="J70" s="13"/>
      <c r="K70" s="19"/>
      <c r="L70" s="13" t="s">
        <v>383</v>
      </c>
      <c r="M70" s="13" t="s">
        <v>384</v>
      </c>
      <c r="N70" s="13" t="s">
        <v>217</v>
      </c>
      <c r="O70" s="13"/>
      <c r="P70" s="13"/>
      <c r="Q70" s="13"/>
      <c r="R70" s="13" t="s">
        <v>159</v>
      </c>
      <c r="S70" s="20" t="s">
        <v>385</v>
      </c>
      <c r="T70" s="13"/>
      <c r="U70" s="13"/>
      <c r="V70" s="13"/>
      <c r="W70" s="13"/>
      <c r="X70" s="13"/>
      <c r="Y70" s="13"/>
      <c r="Z70" s="13"/>
      <c r="AA70" s="13"/>
      <c r="AB70" s="13"/>
      <c r="AC70" s="13"/>
    </row>
    <row r="71" ht="12.75" hidden="1" customHeight="1">
      <c r="A71" s="13" t="s">
        <v>13</v>
      </c>
      <c r="B71" s="13" t="s">
        <v>27</v>
      </c>
      <c r="C71" s="14" t="s">
        <v>65</v>
      </c>
      <c r="D71" s="13">
        <v>2012.0</v>
      </c>
      <c r="E71" s="13" t="s">
        <v>386</v>
      </c>
      <c r="F71" s="13" t="s">
        <v>387</v>
      </c>
      <c r="G71" s="13" t="s">
        <v>145</v>
      </c>
      <c r="H71" s="13"/>
      <c r="I71" s="13"/>
      <c r="J71" s="13"/>
      <c r="K71" s="13"/>
      <c r="L71" s="13" t="s">
        <v>388</v>
      </c>
      <c r="M71" s="13" t="s">
        <v>389</v>
      </c>
      <c r="N71" s="13" t="s">
        <v>390</v>
      </c>
      <c r="O71" s="13"/>
      <c r="P71" s="13"/>
      <c r="Q71" s="13"/>
      <c r="R71" s="13" t="s">
        <v>229</v>
      </c>
      <c r="S71" s="15" t="s">
        <v>391</v>
      </c>
      <c r="T71" s="13"/>
      <c r="U71" s="13"/>
      <c r="V71" s="13"/>
      <c r="W71" s="13"/>
      <c r="X71" s="13"/>
      <c r="Y71" s="13"/>
      <c r="Z71" s="13"/>
      <c r="AA71" s="13"/>
      <c r="AB71" s="13"/>
      <c r="AC71" s="13"/>
    </row>
    <row r="72" ht="12.75" hidden="1" customHeight="1">
      <c r="A72" s="13" t="s">
        <v>13</v>
      </c>
      <c r="B72" s="13" t="s">
        <v>27</v>
      </c>
      <c r="C72" s="14" t="s">
        <v>69</v>
      </c>
      <c r="D72" s="13">
        <v>2012.0</v>
      </c>
      <c r="E72" s="13" t="s">
        <v>392</v>
      </c>
      <c r="F72" s="13" t="s">
        <v>106</v>
      </c>
      <c r="G72" s="13" t="s">
        <v>100</v>
      </c>
      <c r="H72" s="13"/>
      <c r="I72" s="13"/>
      <c r="J72" s="13"/>
      <c r="K72" s="13"/>
      <c r="L72" s="13" t="s">
        <v>113</v>
      </c>
      <c r="M72" s="13" t="s">
        <v>393</v>
      </c>
      <c r="N72" s="13" t="s">
        <v>217</v>
      </c>
      <c r="O72" s="13"/>
      <c r="P72" s="13"/>
      <c r="Q72" s="13"/>
      <c r="R72" s="13" t="s">
        <v>159</v>
      </c>
      <c r="S72" s="18" t="s">
        <v>394</v>
      </c>
      <c r="T72" s="13"/>
      <c r="U72" s="13"/>
      <c r="V72" s="13"/>
      <c r="W72" s="13"/>
      <c r="X72" s="13"/>
      <c r="Y72" s="13"/>
      <c r="Z72" s="13"/>
      <c r="AA72" s="13"/>
      <c r="AB72" s="13"/>
      <c r="AC72" s="13"/>
    </row>
    <row r="73" ht="12.75" hidden="1" customHeight="1">
      <c r="A73" s="13" t="s">
        <v>13</v>
      </c>
      <c r="B73" s="13" t="s">
        <v>27</v>
      </c>
      <c r="C73" s="14" t="s">
        <v>69</v>
      </c>
      <c r="D73" s="13">
        <v>2019.0</v>
      </c>
      <c r="E73" s="13" t="s">
        <v>395</v>
      </c>
      <c r="F73" s="13" t="s">
        <v>215</v>
      </c>
      <c r="G73" s="13" t="s">
        <v>145</v>
      </c>
      <c r="H73" s="13"/>
      <c r="I73" s="17"/>
      <c r="J73" s="13"/>
      <c r="K73" s="19"/>
      <c r="L73" s="13" t="s">
        <v>215</v>
      </c>
      <c r="M73" s="13" t="s">
        <v>396</v>
      </c>
      <c r="N73" s="13" t="s">
        <v>397</v>
      </c>
      <c r="O73" s="13"/>
      <c r="P73" s="13"/>
      <c r="Q73" s="13"/>
      <c r="R73" s="13" t="s">
        <v>159</v>
      </c>
      <c r="S73" s="15" t="s">
        <v>398</v>
      </c>
      <c r="T73" s="13"/>
      <c r="U73" s="13"/>
      <c r="V73" s="13"/>
      <c r="W73" s="13"/>
      <c r="X73" s="13"/>
      <c r="Y73" s="13"/>
      <c r="Z73" s="13"/>
      <c r="AA73" s="13"/>
      <c r="AB73" s="13"/>
      <c r="AC73" s="13"/>
    </row>
    <row r="74" ht="12.75" hidden="1" customHeight="1">
      <c r="A74" s="13" t="s">
        <v>11</v>
      </c>
      <c r="B74" s="13" t="s">
        <v>19</v>
      </c>
      <c r="C74" s="13" t="s">
        <v>51</v>
      </c>
      <c r="D74" s="13">
        <v>2022.0</v>
      </c>
      <c r="E74" s="13"/>
      <c r="F74" s="13" t="s">
        <v>399</v>
      </c>
      <c r="G74" s="13" t="s">
        <v>100</v>
      </c>
      <c r="H74" s="13" t="s">
        <v>106</v>
      </c>
      <c r="I74" s="13" t="s">
        <v>100</v>
      </c>
      <c r="J74" s="13" t="s">
        <v>343</v>
      </c>
      <c r="K74" s="13">
        <v>1.0</v>
      </c>
      <c r="L74" s="13" t="s">
        <v>400</v>
      </c>
      <c r="M74" s="13" t="s">
        <v>401</v>
      </c>
      <c r="N74" s="13" t="s">
        <v>196</v>
      </c>
      <c r="O74" s="13">
        <v>12.0</v>
      </c>
      <c r="P74" s="13" t="s">
        <v>402</v>
      </c>
      <c r="Q74" s="13" t="s">
        <v>403</v>
      </c>
      <c r="R74" s="21" t="s">
        <v>189</v>
      </c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</row>
    <row r="75" ht="12.75" hidden="1" customHeight="1">
      <c r="A75" s="13" t="s">
        <v>11</v>
      </c>
      <c r="B75" s="13" t="s">
        <v>19</v>
      </c>
      <c r="C75" s="13" t="s">
        <v>51</v>
      </c>
      <c r="D75" s="13">
        <v>2019.0</v>
      </c>
      <c r="E75" s="13"/>
      <c r="F75" s="13" t="s">
        <v>404</v>
      </c>
      <c r="G75" s="13" t="s">
        <v>100</v>
      </c>
      <c r="H75" s="13" t="s">
        <v>121</v>
      </c>
      <c r="I75" s="13" t="s">
        <v>100</v>
      </c>
      <c r="J75" s="13" t="s">
        <v>405</v>
      </c>
      <c r="K75" s="13">
        <v>10.0</v>
      </c>
      <c r="L75" s="13" t="s">
        <v>406</v>
      </c>
      <c r="M75" s="13" t="s">
        <v>407</v>
      </c>
      <c r="N75" s="13" t="s">
        <v>408</v>
      </c>
      <c r="O75" s="13">
        <v>10.0</v>
      </c>
      <c r="P75" s="13">
        <v>219.0</v>
      </c>
      <c r="Q75" s="13" t="s">
        <v>409</v>
      </c>
      <c r="R75" s="21" t="s">
        <v>189</v>
      </c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</row>
    <row r="76" ht="12.75" hidden="1" customHeight="1">
      <c r="A76" s="13" t="s">
        <v>11</v>
      </c>
      <c r="B76" s="13" t="s">
        <v>17</v>
      </c>
      <c r="C76" s="13" t="s">
        <v>41</v>
      </c>
      <c r="D76" s="13">
        <v>2018.0</v>
      </c>
      <c r="E76" s="13" t="s">
        <v>410</v>
      </c>
      <c r="F76" s="13" t="s">
        <v>178</v>
      </c>
      <c r="G76" s="13" t="s">
        <v>100</v>
      </c>
      <c r="H76" s="13"/>
      <c r="I76" s="14"/>
      <c r="J76" s="13"/>
      <c r="K76" s="13"/>
      <c r="L76" s="13" t="s">
        <v>179</v>
      </c>
      <c r="M76" s="13" t="s">
        <v>411</v>
      </c>
      <c r="N76" s="13" t="s">
        <v>412</v>
      </c>
      <c r="O76" s="13"/>
      <c r="P76" s="13"/>
      <c r="Q76" s="13"/>
      <c r="R76" s="13" t="s">
        <v>413</v>
      </c>
      <c r="S76" s="13" t="s">
        <v>105</v>
      </c>
      <c r="T76" s="13"/>
      <c r="U76" s="13"/>
      <c r="V76" s="13"/>
      <c r="W76" s="13"/>
      <c r="X76" s="13"/>
      <c r="Y76" s="13"/>
      <c r="Z76" s="13"/>
      <c r="AA76" s="13"/>
      <c r="AB76" s="13"/>
      <c r="AC76" s="13"/>
    </row>
    <row r="77" ht="12.75" hidden="1" customHeight="1">
      <c r="A77" s="13" t="s">
        <v>11</v>
      </c>
      <c r="B77" s="13" t="s">
        <v>17</v>
      </c>
      <c r="C77" s="13" t="s">
        <v>43</v>
      </c>
      <c r="D77" s="13">
        <v>2018.0</v>
      </c>
      <c r="E77" s="13" t="s">
        <v>410</v>
      </c>
      <c r="F77" s="13" t="s">
        <v>178</v>
      </c>
      <c r="G77" s="13" t="s">
        <v>100</v>
      </c>
      <c r="H77" s="13"/>
      <c r="I77" s="14"/>
      <c r="J77" s="13"/>
      <c r="K77" s="13"/>
      <c r="L77" s="13" t="s">
        <v>179</v>
      </c>
      <c r="M77" s="13" t="s">
        <v>411</v>
      </c>
      <c r="N77" s="13" t="s">
        <v>412</v>
      </c>
      <c r="O77" s="13"/>
      <c r="P77" s="13"/>
      <c r="Q77" s="13"/>
      <c r="R77" s="13" t="s">
        <v>130</v>
      </c>
      <c r="S77" s="13" t="s">
        <v>105</v>
      </c>
      <c r="T77" s="13"/>
      <c r="U77" s="13"/>
      <c r="V77" s="13"/>
      <c r="W77" s="13"/>
      <c r="X77" s="13"/>
      <c r="Y77" s="13"/>
      <c r="Z77" s="13"/>
      <c r="AA77" s="13"/>
      <c r="AB77" s="13"/>
      <c r="AC77" s="13"/>
    </row>
    <row r="78" ht="12.75" hidden="1" customHeight="1">
      <c r="A78" s="28" t="s">
        <v>11</v>
      </c>
      <c r="B78" s="28" t="s">
        <v>19</v>
      </c>
      <c r="C78" s="28" t="s">
        <v>51</v>
      </c>
      <c r="D78" s="28" t="s">
        <v>215</v>
      </c>
      <c r="E78" s="28"/>
      <c r="F78" s="28" t="s">
        <v>414</v>
      </c>
      <c r="G78" s="28" t="s">
        <v>100</v>
      </c>
      <c r="H78" s="28" t="s">
        <v>178</v>
      </c>
      <c r="I78" s="28" t="s">
        <v>100</v>
      </c>
      <c r="J78" s="28" t="s">
        <v>343</v>
      </c>
      <c r="K78" s="28"/>
      <c r="L78" s="28" t="s">
        <v>415</v>
      </c>
      <c r="M78" s="28" t="s">
        <v>416</v>
      </c>
      <c r="N78" s="28"/>
      <c r="O78" s="13"/>
      <c r="P78" s="13"/>
      <c r="Q78" s="13"/>
      <c r="R78" s="13"/>
      <c r="S78" s="17"/>
      <c r="T78" s="17"/>
      <c r="U78" s="13"/>
      <c r="V78" s="13"/>
      <c r="W78" s="13"/>
      <c r="X78" s="13"/>
      <c r="Y78" s="13"/>
      <c r="Z78" s="13"/>
      <c r="AA78" s="13"/>
      <c r="AB78" s="13"/>
      <c r="AC78" s="13"/>
    </row>
    <row r="79" ht="12.75" hidden="1" customHeight="1">
      <c r="A79" s="13" t="s">
        <v>13</v>
      </c>
      <c r="B79" s="13" t="s">
        <v>27</v>
      </c>
      <c r="C79" s="14" t="s">
        <v>69</v>
      </c>
      <c r="D79" s="13">
        <v>2022.0</v>
      </c>
      <c r="E79" s="13" t="s">
        <v>417</v>
      </c>
      <c r="F79" s="13" t="s">
        <v>106</v>
      </c>
      <c r="G79" s="13" t="s">
        <v>100</v>
      </c>
      <c r="H79" s="13"/>
      <c r="I79" s="17"/>
      <c r="J79" s="13"/>
      <c r="K79" s="19"/>
      <c r="L79" s="13" t="s">
        <v>113</v>
      </c>
      <c r="M79" s="13" t="s">
        <v>418</v>
      </c>
      <c r="N79" s="13" t="s">
        <v>223</v>
      </c>
      <c r="O79" s="13"/>
      <c r="P79" s="13"/>
      <c r="Q79" s="13"/>
      <c r="R79" s="13" t="s">
        <v>419</v>
      </c>
      <c r="S79" s="15" t="s">
        <v>420</v>
      </c>
      <c r="T79" s="13"/>
      <c r="U79" s="13"/>
      <c r="V79" s="13"/>
      <c r="W79" s="13"/>
      <c r="X79" s="13"/>
      <c r="Y79" s="13"/>
      <c r="Z79" s="13"/>
      <c r="AA79" s="13"/>
      <c r="AB79" s="13"/>
      <c r="AC79" s="13"/>
    </row>
    <row r="80" ht="12.75" hidden="1" customHeight="1">
      <c r="A80" s="13" t="s">
        <v>13</v>
      </c>
      <c r="B80" s="13" t="s">
        <v>27</v>
      </c>
      <c r="C80" s="14" t="s">
        <v>69</v>
      </c>
      <c r="D80" s="13">
        <v>2023.0</v>
      </c>
      <c r="E80" s="13" t="s">
        <v>421</v>
      </c>
      <c r="F80" s="13" t="s">
        <v>215</v>
      </c>
      <c r="G80" s="13" t="s">
        <v>145</v>
      </c>
      <c r="H80" s="13"/>
      <c r="I80" s="17"/>
      <c r="J80" s="13"/>
      <c r="K80" s="19"/>
      <c r="L80" s="13" t="s">
        <v>215</v>
      </c>
      <c r="M80" s="13" t="s">
        <v>422</v>
      </c>
      <c r="N80" s="13" t="s">
        <v>423</v>
      </c>
      <c r="O80" s="13"/>
      <c r="P80" s="13"/>
      <c r="Q80" s="13"/>
      <c r="R80" s="29"/>
      <c r="S80" s="31" t="s">
        <v>424</v>
      </c>
      <c r="T80" s="13"/>
      <c r="U80" s="13"/>
      <c r="V80" s="13"/>
      <c r="W80" s="13"/>
      <c r="X80" s="13"/>
      <c r="Y80" s="13"/>
      <c r="Z80" s="13"/>
      <c r="AA80" s="13"/>
      <c r="AB80" s="13"/>
      <c r="AC80" s="13"/>
    </row>
    <row r="81" ht="12.75" hidden="1" customHeight="1">
      <c r="A81" s="13" t="s">
        <v>11</v>
      </c>
      <c r="B81" s="13" t="s">
        <v>17</v>
      </c>
      <c r="C81" s="13" t="s">
        <v>43</v>
      </c>
      <c r="D81" s="13">
        <v>2022.0</v>
      </c>
      <c r="E81" s="13" t="s">
        <v>425</v>
      </c>
      <c r="F81" s="13" t="s">
        <v>99</v>
      </c>
      <c r="G81" s="13" t="s">
        <v>100</v>
      </c>
      <c r="H81" s="13"/>
      <c r="I81" s="14"/>
      <c r="J81" s="13"/>
      <c r="K81" s="13"/>
      <c r="L81" s="13" t="s">
        <v>101</v>
      </c>
      <c r="M81" s="13" t="s">
        <v>426</v>
      </c>
      <c r="N81" s="13" t="s">
        <v>427</v>
      </c>
      <c r="O81" s="13"/>
      <c r="P81" s="13"/>
      <c r="Q81" s="13"/>
      <c r="R81" s="13" t="s">
        <v>130</v>
      </c>
      <c r="S81" s="13" t="s">
        <v>105</v>
      </c>
      <c r="T81" s="13"/>
      <c r="U81" s="17"/>
      <c r="V81" s="17"/>
      <c r="W81" s="13"/>
      <c r="X81" s="13"/>
      <c r="Y81" s="13"/>
      <c r="Z81" s="13"/>
      <c r="AA81" s="13"/>
      <c r="AB81" s="13"/>
      <c r="AC81" s="13"/>
    </row>
    <row r="82" ht="12.75" hidden="1" customHeight="1">
      <c r="A82" s="16" t="s">
        <v>13</v>
      </c>
      <c r="B82" s="13" t="s">
        <v>33</v>
      </c>
      <c r="C82" s="14" t="s">
        <v>43</v>
      </c>
      <c r="D82" s="13">
        <v>2014.0</v>
      </c>
      <c r="E82" s="13" t="s">
        <v>428</v>
      </c>
      <c r="F82" s="13" t="s">
        <v>429</v>
      </c>
      <c r="G82" s="13" t="s">
        <v>100</v>
      </c>
      <c r="H82" s="13"/>
      <c r="I82" s="17"/>
      <c r="J82" s="13"/>
      <c r="K82" s="17"/>
      <c r="L82" s="13" t="s">
        <v>430</v>
      </c>
      <c r="M82" s="13" t="s">
        <v>431</v>
      </c>
      <c r="N82" s="13" t="s">
        <v>432</v>
      </c>
      <c r="O82" s="17"/>
      <c r="P82" s="17"/>
      <c r="Q82" s="17"/>
      <c r="R82" s="13" t="s">
        <v>253</v>
      </c>
      <c r="S82" s="13" t="s">
        <v>105</v>
      </c>
      <c r="T82" s="13"/>
      <c r="U82" s="13"/>
      <c r="V82" s="13"/>
      <c r="W82" s="13"/>
      <c r="X82" s="13"/>
      <c r="Y82" s="13"/>
      <c r="Z82" s="13"/>
      <c r="AA82" s="13"/>
      <c r="AB82" s="13"/>
      <c r="AC82" s="13"/>
    </row>
    <row r="83" ht="12.75" hidden="1" customHeight="1">
      <c r="A83" s="13" t="s">
        <v>13</v>
      </c>
      <c r="B83" s="13" t="s">
        <v>27</v>
      </c>
      <c r="C83" s="14" t="s">
        <v>65</v>
      </c>
      <c r="D83" s="13">
        <v>2014.0</v>
      </c>
      <c r="E83" s="13" t="s">
        <v>433</v>
      </c>
      <c r="F83" s="13" t="s">
        <v>434</v>
      </c>
      <c r="G83" s="13" t="s">
        <v>145</v>
      </c>
      <c r="H83" s="13"/>
      <c r="I83" s="17"/>
      <c r="J83" s="13"/>
      <c r="K83" s="19"/>
      <c r="L83" s="13" t="s">
        <v>435</v>
      </c>
      <c r="M83" s="13" t="s">
        <v>436</v>
      </c>
      <c r="N83" s="13" t="s">
        <v>437</v>
      </c>
      <c r="O83" s="13"/>
      <c r="P83" s="13"/>
      <c r="Q83" s="13"/>
      <c r="R83" s="13" t="s">
        <v>159</v>
      </c>
      <c r="S83" s="18" t="s">
        <v>438</v>
      </c>
      <c r="T83" s="13"/>
      <c r="U83" s="13"/>
      <c r="V83" s="13"/>
      <c r="W83" s="13"/>
      <c r="X83" s="13"/>
      <c r="Y83" s="13"/>
      <c r="Z83" s="13"/>
      <c r="AA83" s="13"/>
      <c r="AB83" s="13"/>
      <c r="AC83" s="13"/>
    </row>
    <row r="84" ht="12.75" hidden="1" customHeight="1">
      <c r="A84" s="13" t="s">
        <v>11</v>
      </c>
      <c r="B84" s="13" t="s">
        <v>23</v>
      </c>
      <c r="C84" s="13" t="s">
        <v>61</v>
      </c>
      <c r="D84" s="13">
        <v>2022.0</v>
      </c>
      <c r="E84" s="13"/>
      <c r="F84" s="13" t="s">
        <v>99</v>
      </c>
      <c r="G84" s="13" t="s">
        <v>100</v>
      </c>
      <c r="H84" s="13"/>
      <c r="I84" s="13"/>
      <c r="J84" s="13"/>
      <c r="K84" s="13"/>
      <c r="L84" s="13" t="s">
        <v>101</v>
      </c>
      <c r="M84" s="13" t="s">
        <v>439</v>
      </c>
      <c r="N84" s="13" t="s">
        <v>370</v>
      </c>
      <c r="O84" s="13"/>
      <c r="P84" s="23"/>
      <c r="Q84" s="13"/>
      <c r="R84" s="13" t="s">
        <v>371</v>
      </c>
      <c r="S84" s="15" t="s">
        <v>371</v>
      </c>
      <c r="T84" s="13"/>
      <c r="U84" s="13"/>
      <c r="V84" s="13"/>
      <c r="W84" s="13"/>
      <c r="X84" s="13"/>
      <c r="Y84" s="13"/>
      <c r="Z84" s="13"/>
      <c r="AA84" s="13"/>
      <c r="AB84" s="13"/>
      <c r="AC84" s="13"/>
    </row>
    <row r="85" ht="12.75" hidden="1" customHeight="1">
      <c r="A85" s="13" t="s">
        <v>11</v>
      </c>
      <c r="B85" s="13" t="s">
        <v>21</v>
      </c>
      <c r="C85" s="13" t="s">
        <v>55</v>
      </c>
      <c r="D85" s="13">
        <v>2012.0</v>
      </c>
      <c r="E85" s="13"/>
      <c r="F85" s="13" t="s">
        <v>106</v>
      </c>
      <c r="G85" s="13" t="s">
        <v>100</v>
      </c>
      <c r="H85" s="13"/>
      <c r="I85" s="13"/>
      <c r="J85" s="13"/>
      <c r="K85" s="13"/>
      <c r="L85" s="13" t="s">
        <v>113</v>
      </c>
      <c r="M85" s="13" t="s">
        <v>440</v>
      </c>
      <c r="N85" s="13" t="s">
        <v>441</v>
      </c>
      <c r="O85" s="13"/>
      <c r="P85" s="13"/>
      <c r="Q85" s="13"/>
      <c r="R85" s="13" t="s">
        <v>320</v>
      </c>
      <c r="S85" s="20" t="s">
        <v>111</v>
      </c>
      <c r="T85" s="13"/>
      <c r="U85" s="13"/>
      <c r="V85" s="13"/>
      <c r="W85" s="13"/>
      <c r="X85" s="13"/>
      <c r="Y85" s="13"/>
      <c r="Z85" s="13"/>
      <c r="AA85" s="13"/>
      <c r="AB85" s="13"/>
      <c r="AC85" s="13"/>
    </row>
    <row r="86" ht="12.75" hidden="1" customHeight="1">
      <c r="A86" s="13" t="s">
        <v>11</v>
      </c>
      <c r="B86" s="13" t="s">
        <v>21</v>
      </c>
      <c r="C86" s="13" t="s">
        <v>55</v>
      </c>
      <c r="D86" s="13">
        <v>2013.0</v>
      </c>
      <c r="E86" s="13"/>
      <c r="F86" s="13" t="s">
        <v>106</v>
      </c>
      <c r="G86" s="13" t="s">
        <v>100</v>
      </c>
      <c r="H86" s="13"/>
      <c r="I86" s="13"/>
      <c r="J86" s="13"/>
      <c r="K86" s="13"/>
      <c r="L86" s="13" t="s">
        <v>113</v>
      </c>
      <c r="M86" s="13" t="s">
        <v>440</v>
      </c>
      <c r="N86" s="13" t="s">
        <v>441</v>
      </c>
      <c r="O86" s="13"/>
      <c r="P86" s="13"/>
      <c r="Q86" s="13"/>
      <c r="R86" s="13" t="s">
        <v>320</v>
      </c>
      <c r="S86" s="15" t="s">
        <v>111</v>
      </c>
      <c r="T86" s="13"/>
      <c r="U86" s="13"/>
      <c r="V86" s="13"/>
      <c r="W86" s="13"/>
      <c r="X86" s="13"/>
      <c r="Y86" s="13"/>
      <c r="Z86" s="13"/>
      <c r="AA86" s="13"/>
      <c r="AB86" s="13"/>
      <c r="AC86" s="13"/>
    </row>
    <row r="87" ht="12.75" hidden="1" customHeight="1">
      <c r="A87" s="13" t="s">
        <v>11</v>
      </c>
      <c r="B87" s="13" t="s">
        <v>21</v>
      </c>
      <c r="C87" s="13" t="s">
        <v>55</v>
      </c>
      <c r="D87" s="13">
        <v>2014.0</v>
      </c>
      <c r="E87" s="13"/>
      <c r="F87" s="13" t="s">
        <v>106</v>
      </c>
      <c r="G87" s="13" t="s">
        <v>100</v>
      </c>
      <c r="H87" s="13"/>
      <c r="I87" s="13"/>
      <c r="J87" s="13"/>
      <c r="K87" s="13"/>
      <c r="L87" s="13" t="s">
        <v>113</v>
      </c>
      <c r="M87" s="13" t="s">
        <v>440</v>
      </c>
      <c r="N87" s="13" t="s">
        <v>441</v>
      </c>
      <c r="O87" s="13"/>
      <c r="P87" s="13"/>
      <c r="Q87" s="13"/>
      <c r="R87" s="13" t="s">
        <v>320</v>
      </c>
      <c r="S87" s="20" t="s">
        <v>111</v>
      </c>
      <c r="T87" s="13"/>
      <c r="U87" s="13"/>
      <c r="V87" s="13"/>
      <c r="W87" s="13"/>
      <c r="X87" s="13"/>
      <c r="Y87" s="13"/>
      <c r="Z87" s="13"/>
      <c r="AA87" s="13"/>
      <c r="AB87" s="13"/>
      <c r="AC87" s="13"/>
    </row>
    <row r="88" ht="12.75" hidden="1" customHeight="1">
      <c r="A88" s="13" t="s">
        <v>11</v>
      </c>
      <c r="B88" s="13" t="s">
        <v>21</v>
      </c>
      <c r="C88" s="13" t="s">
        <v>55</v>
      </c>
      <c r="D88" s="13">
        <v>2016.0</v>
      </c>
      <c r="E88" s="13"/>
      <c r="F88" s="13" t="s">
        <v>106</v>
      </c>
      <c r="G88" s="13" t="s">
        <v>100</v>
      </c>
      <c r="H88" s="13"/>
      <c r="I88" s="13"/>
      <c r="J88" s="13"/>
      <c r="K88" s="13"/>
      <c r="L88" s="13" t="s">
        <v>113</v>
      </c>
      <c r="M88" s="13" t="s">
        <v>440</v>
      </c>
      <c r="N88" s="13" t="s">
        <v>441</v>
      </c>
      <c r="O88" s="13"/>
      <c r="P88" s="13"/>
      <c r="Q88" s="13"/>
      <c r="R88" s="13" t="s">
        <v>320</v>
      </c>
      <c r="S88" s="20" t="s">
        <v>111</v>
      </c>
      <c r="T88" s="13"/>
      <c r="U88" s="13"/>
      <c r="V88" s="13"/>
      <c r="W88" s="13"/>
      <c r="X88" s="13"/>
      <c r="Y88" s="13"/>
      <c r="Z88" s="13"/>
      <c r="AA88" s="13"/>
      <c r="AB88" s="13"/>
      <c r="AC88" s="13"/>
    </row>
    <row r="89" ht="12.75" hidden="1" customHeight="1">
      <c r="A89" s="13" t="s">
        <v>11</v>
      </c>
      <c r="B89" s="13" t="s">
        <v>21</v>
      </c>
      <c r="C89" s="13" t="s">
        <v>55</v>
      </c>
      <c r="D89" s="13">
        <v>2017.0</v>
      </c>
      <c r="E89" s="13"/>
      <c r="F89" s="13" t="s">
        <v>106</v>
      </c>
      <c r="G89" s="13" t="s">
        <v>100</v>
      </c>
      <c r="H89" s="13"/>
      <c r="I89" s="13"/>
      <c r="J89" s="13"/>
      <c r="K89" s="13"/>
      <c r="L89" s="13" t="s">
        <v>113</v>
      </c>
      <c r="M89" s="13" t="s">
        <v>440</v>
      </c>
      <c r="N89" s="13" t="s">
        <v>441</v>
      </c>
      <c r="O89" s="13"/>
      <c r="P89" s="13"/>
      <c r="Q89" s="13"/>
      <c r="R89" s="13" t="s">
        <v>320</v>
      </c>
      <c r="S89" s="20" t="s">
        <v>111</v>
      </c>
      <c r="T89" s="13"/>
      <c r="U89" s="13"/>
      <c r="V89" s="13"/>
      <c r="W89" s="13"/>
      <c r="X89" s="13"/>
      <c r="Y89" s="13"/>
      <c r="Z89" s="13"/>
      <c r="AA89" s="13"/>
      <c r="AB89" s="13"/>
      <c r="AC89" s="13"/>
    </row>
    <row r="90" ht="12.75" hidden="1" customHeight="1">
      <c r="A90" s="13" t="s">
        <v>11</v>
      </c>
      <c r="B90" s="13" t="s">
        <v>21</v>
      </c>
      <c r="C90" s="13" t="s">
        <v>55</v>
      </c>
      <c r="D90" s="13">
        <v>2018.0</v>
      </c>
      <c r="E90" s="13"/>
      <c r="F90" s="13" t="s">
        <v>106</v>
      </c>
      <c r="G90" s="13" t="s">
        <v>100</v>
      </c>
      <c r="H90" s="13"/>
      <c r="I90" s="13"/>
      <c r="J90" s="13"/>
      <c r="K90" s="13"/>
      <c r="L90" s="13" t="s">
        <v>113</v>
      </c>
      <c r="M90" s="13" t="s">
        <v>440</v>
      </c>
      <c r="N90" s="13" t="s">
        <v>441</v>
      </c>
      <c r="O90" s="13"/>
      <c r="P90" s="13"/>
      <c r="Q90" s="13"/>
      <c r="R90" s="13" t="s">
        <v>320</v>
      </c>
      <c r="S90" s="20" t="s">
        <v>111</v>
      </c>
      <c r="T90" s="13"/>
      <c r="U90" s="13"/>
      <c r="V90" s="13"/>
      <c r="W90" s="13"/>
      <c r="X90" s="13"/>
      <c r="Y90" s="13"/>
      <c r="Z90" s="13"/>
      <c r="AA90" s="13"/>
      <c r="AB90" s="13"/>
      <c r="AC90" s="13"/>
    </row>
    <row r="91" ht="12.75" hidden="1" customHeight="1">
      <c r="A91" s="13" t="s">
        <v>11</v>
      </c>
      <c r="B91" s="13" t="s">
        <v>21</v>
      </c>
      <c r="C91" s="13" t="s">
        <v>55</v>
      </c>
      <c r="D91" s="13">
        <v>2019.0</v>
      </c>
      <c r="E91" s="13"/>
      <c r="F91" s="13" t="s">
        <v>106</v>
      </c>
      <c r="G91" s="13" t="s">
        <v>100</v>
      </c>
      <c r="H91" s="13"/>
      <c r="I91" s="13"/>
      <c r="J91" s="13"/>
      <c r="K91" s="13"/>
      <c r="L91" s="13" t="s">
        <v>113</v>
      </c>
      <c r="M91" s="13" t="s">
        <v>440</v>
      </c>
      <c r="N91" s="13" t="s">
        <v>441</v>
      </c>
      <c r="O91" s="13"/>
      <c r="P91" s="13"/>
      <c r="Q91" s="13"/>
      <c r="R91" s="13" t="s">
        <v>320</v>
      </c>
      <c r="S91" s="20" t="s">
        <v>111</v>
      </c>
      <c r="T91" s="13"/>
      <c r="U91" s="13"/>
      <c r="V91" s="13"/>
      <c r="W91" s="13"/>
      <c r="X91" s="13"/>
      <c r="Y91" s="13"/>
      <c r="Z91" s="13"/>
      <c r="AA91" s="13"/>
      <c r="AB91" s="13"/>
      <c r="AC91" s="13"/>
    </row>
    <row r="92" ht="12.75" hidden="1" customHeight="1">
      <c r="A92" s="13" t="s">
        <v>11</v>
      </c>
      <c r="B92" s="13" t="s">
        <v>21</v>
      </c>
      <c r="C92" s="13" t="s">
        <v>55</v>
      </c>
      <c r="D92" s="13">
        <v>2022.0</v>
      </c>
      <c r="E92" s="13"/>
      <c r="F92" s="13" t="s">
        <v>106</v>
      </c>
      <c r="G92" s="13" t="s">
        <v>100</v>
      </c>
      <c r="H92" s="13"/>
      <c r="I92" s="13"/>
      <c r="J92" s="13"/>
      <c r="K92" s="13"/>
      <c r="L92" s="13" t="s">
        <v>113</v>
      </c>
      <c r="M92" s="13" t="s">
        <v>440</v>
      </c>
      <c r="N92" s="13" t="s">
        <v>441</v>
      </c>
      <c r="O92" s="13"/>
      <c r="P92" s="13"/>
      <c r="Q92" s="13"/>
      <c r="R92" s="13" t="s">
        <v>320</v>
      </c>
      <c r="S92" s="20" t="s">
        <v>111</v>
      </c>
      <c r="T92" s="13"/>
      <c r="U92" s="13"/>
      <c r="V92" s="13"/>
      <c r="W92" s="13"/>
      <c r="X92" s="13"/>
      <c r="Y92" s="13"/>
      <c r="Z92" s="13"/>
      <c r="AA92" s="13"/>
      <c r="AB92" s="13"/>
      <c r="AC92" s="13"/>
    </row>
    <row r="93" ht="12.75" hidden="1" customHeight="1">
      <c r="A93" s="13" t="s">
        <v>13</v>
      </c>
      <c r="B93" s="13" t="s">
        <v>27</v>
      </c>
      <c r="C93" s="14" t="s">
        <v>69</v>
      </c>
      <c r="D93" s="13">
        <v>2017.0</v>
      </c>
      <c r="E93" s="13" t="s">
        <v>442</v>
      </c>
      <c r="F93" s="13" t="s">
        <v>443</v>
      </c>
      <c r="G93" s="13" t="s">
        <v>145</v>
      </c>
      <c r="H93" s="13"/>
      <c r="I93" s="17"/>
      <c r="J93" s="13"/>
      <c r="K93" s="19"/>
      <c r="L93" s="13" t="s">
        <v>444</v>
      </c>
      <c r="M93" s="13" t="s">
        <v>445</v>
      </c>
      <c r="N93" s="13" t="s">
        <v>446</v>
      </c>
      <c r="O93" s="13"/>
      <c r="P93" s="13"/>
      <c r="Q93" s="13"/>
      <c r="R93" s="13" t="s">
        <v>159</v>
      </c>
      <c r="S93" s="13" t="s">
        <v>105</v>
      </c>
      <c r="T93" s="13"/>
      <c r="U93" s="13"/>
      <c r="V93" s="13"/>
      <c r="W93" s="13"/>
      <c r="X93" s="13"/>
      <c r="Y93" s="13"/>
      <c r="Z93" s="13"/>
      <c r="AA93" s="13"/>
      <c r="AB93" s="13"/>
      <c r="AC93" s="13"/>
    </row>
    <row r="94" ht="12.75" hidden="1" customHeight="1">
      <c r="A94" s="13" t="s">
        <v>13</v>
      </c>
      <c r="B94" s="13" t="s">
        <v>27</v>
      </c>
      <c r="C94" s="14" t="s">
        <v>69</v>
      </c>
      <c r="D94" s="13">
        <v>2017.0</v>
      </c>
      <c r="E94" s="13" t="s">
        <v>447</v>
      </c>
      <c r="F94" s="13" t="s">
        <v>448</v>
      </c>
      <c r="G94" s="13" t="s">
        <v>145</v>
      </c>
      <c r="H94" s="13"/>
      <c r="I94" s="17"/>
      <c r="J94" s="13"/>
      <c r="K94" s="19"/>
      <c r="L94" s="13" t="s">
        <v>449</v>
      </c>
      <c r="M94" s="13" t="s">
        <v>450</v>
      </c>
      <c r="N94" s="13" t="s">
        <v>223</v>
      </c>
      <c r="O94" s="13"/>
      <c r="P94" s="13"/>
      <c r="Q94" s="13"/>
      <c r="R94" s="13" t="s">
        <v>159</v>
      </c>
      <c r="S94" s="20" t="s">
        <v>451</v>
      </c>
      <c r="T94" s="13"/>
      <c r="U94" s="13"/>
      <c r="V94" s="13"/>
      <c r="W94" s="13"/>
      <c r="X94" s="13"/>
      <c r="Y94" s="13"/>
      <c r="Z94" s="13"/>
      <c r="AA94" s="13"/>
      <c r="AB94" s="13"/>
      <c r="AC94" s="13"/>
    </row>
    <row r="95" ht="12.75" hidden="1" customHeight="1">
      <c r="A95" s="13" t="s">
        <v>13</v>
      </c>
      <c r="B95" s="13" t="s">
        <v>27</v>
      </c>
      <c r="C95" s="13" t="s">
        <v>69</v>
      </c>
      <c r="D95" s="13">
        <v>2018.0</v>
      </c>
      <c r="E95" s="13">
        <v>2.0181008E7</v>
      </c>
      <c r="F95" s="13" t="s">
        <v>452</v>
      </c>
      <c r="G95" s="13" t="s">
        <v>145</v>
      </c>
      <c r="H95" s="13"/>
      <c r="I95" s="17"/>
      <c r="J95" s="13"/>
      <c r="K95" s="13"/>
      <c r="L95" s="13" t="s">
        <v>453</v>
      </c>
      <c r="M95" s="13" t="s">
        <v>454</v>
      </c>
      <c r="N95" s="13" t="s">
        <v>223</v>
      </c>
      <c r="O95" s="13"/>
      <c r="P95" s="13"/>
      <c r="Q95" s="13"/>
      <c r="R95" s="13"/>
      <c r="S95" s="20" t="s">
        <v>455</v>
      </c>
      <c r="T95" s="13"/>
      <c r="U95" s="13"/>
      <c r="V95" s="13"/>
      <c r="W95" s="13"/>
      <c r="X95" s="13"/>
      <c r="Y95" s="13"/>
      <c r="Z95" s="13"/>
      <c r="AA95" s="13"/>
      <c r="AB95" s="13"/>
      <c r="AC95" s="13"/>
    </row>
    <row r="96" ht="12.75" hidden="1" customHeight="1">
      <c r="A96" s="13" t="s">
        <v>11</v>
      </c>
      <c r="B96" s="13" t="s">
        <v>17</v>
      </c>
      <c r="C96" s="13" t="s">
        <v>41</v>
      </c>
      <c r="D96" s="13">
        <v>2016.0</v>
      </c>
      <c r="E96" s="13" t="s">
        <v>456</v>
      </c>
      <c r="F96" s="13" t="s">
        <v>121</v>
      </c>
      <c r="G96" s="13" t="s">
        <v>100</v>
      </c>
      <c r="H96" s="13"/>
      <c r="I96" s="14"/>
      <c r="J96" s="13"/>
      <c r="K96" s="13"/>
      <c r="L96" s="13" t="s">
        <v>457</v>
      </c>
      <c r="M96" s="13" t="s">
        <v>458</v>
      </c>
      <c r="N96" s="13" t="s">
        <v>459</v>
      </c>
      <c r="O96" s="13"/>
      <c r="P96" s="13"/>
      <c r="Q96" s="13"/>
      <c r="R96" s="13" t="s">
        <v>413</v>
      </c>
      <c r="S96" s="13" t="s">
        <v>105</v>
      </c>
      <c r="T96" s="13"/>
      <c r="U96" s="13"/>
      <c r="V96" s="13"/>
      <c r="W96" s="13"/>
      <c r="X96" s="13"/>
      <c r="Y96" s="13"/>
      <c r="Z96" s="13"/>
      <c r="AA96" s="13"/>
      <c r="AB96" s="13"/>
      <c r="AC96" s="13"/>
    </row>
    <row r="97" ht="12.75" hidden="1" customHeight="1">
      <c r="A97" s="13" t="s">
        <v>11</v>
      </c>
      <c r="B97" s="13" t="s">
        <v>17</v>
      </c>
      <c r="C97" s="13" t="s">
        <v>41</v>
      </c>
      <c r="D97" s="13">
        <v>2014.0</v>
      </c>
      <c r="E97" s="13" t="s">
        <v>460</v>
      </c>
      <c r="F97" s="13" t="s">
        <v>182</v>
      </c>
      <c r="G97" s="13" t="s">
        <v>100</v>
      </c>
      <c r="H97" s="13"/>
      <c r="I97" s="14"/>
      <c r="J97" s="13"/>
      <c r="K97" s="13"/>
      <c r="L97" s="13" t="s">
        <v>461</v>
      </c>
      <c r="M97" s="13" t="s">
        <v>462</v>
      </c>
      <c r="N97" s="13" t="s">
        <v>463</v>
      </c>
      <c r="O97" s="13"/>
      <c r="P97" s="13"/>
      <c r="Q97" s="13"/>
      <c r="R97" s="13" t="s">
        <v>413</v>
      </c>
      <c r="S97" s="13" t="s">
        <v>105</v>
      </c>
      <c r="T97" s="13"/>
      <c r="U97" s="13"/>
      <c r="V97" s="13"/>
      <c r="W97" s="13"/>
      <c r="X97" s="13"/>
      <c r="Y97" s="13"/>
      <c r="Z97" s="13"/>
      <c r="AA97" s="13"/>
      <c r="AB97" s="13"/>
      <c r="AC97" s="13"/>
    </row>
    <row r="98" ht="12.75" hidden="1" customHeight="1">
      <c r="A98" s="16" t="s">
        <v>13</v>
      </c>
      <c r="B98" s="16" t="s">
        <v>33</v>
      </c>
      <c r="C98" s="14" t="s">
        <v>43</v>
      </c>
      <c r="D98" s="13">
        <v>2016.0</v>
      </c>
      <c r="E98" s="13" t="s">
        <v>464</v>
      </c>
      <c r="F98" s="13" t="s">
        <v>465</v>
      </c>
      <c r="G98" s="13" t="s">
        <v>100</v>
      </c>
      <c r="H98" s="13"/>
      <c r="I98" s="13"/>
      <c r="J98" s="13"/>
      <c r="K98" s="13"/>
      <c r="L98" s="13" t="s">
        <v>466</v>
      </c>
      <c r="M98" s="13" t="s">
        <v>467</v>
      </c>
      <c r="N98" s="13" t="s">
        <v>468</v>
      </c>
      <c r="O98" s="13"/>
      <c r="P98" s="13"/>
      <c r="Q98" s="13"/>
      <c r="R98" s="13" t="s">
        <v>253</v>
      </c>
      <c r="S98" s="13" t="s">
        <v>105</v>
      </c>
      <c r="T98" s="13"/>
      <c r="U98" s="13"/>
      <c r="V98" s="13"/>
      <c r="W98" s="13"/>
      <c r="X98" s="13"/>
      <c r="Y98" s="13"/>
      <c r="Z98" s="13"/>
      <c r="AA98" s="13"/>
      <c r="AB98" s="13"/>
      <c r="AC98" s="13"/>
    </row>
    <row r="99" ht="12.75" hidden="1" customHeight="1">
      <c r="A99" s="16" t="s">
        <v>13</v>
      </c>
      <c r="B99" s="13" t="s">
        <v>33</v>
      </c>
      <c r="C99" s="14" t="s">
        <v>43</v>
      </c>
      <c r="D99" s="13">
        <v>2014.0</v>
      </c>
      <c r="E99" s="13" t="s">
        <v>469</v>
      </c>
      <c r="F99" s="13" t="s">
        <v>121</v>
      </c>
      <c r="G99" s="13" t="s">
        <v>100</v>
      </c>
      <c r="H99" s="13"/>
      <c r="I99" s="13"/>
      <c r="J99" s="13"/>
      <c r="K99" s="13"/>
      <c r="L99" s="13" t="s">
        <v>122</v>
      </c>
      <c r="M99" s="13" t="s">
        <v>470</v>
      </c>
      <c r="N99" s="13" t="s">
        <v>471</v>
      </c>
      <c r="O99" s="13"/>
      <c r="P99" s="13"/>
      <c r="Q99" s="13"/>
      <c r="R99" s="13" t="s">
        <v>130</v>
      </c>
      <c r="S99" s="13" t="s">
        <v>105</v>
      </c>
      <c r="T99" s="13"/>
      <c r="U99" s="13"/>
      <c r="V99" s="13"/>
      <c r="W99" s="13"/>
      <c r="X99" s="13"/>
      <c r="Y99" s="13"/>
      <c r="Z99" s="13"/>
      <c r="AA99" s="13"/>
      <c r="AB99" s="13"/>
      <c r="AC99" s="13"/>
    </row>
    <row r="100" ht="12.75" hidden="1" customHeight="1">
      <c r="A100" s="13" t="s">
        <v>11</v>
      </c>
      <c r="B100" s="13" t="s">
        <v>23</v>
      </c>
      <c r="C100" s="13" t="s">
        <v>59</v>
      </c>
      <c r="D100" s="13">
        <v>2018.0</v>
      </c>
      <c r="E100" s="13"/>
      <c r="F100" s="13" t="s">
        <v>472</v>
      </c>
      <c r="G100" s="13" t="s">
        <v>145</v>
      </c>
      <c r="H100" s="13"/>
      <c r="I100" s="13"/>
      <c r="J100" s="13"/>
      <c r="K100" s="13"/>
      <c r="L100" s="13" t="s">
        <v>473</v>
      </c>
      <c r="M100" s="13" t="s">
        <v>474</v>
      </c>
      <c r="N100" s="13" t="s">
        <v>475</v>
      </c>
      <c r="O100" s="13"/>
      <c r="P100" s="23"/>
      <c r="Q100" s="13"/>
      <c r="R100" s="13" t="s">
        <v>213</v>
      </c>
      <c r="S100" s="13" t="s">
        <v>105</v>
      </c>
      <c r="T100" s="13" t="s">
        <v>476</v>
      </c>
      <c r="U100" s="13"/>
      <c r="V100" s="13"/>
      <c r="W100" s="13"/>
      <c r="X100" s="13"/>
      <c r="Y100" s="13"/>
      <c r="Z100" s="13"/>
      <c r="AA100" s="13"/>
      <c r="AB100" s="13"/>
      <c r="AC100" s="13"/>
    </row>
    <row r="101" ht="12.75" hidden="1" customHeight="1">
      <c r="A101" s="13" t="s">
        <v>15</v>
      </c>
      <c r="B101" s="13" t="s">
        <v>37</v>
      </c>
      <c r="C101" s="13" t="s">
        <v>47</v>
      </c>
      <c r="D101" s="13">
        <v>2015.0</v>
      </c>
      <c r="E101" s="13" t="s">
        <v>477</v>
      </c>
      <c r="F101" s="13" t="s">
        <v>429</v>
      </c>
      <c r="G101" s="13" t="s">
        <v>100</v>
      </c>
      <c r="H101" s="13"/>
      <c r="I101" s="13"/>
      <c r="J101" s="13"/>
      <c r="K101" s="17"/>
      <c r="L101" s="13" t="s">
        <v>478</v>
      </c>
      <c r="M101" s="13" t="s">
        <v>479</v>
      </c>
      <c r="N101" s="13"/>
      <c r="O101" s="13"/>
      <c r="P101" s="13"/>
      <c r="Q101" s="13"/>
      <c r="R101" s="13" t="s">
        <v>480</v>
      </c>
      <c r="S101" s="24" t="s">
        <v>481</v>
      </c>
      <c r="T101" s="17"/>
      <c r="U101" s="13"/>
      <c r="V101" s="13"/>
      <c r="W101" s="13"/>
      <c r="X101" s="13"/>
      <c r="Y101" s="13"/>
      <c r="Z101" s="13"/>
      <c r="AA101" s="13"/>
      <c r="AB101" s="13"/>
      <c r="AC101" s="13"/>
    </row>
    <row r="102" ht="12.75" hidden="1" customHeight="1">
      <c r="A102" s="13" t="s">
        <v>15</v>
      </c>
      <c r="B102" s="13" t="s">
        <v>37</v>
      </c>
      <c r="C102" s="13" t="s">
        <v>47</v>
      </c>
      <c r="D102" s="13">
        <v>2016.0</v>
      </c>
      <c r="E102" s="13" t="s">
        <v>482</v>
      </c>
      <c r="F102" s="13" t="s">
        <v>429</v>
      </c>
      <c r="G102" s="13" t="s">
        <v>100</v>
      </c>
      <c r="H102" s="13"/>
      <c r="I102" s="13"/>
      <c r="J102" s="13"/>
      <c r="K102" s="17"/>
      <c r="L102" s="13" t="s">
        <v>483</v>
      </c>
      <c r="M102" s="13" t="s">
        <v>484</v>
      </c>
      <c r="N102" s="17"/>
      <c r="O102" s="17"/>
      <c r="P102" s="17"/>
      <c r="Q102" s="17"/>
      <c r="R102" s="13" t="s">
        <v>485</v>
      </c>
      <c r="S102" s="20" t="s">
        <v>105</v>
      </c>
      <c r="T102" s="17"/>
      <c r="U102" s="13"/>
      <c r="V102" s="13"/>
      <c r="W102" s="13"/>
      <c r="X102" s="13"/>
      <c r="Y102" s="13"/>
      <c r="Z102" s="13"/>
      <c r="AA102" s="13"/>
      <c r="AB102" s="13"/>
      <c r="AC102" s="13"/>
    </row>
    <row r="103" ht="12.75" hidden="1" customHeight="1">
      <c r="A103" s="13" t="s">
        <v>11</v>
      </c>
      <c r="B103" s="13" t="s">
        <v>23</v>
      </c>
      <c r="C103" s="13" t="s">
        <v>59</v>
      </c>
      <c r="D103" s="13">
        <v>2017.0</v>
      </c>
      <c r="E103" s="13"/>
      <c r="F103" s="13" t="s">
        <v>486</v>
      </c>
      <c r="G103" s="13" t="s">
        <v>145</v>
      </c>
      <c r="H103" s="13"/>
      <c r="I103" s="13"/>
      <c r="J103" s="13"/>
      <c r="K103" s="13"/>
      <c r="L103" s="13" t="s">
        <v>487</v>
      </c>
      <c r="M103" s="13" t="s">
        <v>488</v>
      </c>
      <c r="N103" s="13" t="s">
        <v>370</v>
      </c>
      <c r="O103" s="13"/>
      <c r="P103" s="23"/>
      <c r="Q103" s="13"/>
      <c r="R103" s="13" t="s">
        <v>371</v>
      </c>
      <c r="S103" s="20" t="s">
        <v>371</v>
      </c>
      <c r="T103" s="13"/>
      <c r="U103" s="13"/>
      <c r="V103" s="13"/>
      <c r="W103" s="13"/>
      <c r="X103" s="13"/>
      <c r="Y103" s="13"/>
      <c r="Z103" s="13"/>
      <c r="AA103" s="13"/>
      <c r="AB103" s="13"/>
      <c r="AC103" s="13"/>
    </row>
    <row r="104" ht="12.75" hidden="1" customHeight="1">
      <c r="A104" s="13" t="s">
        <v>11</v>
      </c>
      <c r="B104" s="13" t="s">
        <v>23</v>
      </c>
      <c r="C104" s="13" t="s">
        <v>59</v>
      </c>
      <c r="D104" s="13">
        <v>2018.0</v>
      </c>
      <c r="E104" s="13"/>
      <c r="F104" s="13" t="s">
        <v>489</v>
      </c>
      <c r="G104" s="13" t="s">
        <v>100</v>
      </c>
      <c r="H104" s="13"/>
      <c r="I104" s="13"/>
      <c r="J104" s="13"/>
      <c r="K104" s="13"/>
      <c r="L104" s="13" t="s">
        <v>490</v>
      </c>
      <c r="M104" s="13" t="s">
        <v>491</v>
      </c>
      <c r="N104" s="13" t="s">
        <v>370</v>
      </c>
      <c r="O104" s="13"/>
      <c r="P104" s="23"/>
      <c r="Q104" s="13"/>
      <c r="R104" s="13" t="s">
        <v>116</v>
      </c>
      <c r="S104" s="20" t="s">
        <v>371</v>
      </c>
      <c r="T104" s="13"/>
      <c r="U104" s="13"/>
      <c r="V104" s="13"/>
      <c r="W104" s="13"/>
      <c r="X104" s="13"/>
      <c r="Y104" s="13"/>
      <c r="Z104" s="13"/>
      <c r="AA104" s="13"/>
      <c r="AB104" s="13"/>
      <c r="AC104" s="13"/>
    </row>
    <row r="105" ht="12.75" hidden="1" customHeight="1">
      <c r="A105" s="13" t="s">
        <v>11</v>
      </c>
      <c r="B105" s="13" t="s">
        <v>17</v>
      </c>
      <c r="C105" s="13" t="s">
        <v>39</v>
      </c>
      <c r="D105" s="13">
        <v>2013.0</v>
      </c>
      <c r="E105" s="13" t="s">
        <v>492</v>
      </c>
      <c r="F105" s="13" t="s">
        <v>106</v>
      </c>
      <c r="G105" s="13" t="s">
        <v>100</v>
      </c>
      <c r="H105" s="13"/>
      <c r="I105" s="14"/>
      <c r="J105" s="13"/>
      <c r="K105" s="13"/>
      <c r="L105" s="13" t="s">
        <v>493</v>
      </c>
      <c r="M105" s="13" t="s">
        <v>494</v>
      </c>
      <c r="N105" s="13" t="s">
        <v>495</v>
      </c>
      <c r="O105" s="13"/>
      <c r="P105" s="13"/>
      <c r="Q105" s="13"/>
      <c r="R105" s="13" t="s">
        <v>253</v>
      </c>
      <c r="S105" s="32" t="s">
        <v>496</v>
      </c>
      <c r="T105" s="13"/>
      <c r="U105" s="13"/>
      <c r="V105" s="13"/>
      <c r="W105" s="13"/>
      <c r="X105" s="13"/>
      <c r="Y105" s="13"/>
      <c r="Z105" s="13"/>
      <c r="AA105" s="13"/>
      <c r="AB105" s="13"/>
      <c r="AC105" s="13"/>
    </row>
    <row r="106" ht="12.75" hidden="1" customHeight="1">
      <c r="A106" s="13" t="s">
        <v>13</v>
      </c>
      <c r="B106" s="13" t="s">
        <v>27</v>
      </c>
      <c r="C106" s="14" t="s">
        <v>69</v>
      </c>
      <c r="D106" s="13">
        <v>2012.0</v>
      </c>
      <c r="E106" s="13" t="s">
        <v>497</v>
      </c>
      <c r="F106" s="13" t="s">
        <v>363</v>
      </c>
      <c r="G106" s="13" t="s">
        <v>145</v>
      </c>
      <c r="H106" s="13"/>
      <c r="I106" s="13"/>
      <c r="J106" s="13"/>
      <c r="K106" s="13"/>
      <c r="L106" s="13" t="s">
        <v>364</v>
      </c>
      <c r="M106" s="13" t="s">
        <v>498</v>
      </c>
      <c r="N106" s="13" t="s">
        <v>366</v>
      </c>
      <c r="O106" s="13"/>
      <c r="P106" s="13"/>
      <c r="Q106" s="13"/>
      <c r="R106" s="13" t="s">
        <v>229</v>
      </c>
      <c r="S106" s="13" t="s">
        <v>105</v>
      </c>
      <c r="T106" s="13"/>
      <c r="U106" s="13"/>
      <c r="V106" s="13"/>
      <c r="W106" s="13"/>
      <c r="X106" s="13"/>
      <c r="Y106" s="13"/>
      <c r="Z106" s="13"/>
      <c r="AA106" s="13"/>
      <c r="AB106" s="13"/>
      <c r="AC106" s="13"/>
    </row>
    <row r="107" ht="12.75" hidden="1" customHeight="1">
      <c r="A107" s="13" t="s">
        <v>11</v>
      </c>
      <c r="B107" s="13" t="s">
        <v>17</v>
      </c>
      <c r="C107" s="13" t="s">
        <v>39</v>
      </c>
      <c r="D107" s="13">
        <v>2014.0</v>
      </c>
      <c r="E107" s="13" t="s">
        <v>499</v>
      </c>
      <c r="F107" s="13" t="s">
        <v>106</v>
      </c>
      <c r="G107" s="13" t="s">
        <v>100</v>
      </c>
      <c r="H107" s="13"/>
      <c r="I107" s="14"/>
      <c r="J107" s="13"/>
      <c r="K107" s="13"/>
      <c r="L107" s="13" t="s">
        <v>113</v>
      </c>
      <c r="M107" s="13" t="s">
        <v>500</v>
      </c>
      <c r="N107" s="13" t="s">
        <v>501</v>
      </c>
      <c r="O107" s="13"/>
      <c r="P107" s="13"/>
      <c r="Q107" s="13"/>
      <c r="R107" s="13" t="s">
        <v>253</v>
      </c>
      <c r="S107" s="13" t="s">
        <v>105</v>
      </c>
      <c r="T107" s="13"/>
      <c r="U107" s="13"/>
      <c r="V107" s="13"/>
      <c r="W107" s="13"/>
      <c r="X107" s="13"/>
      <c r="Y107" s="13"/>
      <c r="Z107" s="13"/>
      <c r="AA107" s="13"/>
      <c r="AB107" s="13"/>
      <c r="AC107" s="13"/>
    </row>
    <row r="108" ht="12.75" hidden="1" customHeight="1">
      <c r="A108" s="13" t="s">
        <v>13</v>
      </c>
      <c r="B108" s="13" t="s">
        <v>27</v>
      </c>
      <c r="C108" s="14" t="s">
        <v>67</v>
      </c>
      <c r="D108" s="13">
        <v>2020.0</v>
      </c>
      <c r="E108" s="13" t="s">
        <v>502</v>
      </c>
      <c r="F108" s="13" t="s">
        <v>503</v>
      </c>
      <c r="G108" s="13" t="s">
        <v>145</v>
      </c>
      <c r="H108" s="13"/>
      <c r="I108" s="17"/>
      <c r="J108" s="13"/>
      <c r="K108" s="19"/>
      <c r="L108" s="13" t="s">
        <v>504</v>
      </c>
      <c r="M108" s="13" t="s">
        <v>505</v>
      </c>
      <c r="N108" s="13" t="s">
        <v>506</v>
      </c>
      <c r="O108" s="13"/>
      <c r="P108" s="13"/>
      <c r="Q108" s="13"/>
      <c r="R108" s="13" t="s">
        <v>159</v>
      </c>
      <c r="S108" s="20" t="s">
        <v>507</v>
      </c>
      <c r="T108" s="13"/>
      <c r="U108" s="13"/>
      <c r="V108" s="13"/>
      <c r="W108" s="13"/>
      <c r="X108" s="13"/>
      <c r="Y108" s="13"/>
      <c r="Z108" s="13"/>
      <c r="AA108" s="13"/>
      <c r="AB108" s="13"/>
      <c r="AC108" s="13"/>
    </row>
    <row r="109" ht="12.75" hidden="1" customHeight="1">
      <c r="A109" s="13" t="s">
        <v>11</v>
      </c>
      <c r="B109" s="13" t="s">
        <v>19</v>
      </c>
      <c r="C109" s="13" t="s">
        <v>51</v>
      </c>
      <c r="D109" s="13">
        <v>2020.0</v>
      </c>
      <c r="E109" s="13"/>
      <c r="F109" s="13" t="s">
        <v>178</v>
      </c>
      <c r="G109" s="13" t="s">
        <v>100</v>
      </c>
      <c r="H109" s="13" t="s">
        <v>106</v>
      </c>
      <c r="I109" s="13" t="s">
        <v>100</v>
      </c>
      <c r="J109" s="13" t="s">
        <v>193</v>
      </c>
      <c r="K109" s="13">
        <v>7.0</v>
      </c>
      <c r="L109" s="13" t="s">
        <v>508</v>
      </c>
      <c r="M109" s="13" t="s">
        <v>509</v>
      </c>
      <c r="N109" s="13" t="s">
        <v>510</v>
      </c>
      <c r="O109" s="13">
        <v>84.0</v>
      </c>
      <c r="P109" s="13"/>
      <c r="Q109" s="13" t="s">
        <v>511</v>
      </c>
      <c r="R109" s="21" t="s">
        <v>189</v>
      </c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</row>
    <row r="110" ht="12.75" hidden="1" customHeight="1">
      <c r="A110" s="13" t="s">
        <v>11</v>
      </c>
      <c r="B110" s="13" t="s">
        <v>19</v>
      </c>
      <c r="C110" s="13" t="s">
        <v>51</v>
      </c>
      <c r="D110" s="13">
        <v>2021.0</v>
      </c>
      <c r="E110" s="13"/>
      <c r="F110" s="13" t="s">
        <v>178</v>
      </c>
      <c r="G110" s="13" t="s">
        <v>100</v>
      </c>
      <c r="H110" s="13" t="s">
        <v>106</v>
      </c>
      <c r="I110" s="13" t="s">
        <v>100</v>
      </c>
      <c r="J110" s="13" t="s">
        <v>193</v>
      </c>
      <c r="K110" s="13">
        <v>6.0</v>
      </c>
      <c r="L110" s="13" t="s">
        <v>512</v>
      </c>
      <c r="M110" s="13" t="s">
        <v>513</v>
      </c>
      <c r="N110" s="13" t="s">
        <v>514</v>
      </c>
      <c r="O110" s="13">
        <v>849.0</v>
      </c>
      <c r="P110" s="13" t="s">
        <v>515</v>
      </c>
      <c r="Q110" s="13" t="s">
        <v>516</v>
      </c>
      <c r="R110" s="21" t="s">
        <v>189</v>
      </c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</row>
    <row r="111" ht="12.75" hidden="1" customHeight="1">
      <c r="A111" s="13" t="s">
        <v>13</v>
      </c>
      <c r="B111" s="13" t="s">
        <v>27</v>
      </c>
      <c r="C111" s="14" t="s">
        <v>69</v>
      </c>
      <c r="D111" s="13">
        <v>2017.0</v>
      </c>
      <c r="E111" s="13" t="s">
        <v>517</v>
      </c>
      <c r="F111" s="13" t="s">
        <v>215</v>
      </c>
      <c r="G111" s="13" t="s">
        <v>145</v>
      </c>
      <c r="H111" s="13"/>
      <c r="I111" s="17"/>
      <c r="J111" s="13"/>
      <c r="K111" s="19"/>
      <c r="L111" s="13" t="s">
        <v>215</v>
      </c>
      <c r="M111" s="13" t="s">
        <v>518</v>
      </c>
      <c r="N111" s="13" t="s">
        <v>519</v>
      </c>
      <c r="O111" s="13"/>
      <c r="P111" s="13"/>
      <c r="Q111" s="13"/>
      <c r="R111" s="13" t="s">
        <v>229</v>
      </c>
      <c r="S111" s="13" t="s">
        <v>105</v>
      </c>
      <c r="T111" s="23"/>
      <c r="U111" s="13"/>
      <c r="V111" s="13"/>
      <c r="W111" s="13"/>
      <c r="X111" s="13"/>
      <c r="Y111" s="13"/>
      <c r="Z111" s="13"/>
      <c r="AA111" s="13"/>
      <c r="AB111" s="13"/>
      <c r="AC111" s="13"/>
    </row>
    <row r="112" ht="12.75" hidden="1" customHeight="1">
      <c r="A112" s="13" t="s">
        <v>13</v>
      </c>
      <c r="B112" s="13" t="s">
        <v>27</v>
      </c>
      <c r="C112" s="14" t="s">
        <v>65</v>
      </c>
      <c r="D112" s="13">
        <v>2018.0</v>
      </c>
      <c r="E112" s="13" t="s">
        <v>520</v>
      </c>
      <c r="F112" s="13" t="s">
        <v>215</v>
      </c>
      <c r="G112" s="13" t="s">
        <v>145</v>
      </c>
      <c r="H112" s="13"/>
      <c r="I112" s="17"/>
      <c r="J112" s="13"/>
      <c r="K112" s="13"/>
      <c r="L112" s="13" t="s">
        <v>215</v>
      </c>
      <c r="M112" s="13" t="s">
        <v>521</v>
      </c>
      <c r="N112" s="13" t="s">
        <v>522</v>
      </c>
      <c r="O112" s="13"/>
      <c r="P112" s="13"/>
      <c r="Q112" s="13"/>
      <c r="R112" s="13" t="s">
        <v>159</v>
      </c>
      <c r="S112" s="13" t="s">
        <v>105</v>
      </c>
      <c r="T112" s="13"/>
      <c r="U112" s="13"/>
      <c r="V112" s="13"/>
      <c r="W112" s="13"/>
      <c r="X112" s="13"/>
      <c r="Y112" s="13"/>
      <c r="Z112" s="13"/>
      <c r="AA112" s="13"/>
      <c r="AB112" s="13"/>
      <c r="AC112" s="13"/>
    </row>
    <row r="113" ht="12.75" hidden="1" customHeight="1">
      <c r="A113" s="16" t="s">
        <v>13</v>
      </c>
      <c r="B113" s="16" t="s">
        <v>33</v>
      </c>
      <c r="C113" s="14" t="s">
        <v>43</v>
      </c>
      <c r="D113" s="13">
        <v>2016.0</v>
      </c>
      <c r="E113" s="13" t="s">
        <v>523</v>
      </c>
      <c r="F113" s="13" t="s">
        <v>429</v>
      </c>
      <c r="G113" s="13" t="s">
        <v>100</v>
      </c>
      <c r="H113" s="13"/>
      <c r="I113" s="17"/>
      <c r="J113" s="13"/>
      <c r="K113" s="17"/>
      <c r="L113" s="13" t="s">
        <v>430</v>
      </c>
      <c r="M113" s="13" t="s">
        <v>524</v>
      </c>
      <c r="N113" s="13" t="s">
        <v>525</v>
      </c>
      <c r="O113" s="17"/>
      <c r="P113" s="17"/>
      <c r="Q113" s="17"/>
      <c r="R113" s="13" t="s">
        <v>526</v>
      </c>
      <c r="S113" s="13" t="s">
        <v>105</v>
      </c>
      <c r="T113" s="13"/>
      <c r="U113" s="13"/>
      <c r="V113" s="13"/>
      <c r="W113" s="13"/>
      <c r="X113" s="13"/>
      <c r="Y113" s="13"/>
      <c r="Z113" s="13"/>
      <c r="AA113" s="13"/>
      <c r="AB113" s="13"/>
      <c r="AC113" s="13"/>
    </row>
    <row r="114" ht="12.75" hidden="1" customHeight="1">
      <c r="A114" s="13" t="s">
        <v>13</v>
      </c>
      <c r="B114" s="13" t="s">
        <v>33</v>
      </c>
      <c r="C114" s="13" t="s">
        <v>43</v>
      </c>
      <c r="D114" s="13">
        <v>2017.0</v>
      </c>
      <c r="E114" s="13" t="s">
        <v>527</v>
      </c>
      <c r="F114" s="13" t="s">
        <v>106</v>
      </c>
      <c r="G114" s="13" t="s">
        <v>100</v>
      </c>
      <c r="H114" s="13"/>
      <c r="I114" s="14"/>
      <c r="J114" s="13"/>
      <c r="K114" s="13"/>
      <c r="L114" s="13" t="s">
        <v>113</v>
      </c>
      <c r="M114" s="13" t="s">
        <v>528</v>
      </c>
      <c r="N114" s="13" t="s">
        <v>529</v>
      </c>
      <c r="O114" s="13"/>
      <c r="P114" s="13"/>
      <c r="Q114" s="13"/>
      <c r="R114" s="13" t="s">
        <v>130</v>
      </c>
      <c r="S114" s="13" t="s">
        <v>105</v>
      </c>
      <c r="T114" s="13"/>
      <c r="U114" s="13"/>
      <c r="V114" s="13"/>
      <c r="W114" s="13"/>
      <c r="X114" s="13"/>
      <c r="Y114" s="13"/>
      <c r="Z114" s="13"/>
      <c r="AA114" s="13"/>
      <c r="AB114" s="13"/>
      <c r="AC114" s="13"/>
    </row>
    <row r="115" ht="12.75" hidden="1" customHeight="1">
      <c r="A115" s="13" t="s">
        <v>11</v>
      </c>
      <c r="B115" s="13" t="s">
        <v>19</v>
      </c>
      <c r="C115" s="13" t="s">
        <v>49</v>
      </c>
      <c r="D115" s="13">
        <v>2014.0</v>
      </c>
      <c r="E115" s="13"/>
      <c r="F115" s="13" t="s">
        <v>106</v>
      </c>
      <c r="G115" s="13" t="s">
        <v>100</v>
      </c>
      <c r="H115" s="13"/>
      <c r="I115" s="13"/>
      <c r="J115" s="13"/>
      <c r="K115" s="13"/>
      <c r="L115" s="16" t="s">
        <v>530</v>
      </c>
      <c r="M115" s="16" t="s">
        <v>531</v>
      </c>
      <c r="N115" s="16" t="s">
        <v>532</v>
      </c>
      <c r="O115" s="13">
        <v>44.0</v>
      </c>
      <c r="P115" s="13" t="s">
        <v>533</v>
      </c>
      <c r="Q115" s="13" t="s">
        <v>534</v>
      </c>
      <c r="R115" s="22" t="s">
        <v>535</v>
      </c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</row>
    <row r="116" ht="12.75" hidden="1" customHeight="1">
      <c r="A116" s="13" t="s">
        <v>13</v>
      </c>
      <c r="B116" s="13" t="s">
        <v>27</v>
      </c>
      <c r="C116" s="14" t="s">
        <v>65</v>
      </c>
      <c r="D116" s="13">
        <v>2018.0</v>
      </c>
      <c r="E116" s="13" t="s">
        <v>536</v>
      </c>
      <c r="F116" s="13" t="s">
        <v>215</v>
      </c>
      <c r="G116" s="13" t="s">
        <v>145</v>
      </c>
      <c r="H116" s="13"/>
      <c r="I116" s="17"/>
      <c r="J116" s="13"/>
      <c r="K116" s="19"/>
      <c r="L116" s="13" t="s">
        <v>215</v>
      </c>
      <c r="M116" s="13" t="s">
        <v>537</v>
      </c>
      <c r="N116" s="13" t="s">
        <v>538</v>
      </c>
      <c r="O116" s="13"/>
      <c r="P116" s="13"/>
      <c r="Q116" s="13"/>
      <c r="R116" s="13"/>
      <c r="S116" s="13" t="s">
        <v>105</v>
      </c>
      <c r="T116" s="13"/>
      <c r="U116" s="13"/>
      <c r="V116" s="13"/>
      <c r="W116" s="13"/>
      <c r="X116" s="13"/>
      <c r="Y116" s="13"/>
      <c r="Z116" s="13"/>
      <c r="AA116" s="13"/>
      <c r="AB116" s="13"/>
      <c r="AC116" s="13"/>
    </row>
    <row r="117" ht="12.75" hidden="1" customHeight="1">
      <c r="A117" s="13" t="s">
        <v>13</v>
      </c>
      <c r="B117" s="13" t="s">
        <v>33</v>
      </c>
      <c r="C117" s="13" t="s">
        <v>43</v>
      </c>
      <c r="D117" s="13">
        <v>2012.0</v>
      </c>
      <c r="E117" s="13" t="s">
        <v>539</v>
      </c>
      <c r="F117" s="13" t="s">
        <v>106</v>
      </c>
      <c r="G117" s="13" t="s">
        <v>100</v>
      </c>
      <c r="H117" s="13"/>
      <c r="I117" s="14"/>
      <c r="J117" s="13"/>
      <c r="K117" s="13"/>
      <c r="L117" s="13" t="s">
        <v>113</v>
      </c>
      <c r="M117" s="13" t="s">
        <v>540</v>
      </c>
      <c r="N117" s="13" t="s">
        <v>541</v>
      </c>
      <c r="O117" s="13"/>
      <c r="P117" s="13"/>
      <c r="Q117" s="13"/>
      <c r="R117" s="13" t="s">
        <v>116</v>
      </c>
      <c r="S117" s="13" t="s">
        <v>105</v>
      </c>
      <c r="T117" s="13"/>
      <c r="U117" s="13"/>
      <c r="V117" s="13"/>
      <c r="W117" s="13"/>
      <c r="X117" s="13"/>
      <c r="Y117" s="13"/>
      <c r="Z117" s="13"/>
      <c r="AA117" s="13"/>
      <c r="AB117" s="13"/>
      <c r="AC117" s="13"/>
    </row>
    <row r="118" ht="12.75" hidden="1" customHeight="1">
      <c r="A118" s="13" t="s">
        <v>11</v>
      </c>
      <c r="B118" s="13" t="s">
        <v>17</v>
      </c>
      <c r="C118" s="13" t="s">
        <v>43</v>
      </c>
      <c r="D118" s="13">
        <v>2019.0</v>
      </c>
      <c r="E118" s="13" t="s">
        <v>542</v>
      </c>
      <c r="F118" s="13" t="s">
        <v>99</v>
      </c>
      <c r="G118" s="13" t="s">
        <v>100</v>
      </c>
      <c r="H118" s="13"/>
      <c r="I118" s="14"/>
      <c r="J118" s="13"/>
      <c r="K118" s="13"/>
      <c r="L118" s="13" t="s">
        <v>101</v>
      </c>
      <c r="M118" s="13" t="s">
        <v>543</v>
      </c>
      <c r="N118" s="13" t="s">
        <v>544</v>
      </c>
      <c r="O118" s="13"/>
      <c r="P118" s="13"/>
      <c r="Q118" s="13"/>
      <c r="R118" s="13" t="s">
        <v>545</v>
      </c>
      <c r="S118" s="20" t="s">
        <v>111</v>
      </c>
      <c r="T118" s="13"/>
      <c r="U118" s="13"/>
      <c r="V118" s="13"/>
      <c r="W118" s="13"/>
      <c r="X118" s="13"/>
      <c r="Y118" s="13"/>
      <c r="Z118" s="13"/>
      <c r="AA118" s="13"/>
      <c r="AB118" s="13"/>
      <c r="AC118" s="13"/>
    </row>
    <row r="119" ht="12.75" hidden="1" customHeight="1">
      <c r="A119" s="28" t="s">
        <v>15</v>
      </c>
      <c r="B119" s="28" t="s">
        <v>37</v>
      </c>
      <c r="C119" s="28" t="s">
        <v>53</v>
      </c>
      <c r="D119" s="28">
        <v>2022.0</v>
      </c>
      <c r="E119" s="28" t="s">
        <v>546</v>
      </c>
      <c r="F119" s="28" t="s">
        <v>268</v>
      </c>
      <c r="G119" s="28" t="s">
        <v>145</v>
      </c>
      <c r="H119" s="28"/>
      <c r="I119" s="28"/>
      <c r="J119" s="28"/>
      <c r="K119" s="28"/>
      <c r="L119" s="28" t="s">
        <v>268</v>
      </c>
      <c r="M119" s="28" t="s">
        <v>547</v>
      </c>
      <c r="N119" s="28"/>
      <c r="O119" s="13"/>
      <c r="P119" s="13"/>
      <c r="Q119" s="13"/>
      <c r="R119" s="33" t="s">
        <v>548</v>
      </c>
      <c r="S119" s="27" t="s">
        <v>549</v>
      </c>
      <c r="T119" s="17"/>
      <c r="U119" s="13"/>
      <c r="V119" s="13"/>
      <c r="W119" s="13"/>
      <c r="X119" s="13"/>
      <c r="Y119" s="13"/>
      <c r="Z119" s="13"/>
      <c r="AA119" s="13"/>
      <c r="AB119" s="13"/>
      <c r="AC119" s="13"/>
    </row>
    <row r="120" ht="12.75" hidden="1" customHeight="1">
      <c r="A120" s="13" t="s">
        <v>13</v>
      </c>
      <c r="B120" s="13" t="s">
        <v>27</v>
      </c>
      <c r="C120" s="14" t="s">
        <v>69</v>
      </c>
      <c r="D120" s="13">
        <v>2016.0</v>
      </c>
      <c r="E120" s="13" t="s">
        <v>550</v>
      </c>
      <c r="F120" s="13" t="s">
        <v>215</v>
      </c>
      <c r="G120" s="13" t="s">
        <v>145</v>
      </c>
      <c r="H120" s="13"/>
      <c r="I120" s="17"/>
      <c r="J120" s="13"/>
      <c r="K120" s="19"/>
      <c r="L120" s="13" t="s">
        <v>215</v>
      </c>
      <c r="M120" s="13" t="s">
        <v>551</v>
      </c>
      <c r="N120" s="13" t="s">
        <v>552</v>
      </c>
      <c r="O120" s="13"/>
      <c r="P120" s="13"/>
      <c r="Q120" s="13"/>
      <c r="R120" s="13" t="s">
        <v>159</v>
      </c>
      <c r="S120" s="20" t="s">
        <v>553</v>
      </c>
      <c r="T120" s="13"/>
      <c r="U120" s="13"/>
      <c r="V120" s="13"/>
      <c r="W120" s="13"/>
      <c r="X120" s="13"/>
      <c r="Y120" s="13"/>
      <c r="Z120" s="13"/>
      <c r="AA120" s="13"/>
      <c r="AB120" s="13"/>
      <c r="AC120" s="13"/>
    </row>
    <row r="121" ht="12.75" hidden="1" customHeight="1">
      <c r="A121" s="13" t="s">
        <v>13</v>
      </c>
      <c r="B121" s="13" t="s">
        <v>27</v>
      </c>
      <c r="C121" s="14" t="s">
        <v>69</v>
      </c>
      <c r="D121" s="13">
        <v>2012.0</v>
      </c>
      <c r="E121" s="13" t="s">
        <v>554</v>
      </c>
      <c r="F121" s="13" t="s">
        <v>215</v>
      </c>
      <c r="G121" s="13" t="s">
        <v>145</v>
      </c>
      <c r="H121" s="13"/>
      <c r="I121" s="13"/>
      <c r="J121" s="13"/>
      <c r="K121" s="13"/>
      <c r="L121" s="13" t="s">
        <v>215</v>
      </c>
      <c r="M121" s="13" t="s">
        <v>555</v>
      </c>
      <c r="N121" s="13" t="s">
        <v>556</v>
      </c>
      <c r="O121" s="13"/>
      <c r="P121" s="13"/>
      <c r="Q121" s="13"/>
      <c r="R121" s="13" t="s">
        <v>229</v>
      </c>
      <c r="S121" s="13" t="s">
        <v>105</v>
      </c>
      <c r="T121" s="13"/>
      <c r="U121" s="13"/>
      <c r="V121" s="13"/>
      <c r="W121" s="13"/>
      <c r="X121" s="13"/>
      <c r="Y121" s="13"/>
      <c r="Z121" s="13"/>
      <c r="AA121" s="13"/>
      <c r="AB121" s="13"/>
      <c r="AC121" s="13"/>
    </row>
    <row r="122" ht="12.75" hidden="1" customHeight="1">
      <c r="A122" s="16" t="s">
        <v>11</v>
      </c>
      <c r="B122" s="16" t="s">
        <v>17</v>
      </c>
      <c r="C122" s="13" t="s">
        <v>43</v>
      </c>
      <c r="D122" s="13">
        <v>2016.0</v>
      </c>
      <c r="E122" s="13" t="s">
        <v>557</v>
      </c>
      <c r="F122" s="13" t="s">
        <v>106</v>
      </c>
      <c r="G122" s="13" t="s">
        <v>100</v>
      </c>
      <c r="H122" s="13"/>
      <c r="I122" s="17"/>
      <c r="J122" s="13"/>
      <c r="K122" s="17"/>
      <c r="L122" s="13" t="s">
        <v>113</v>
      </c>
      <c r="M122" s="13" t="s">
        <v>558</v>
      </c>
      <c r="N122" s="13" t="s">
        <v>559</v>
      </c>
      <c r="O122" s="17"/>
      <c r="P122" s="17"/>
      <c r="Q122" s="17"/>
      <c r="R122" s="13"/>
      <c r="S122" s="13" t="s">
        <v>105</v>
      </c>
      <c r="T122" s="13"/>
      <c r="U122" s="13"/>
      <c r="V122" s="13"/>
      <c r="W122" s="13"/>
      <c r="X122" s="13"/>
      <c r="Y122" s="13"/>
      <c r="Z122" s="13"/>
      <c r="AA122" s="13"/>
      <c r="AB122" s="13"/>
      <c r="AC122" s="13"/>
    </row>
    <row r="123" ht="12.75" hidden="1" customHeight="1">
      <c r="A123" s="13" t="s">
        <v>11</v>
      </c>
      <c r="B123" s="13" t="s">
        <v>23</v>
      </c>
      <c r="C123" s="13" t="s">
        <v>59</v>
      </c>
      <c r="D123" s="13">
        <v>2012.0</v>
      </c>
      <c r="E123" s="13"/>
      <c r="F123" s="13" t="s">
        <v>560</v>
      </c>
      <c r="G123" s="13" t="s">
        <v>100</v>
      </c>
      <c r="H123" s="13"/>
      <c r="I123" s="13"/>
      <c r="J123" s="13"/>
      <c r="K123" s="13"/>
      <c r="L123" s="13" t="s">
        <v>561</v>
      </c>
      <c r="M123" s="13" t="s">
        <v>562</v>
      </c>
      <c r="N123" s="13" t="s">
        <v>370</v>
      </c>
      <c r="O123" s="19"/>
      <c r="P123" s="23"/>
      <c r="Q123" s="13"/>
      <c r="R123" s="13" t="s">
        <v>371</v>
      </c>
      <c r="S123" s="20" t="s">
        <v>371</v>
      </c>
      <c r="T123" s="13"/>
      <c r="U123" s="13"/>
      <c r="V123" s="13"/>
      <c r="W123" s="13"/>
      <c r="X123" s="13"/>
      <c r="Y123" s="13"/>
      <c r="Z123" s="13"/>
      <c r="AA123" s="13"/>
      <c r="AB123" s="13"/>
      <c r="AC123" s="13"/>
    </row>
    <row r="124" ht="12.75" hidden="1" customHeight="1">
      <c r="A124" s="13" t="s">
        <v>11</v>
      </c>
      <c r="B124" s="13" t="s">
        <v>17</v>
      </c>
      <c r="C124" s="13" t="s">
        <v>41</v>
      </c>
      <c r="D124" s="13">
        <v>2016.0</v>
      </c>
      <c r="E124" s="13" t="s">
        <v>456</v>
      </c>
      <c r="F124" s="13" t="s">
        <v>121</v>
      </c>
      <c r="G124" s="13" t="s">
        <v>100</v>
      </c>
      <c r="H124" s="13"/>
      <c r="I124" s="14"/>
      <c r="J124" s="13"/>
      <c r="K124" s="13"/>
      <c r="L124" s="13" t="s">
        <v>206</v>
      </c>
      <c r="M124" s="13" t="s">
        <v>563</v>
      </c>
      <c r="N124" s="13" t="s">
        <v>459</v>
      </c>
      <c r="O124" s="13"/>
      <c r="P124" s="13"/>
      <c r="Q124" s="13"/>
      <c r="R124" s="13" t="s">
        <v>413</v>
      </c>
      <c r="S124" s="13" t="s">
        <v>105</v>
      </c>
      <c r="T124" s="13"/>
      <c r="U124" s="34"/>
      <c r="V124" s="34"/>
      <c r="W124" s="34"/>
      <c r="X124" s="34"/>
      <c r="Y124" s="34"/>
      <c r="Z124" s="34"/>
      <c r="AA124" s="34"/>
      <c r="AB124" s="34"/>
      <c r="AC124" s="34"/>
    </row>
    <row r="125" ht="12.75" hidden="1" customHeight="1">
      <c r="A125" s="13" t="s">
        <v>13</v>
      </c>
      <c r="B125" s="13" t="s">
        <v>27</v>
      </c>
      <c r="C125" s="14" t="s">
        <v>65</v>
      </c>
      <c r="D125" s="20"/>
      <c r="E125" s="20">
        <v>2.0160128E7</v>
      </c>
      <c r="F125" s="20" t="s">
        <v>564</v>
      </c>
      <c r="G125" s="20" t="s">
        <v>145</v>
      </c>
      <c r="H125" s="20"/>
      <c r="I125" s="20"/>
      <c r="J125" s="20"/>
      <c r="K125" s="20"/>
      <c r="L125" s="20" t="s">
        <v>564</v>
      </c>
      <c r="M125" s="20" t="s">
        <v>565</v>
      </c>
      <c r="N125" s="20" t="s">
        <v>566</v>
      </c>
      <c r="O125" s="20"/>
      <c r="P125" s="20"/>
      <c r="Q125" s="20"/>
      <c r="R125" s="20"/>
      <c r="S125" s="20" t="s">
        <v>567</v>
      </c>
      <c r="T125" s="13"/>
      <c r="U125" s="13"/>
      <c r="V125" s="13"/>
      <c r="W125" s="13"/>
      <c r="X125" s="13"/>
      <c r="Y125" s="13"/>
      <c r="Z125" s="13"/>
      <c r="AA125" s="13"/>
      <c r="AB125" s="13"/>
      <c r="AC125" s="13"/>
    </row>
    <row r="126" ht="12.75" hidden="1" customHeight="1">
      <c r="A126" s="16" t="s">
        <v>13</v>
      </c>
      <c r="B126" s="13" t="s">
        <v>33</v>
      </c>
      <c r="C126" s="14" t="s">
        <v>81</v>
      </c>
      <c r="D126" s="13">
        <v>2014.0</v>
      </c>
      <c r="E126" s="13"/>
      <c r="F126" s="13" t="s">
        <v>121</v>
      </c>
      <c r="G126" s="13" t="s">
        <v>100</v>
      </c>
      <c r="H126" s="13"/>
      <c r="I126" s="13"/>
      <c r="J126" s="13"/>
      <c r="K126" s="13"/>
      <c r="L126" s="13" t="s">
        <v>122</v>
      </c>
      <c r="M126" s="13" t="s">
        <v>568</v>
      </c>
      <c r="N126" s="13" t="s">
        <v>569</v>
      </c>
      <c r="O126" s="13"/>
      <c r="P126" s="13"/>
      <c r="Q126" s="13"/>
      <c r="R126" s="14" t="s">
        <v>570</v>
      </c>
      <c r="S126" s="13" t="s">
        <v>105</v>
      </c>
      <c r="T126" s="13"/>
      <c r="U126" s="13"/>
      <c r="V126" s="13"/>
      <c r="W126" s="13"/>
      <c r="X126" s="13"/>
      <c r="Y126" s="13"/>
      <c r="Z126" s="13"/>
      <c r="AA126" s="13"/>
      <c r="AB126" s="13"/>
      <c r="AC126" s="13"/>
    </row>
    <row r="127" ht="12.75" hidden="1" customHeight="1">
      <c r="A127" s="13" t="s">
        <v>11</v>
      </c>
      <c r="B127" s="13" t="s">
        <v>21</v>
      </c>
      <c r="C127" s="13" t="s">
        <v>55</v>
      </c>
      <c r="D127" s="13">
        <v>2021.0</v>
      </c>
      <c r="E127" s="13"/>
      <c r="F127" s="13" t="s">
        <v>126</v>
      </c>
      <c r="G127" s="13" t="s">
        <v>100</v>
      </c>
      <c r="H127" s="13"/>
      <c r="I127" s="14"/>
      <c r="J127" s="13"/>
      <c r="K127" s="13"/>
      <c r="L127" s="13" t="s">
        <v>127</v>
      </c>
      <c r="M127" s="13" t="s">
        <v>571</v>
      </c>
      <c r="N127" s="13" t="s">
        <v>109</v>
      </c>
      <c r="O127" s="13"/>
      <c r="P127" s="13"/>
      <c r="Q127" s="13"/>
      <c r="R127" s="13" t="s">
        <v>572</v>
      </c>
      <c r="S127" s="20" t="s">
        <v>111</v>
      </c>
      <c r="T127" s="13"/>
      <c r="U127" s="13"/>
      <c r="V127" s="13"/>
      <c r="W127" s="13"/>
      <c r="X127" s="13"/>
      <c r="Y127" s="13"/>
      <c r="Z127" s="13"/>
      <c r="AA127" s="13"/>
      <c r="AB127" s="13"/>
      <c r="AC127" s="13"/>
    </row>
    <row r="128" ht="12.75" hidden="1" customHeight="1">
      <c r="A128" s="13" t="s">
        <v>11</v>
      </c>
      <c r="B128" s="13" t="s">
        <v>21</v>
      </c>
      <c r="C128" s="13" t="s">
        <v>55</v>
      </c>
      <c r="D128" s="13">
        <v>2022.0</v>
      </c>
      <c r="E128" s="13"/>
      <c r="F128" s="13" t="s">
        <v>126</v>
      </c>
      <c r="G128" s="13" t="s">
        <v>100</v>
      </c>
      <c r="H128" s="13"/>
      <c r="I128" s="14"/>
      <c r="J128" s="13"/>
      <c r="K128" s="13"/>
      <c r="L128" s="13" t="s">
        <v>127</v>
      </c>
      <c r="M128" s="13" t="s">
        <v>571</v>
      </c>
      <c r="N128" s="13" t="s">
        <v>109</v>
      </c>
      <c r="O128" s="13"/>
      <c r="P128" s="13"/>
      <c r="Q128" s="13"/>
      <c r="R128" s="13" t="s">
        <v>572</v>
      </c>
      <c r="S128" s="20" t="s">
        <v>111</v>
      </c>
      <c r="T128" s="13"/>
      <c r="U128" s="13"/>
      <c r="V128" s="13"/>
      <c r="W128" s="13"/>
      <c r="X128" s="13"/>
      <c r="Y128" s="13"/>
      <c r="Z128" s="13"/>
      <c r="AA128" s="13"/>
      <c r="AB128" s="13"/>
      <c r="AC128" s="13"/>
    </row>
    <row r="129" ht="12.75" hidden="1" customHeight="1">
      <c r="A129" s="20" t="s">
        <v>11</v>
      </c>
      <c r="B129" s="20" t="s">
        <v>17</v>
      </c>
      <c r="C129" s="20" t="s">
        <v>43</v>
      </c>
      <c r="D129" s="20">
        <v>2023.0</v>
      </c>
      <c r="E129" s="20">
        <v>2.0230502E7</v>
      </c>
      <c r="F129" s="20" t="s">
        <v>126</v>
      </c>
      <c r="G129" s="20" t="s">
        <v>100</v>
      </c>
      <c r="H129" s="20"/>
      <c r="I129" s="24"/>
      <c r="J129" s="20"/>
      <c r="K129" s="35"/>
      <c r="L129" s="20" t="s">
        <v>573</v>
      </c>
      <c r="M129" s="20" t="s">
        <v>574</v>
      </c>
      <c r="N129" s="20" t="s">
        <v>575</v>
      </c>
      <c r="O129" s="20"/>
      <c r="P129" s="20"/>
      <c r="Q129" s="20"/>
      <c r="R129" s="20" t="s">
        <v>576</v>
      </c>
      <c r="S129" s="20" t="s">
        <v>577</v>
      </c>
      <c r="T129" s="13"/>
      <c r="U129" s="13"/>
      <c r="V129" s="13"/>
      <c r="W129" s="13"/>
      <c r="X129" s="13"/>
      <c r="Y129" s="13"/>
      <c r="Z129" s="13"/>
      <c r="AA129" s="13"/>
      <c r="AB129" s="13"/>
      <c r="AC129" s="13"/>
    </row>
    <row r="130" ht="12.75" hidden="1" customHeight="1">
      <c r="A130" s="13" t="s">
        <v>13</v>
      </c>
      <c r="B130" s="13" t="s">
        <v>27</v>
      </c>
      <c r="C130" s="14" t="s">
        <v>69</v>
      </c>
      <c r="D130" s="13">
        <v>2018.0</v>
      </c>
      <c r="E130" s="13" t="s">
        <v>578</v>
      </c>
      <c r="F130" s="13" t="s">
        <v>215</v>
      </c>
      <c r="G130" s="13" t="s">
        <v>145</v>
      </c>
      <c r="H130" s="13"/>
      <c r="I130" s="17"/>
      <c r="J130" s="13"/>
      <c r="K130" s="19"/>
      <c r="L130" s="13" t="s">
        <v>215</v>
      </c>
      <c r="M130" s="13" t="s">
        <v>579</v>
      </c>
      <c r="N130" s="13" t="s">
        <v>176</v>
      </c>
      <c r="O130" s="13"/>
      <c r="P130" s="13"/>
      <c r="Q130" s="13"/>
      <c r="R130" s="13" t="s">
        <v>229</v>
      </c>
      <c r="S130" s="20" t="s">
        <v>580</v>
      </c>
      <c r="T130" s="13"/>
      <c r="U130" s="13"/>
      <c r="V130" s="13"/>
      <c r="W130" s="13"/>
      <c r="X130" s="13"/>
      <c r="Y130" s="13"/>
      <c r="Z130" s="13"/>
      <c r="AA130" s="13"/>
      <c r="AB130" s="13"/>
      <c r="AC130" s="13"/>
    </row>
    <row r="131" ht="12.75" hidden="1" customHeight="1">
      <c r="A131" s="13" t="s">
        <v>13</v>
      </c>
      <c r="B131" s="13" t="s">
        <v>27</v>
      </c>
      <c r="C131" s="14" t="s">
        <v>65</v>
      </c>
      <c r="D131" s="13">
        <v>2018.0</v>
      </c>
      <c r="E131" s="13" t="s">
        <v>581</v>
      </c>
      <c r="F131" s="13" t="s">
        <v>215</v>
      </c>
      <c r="G131" s="13" t="s">
        <v>145</v>
      </c>
      <c r="H131" s="13"/>
      <c r="I131" s="17"/>
      <c r="J131" s="13"/>
      <c r="K131" s="19"/>
      <c r="L131" s="13" t="s">
        <v>215</v>
      </c>
      <c r="M131" s="13" t="s">
        <v>582</v>
      </c>
      <c r="N131" s="13" t="s">
        <v>583</v>
      </c>
      <c r="O131" s="13"/>
      <c r="P131" s="13"/>
      <c r="Q131" s="13"/>
      <c r="R131" s="13" t="s">
        <v>159</v>
      </c>
      <c r="S131" s="24" t="s">
        <v>584</v>
      </c>
      <c r="T131" s="17"/>
      <c r="U131" s="13"/>
      <c r="V131" s="13"/>
      <c r="W131" s="13"/>
      <c r="X131" s="13"/>
      <c r="Y131" s="13"/>
      <c r="Z131" s="13"/>
      <c r="AA131" s="13"/>
      <c r="AB131" s="13"/>
      <c r="AC131" s="13"/>
    </row>
    <row r="132" ht="12.75" hidden="1" customHeight="1">
      <c r="A132" s="13" t="s">
        <v>13</v>
      </c>
      <c r="B132" s="13" t="s">
        <v>27</v>
      </c>
      <c r="C132" s="14" t="s">
        <v>45</v>
      </c>
      <c r="D132" s="13">
        <v>2018.0</v>
      </c>
      <c r="E132" s="13" t="s">
        <v>581</v>
      </c>
      <c r="F132" s="13" t="s">
        <v>215</v>
      </c>
      <c r="G132" s="13"/>
      <c r="H132" s="13"/>
      <c r="I132" s="17"/>
      <c r="J132" s="13"/>
      <c r="K132" s="19"/>
      <c r="L132" s="13" t="s">
        <v>215</v>
      </c>
      <c r="M132" s="13" t="s">
        <v>585</v>
      </c>
      <c r="N132" s="13" t="s">
        <v>586</v>
      </c>
      <c r="O132" s="13"/>
      <c r="P132" s="13"/>
      <c r="Q132" s="13"/>
      <c r="R132" s="13" t="s">
        <v>159</v>
      </c>
      <c r="S132" s="20" t="s">
        <v>587</v>
      </c>
      <c r="T132" s="13"/>
      <c r="U132" s="13"/>
      <c r="V132" s="13"/>
      <c r="W132" s="13"/>
      <c r="X132" s="13"/>
      <c r="Y132" s="13"/>
      <c r="Z132" s="13"/>
      <c r="AA132" s="13"/>
      <c r="AB132" s="13"/>
      <c r="AC132" s="13"/>
    </row>
    <row r="133" ht="12.75" hidden="1" customHeight="1">
      <c r="A133" s="13" t="s">
        <v>11</v>
      </c>
      <c r="B133" s="13" t="s">
        <v>17</v>
      </c>
      <c r="C133" s="13" t="s">
        <v>43</v>
      </c>
      <c r="D133" s="13">
        <v>2020.0</v>
      </c>
      <c r="E133" s="13" t="s">
        <v>177</v>
      </c>
      <c r="F133" s="13" t="s">
        <v>99</v>
      </c>
      <c r="G133" s="13" t="s">
        <v>100</v>
      </c>
      <c r="H133" s="13"/>
      <c r="I133" s="14"/>
      <c r="J133" s="13"/>
      <c r="K133" s="13"/>
      <c r="L133" s="13" t="s">
        <v>101</v>
      </c>
      <c r="M133" s="13" t="s">
        <v>588</v>
      </c>
      <c r="N133" s="13" t="s">
        <v>181</v>
      </c>
      <c r="O133" s="13"/>
      <c r="P133" s="13"/>
      <c r="Q133" s="13"/>
      <c r="R133" s="13" t="s">
        <v>130</v>
      </c>
      <c r="S133" s="13" t="s">
        <v>105</v>
      </c>
      <c r="T133" s="13"/>
      <c r="U133" s="13"/>
      <c r="V133" s="13"/>
      <c r="W133" s="13"/>
      <c r="X133" s="13"/>
      <c r="Y133" s="13"/>
      <c r="Z133" s="13"/>
      <c r="AA133" s="13"/>
      <c r="AB133" s="13"/>
      <c r="AC133" s="13"/>
    </row>
    <row r="134" ht="12.75" hidden="1" customHeight="1">
      <c r="A134" s="13" t="s">
        <v>13</v>
      </c>
      <c r="B134" s="13" t="s">
        <v>27</v>
      </c>
      <c r="C134" s="14" t="s">
        <v>67</v>
      </c>
      <c r="D134" s="13">
        <v>2018.0</v>
      </c>
      <c r="E134" s="13" t="s">
        <v>589</v>
      </c>
      <c r="F134" s="13" t="s">
        <v>215</v>
      </c>
      <c r="G134" s="13" t="s">
        <v>145</v>
      </c>
      <c r="H134" s="13"/>
      <c r="I134" s="17"/>
      <c r="J134" s="13"/>
      <c r="K134" s="19"/>
      <c r="L134" s="13" t="s">
        <v>215</v>
      </c>
      <c r="M134" s="13" t="s">
        <v>590</v>
      </c>
      <c r="N134" s="13" t="s">
        <v>591</v>
      </c>
      <c r="O134" s="13"/>
      <c r="P134" s="13"/>
      <c r="Q134" s="13"/>
      <c r="R134" s="13" t="s">
        <v>104</v>
      </c>
      <c r="S134" s="36" t="s">
        <v>592</v>
      </c>
      <c r="T134" s="17"/>
      <c r="U134" s="13"/>
      <c r="V134" s="13"/>
      <c r="W134" s="13"/>
      <c r="X134" s="13"/>
      <c r="Y134" s="13"/>
      <c r="Z134" s="13"/>
      <c r="AA134" s="13"/>
      <c r="AB134" s="13"/>
      <c r="AC134" s="13"/>
    </row>
    <row r="135" ht="12.75" hidden="1" customHeight="1">
      <c r="A135" s="37" t="s">
        <v>15</v>
      </c>
      <c r="B135" s="37" t="s">
        <v>37</v>
      </c>
      <c r="C135" s="37" t="s">
        <v>47</v>
      </c>
      <c r="D135" s="37">
        <v>2013.0</v>
      </c>
      <c r="E135" s="37" t="s">
        <v>593</v>
      </c>
      <c r="F135" s="37" t="s">
        <v>215</v>
      </c>
      <c r="G135" s="37"/>
      <c r="H135" s="37"/>
      <c r="I135" s="37"/>
      <c r="J135" s="37"/>
      <c r="K135" s="37"/>
      <c r="L135" s="37" t="s">
        <v>215</v>
      </c>
      <c r="M135" s="37" t="s">
        <v>594</v>
      </c>
      <c r="N135" s="37" t="s">
        <v>595</v>
      </c>
      <c r="O135" s="37"/>
      <c r="P135" s="37"/>
      <c r="Q135" s="37"/>
      <c r="R135" s="37" t="s">
        <v>596</v>
      </c>
      <c r="S135" s="37"/>
      <c r="T135" s="37"/>
      <c r="U135" s="17"/>
      <c r="V135" s="17"/>
      <c r="W135" s="13"/>
      <c r="X135" s="13"/>
      <c r="Y135" s="13"/>
      <c r="Z135" s="13"/>
      <c r="AA135" s="13"/>
      <c r="AB135" s="13"/>
      <c r="AC135" s="13"/>
    </row>
    <row r="136" ht="12.75" hidden="1" customHeight="1">
      <c r="A136" s="13" t="s">
        <v>13</v>
      </c>
      <c r="B136" s="13" t="s">
        <v>27</v>
      </c>
      <c r="C136" s="14" t="s">
        <v>65</v>
      </c>
      <c r="D136" s="13">
        <v>2018.0</v>
      </c>
      <c r="E136" s="13" t="s">
        <v>536</v>
      </c>
      <c r="F136" s="13" t="s">
        <v>215</v>
      </c>
      <c r="G136" s="13" t="s">
        <v>145</v>
      </c>
      <c r="H136" s="13"/>
      <c r="I136" s="17"/>
      <c r="J136" s="13"/>
      <c r="K136" s="13"/>
      <c r="L136" s="13" t="s">
        <v>215</v>
      </c>
      <c r="M136" s="13" t="s">
        <v>597</v>
      </c>
      <c r="N136" s="13" t="s">
        <v>598</v>
      </c>
      <c r="O136" s="13"/>
      <c r="P136" s="13"/>
      <c r="Q136" s="13"/>
      <c r="R136" s="13" t="s">
        <v>229</v>
      </c>
      <c r="S136" s="13" t="s">
        <v>105</v>
      </c>
      <c r="T136" s="13"/>
      <c r="U136" s="13"/>
      <c r="V136" s="13"/>
      <c r="W136" s="13"/>
      <c r="X136" s="13"/>
      <c r="Y136" s="13"/>
      <c r="Z136" s="13"/>
      <c r="AA136" s="13"/>
      <c r="AB136" s="13"/>
      <c r="AC136" s="13"/>
    </row>
    <row r="137" ht="12.75" hidden="1" customHeight="1">
      <c r="A137" s="16" t="s">
        <v>13</v>
      </c>
      <c r="B137" s="16" t="s">
        <v>17</v>
      </c>
      <c r="C137" s="14" t="s">
        <v>43</v>
      </c>
      <c r="D137" s="13">
        <v>2017.0</v>
      </c>
      <c r="E137" s="13" t="s">
        <v>599</v>
      </c>
      <c r="F137" s="13" t="s">
        <v>106</v>
      </c>
      <c r="G137" s="13" t="s">
        <v>100</v>
      </c>
      <c r="H137" s="13"/>
      <c r="I137" s="13"/>
      <c r="J137" s="13"/>
      <c r="K137" s="17"/>
      <c r="L137" s="13" t="s">
        <v>113</v>
      </c>
      <c r="M137" s="13" t="s">
        <v>600</v>
      </c>
      <c r="N137" s="13" t="s">
        <v>601</v>
      </c>
      <c r="O137" s="17"/>
      <c r="P137" s="17"/>
      <c r="Q137" s="17"/>
      <c r="R137" s="13" t="s">
        <v>526</v>
      </c>
      <c r="S137" s="13" t="s">
        <v>105</v>
      </c>
      <c r="T137" s="13"/>
      <c r="U137" s="13"/>
      <c r="V137" s="13"/>
      <c r="W137" s="13"/>
      <c r="X137" s="13"/>
      <c r="Y137" s="13"/>
      <c r="Z137" s="13"/>
      <c r="AA137" s="13"/>
      <c r="AB137" s="13"/>
      <c r="AC137" s="13"/>
    </row>
    <row r="138" ht="12.75" hidden="1" customHeight="1">
      <c r="A138" s="13" t="s">
        <v>13</v>
      </c>
      <c r="B138" s="13" t="s">
        <v>27</v>
      </c>
      <c r="C138" s="14" t="s">
        <v>69</v>
      </c>
      <c r="D138" s="13">
        <v>2013.0</v>
      </c>
      <c r="E138" s="13" t="s">
        <v>602</v>
      </c>
      <c r="F138" s="13" t="s">
        <v>603</v>
      </c>
      <c r="G138" s="13" t="s">
        <v>145</v>
      </c>
      <c r="H138" s="13"/>
      <c r="I138" s="13"/>
      <c r="J138" s="13"/>
      <c r="K138" s="13"/>
      <c r="L138" s="13" t="s">
        <v>603</v>
      </c>
      <c r="M138" s="13" t="s">
        <v>604</v>
      </c>
      <c r="N138" s="13" t="s">
        <v>552</v>
      </c>
      <c r="O138" s="13"/>
      <c r="P138" s="13"/>
      <c r="Q138" s="13"/>
      <c r="R138" s="13" t="s">
        <v>229</v>
      </c>
      <c r="S138" s="20" t="s">
        <v>605</v>
      </c>
      <c r="T138" s="13"/>
      <c r="U138" s="13"/>
      <c r="V138" s="13"/>
      <c r="W138" s="13"/>
      <c r="X138" s="13"/>
      <c r="Y138" s="13"/>
      <c r="Z138" s="13"/>
      <c r="AA138" s="13"/>
      <c r="AB138" s="13"/>
      <c r="AC138" s="13"/>
    </row>
    <row r="139" ht="12.75" hidden="1" customHeight="1">
      <c r="A139" s="16" t="s">
        <v>13</v>
      </c>
      <c r="B139" s="16" t="s">
        <v>17</v>
      </c>
      <c r="C139" s="14" t="s">
        <v>43</v>
      </c>
      <c r="D139" s="13">
        <v>2018.0</v>
      </c>
      <c r="E139" s="13" t="s">
        <v>606</v>
      </c>
      <c r="F139" s="13" t="s">
        <v>429</v>
      </c>
      <c r="G139" s="13" t="s">
        <v>100</v>
      </c>
      <c r="H139" s="13"/>
      <c r="I139" s="17"/>
      <c r="J139" s="13"/>
      <c r="K139" s="17"/>
      <c r="L139" s="13" t="s">
        <v>430</v>
      </c>
      <c r="M139" s="13" t="s">
        <v>607</v>
      </c>
      <c r="N139" s="13" t="s">
        <v>601</v>
      </c>
      <c r="O139" s="17"/>
      <c r="P139" s="17"/>
      <c r="Q139" s="17"/>
      <c r="R139" s="13" t="s">
        <v>526</v>
      </c>
      <c r="S139" s="13" t="s">
        <v>105</v>
      </c>
      <c r="T139" s="13"/>
      <c r="U139" s="17"/>
      <c r="V139" s="17"/>
      <c r="W139" s="13"/>
      <c r="X139" s="13"/>
      <c r="Y139" s="13"/>
      <c r="Z139" s="13"/>
      <c r="AA139" s="13"/>
      <c r="AB139" s="13"/>
      <c r="AC139" s="13"/>
    </row>
    <row r="140" ht="12.75" customHeight="1">
      <c r="A140" s="16" t="s">
        <v>15</v>
      </c>
      <c r="B140" s="16" t="s">
        <v>17</v>
      </c>
      <c r="C140" s="14" t="s">
        <v>43</v>
      </c>
      <c r="D140" s="13">
        <v>2014.0</v>
      </c>
      <c r="E140" s="13" t="s">
        <v>608</v>
      </c>
      <c r="F140" s="13" t="s">
        <v>106</v>
      </c>
      <c r="G140" s="13" t="s">
        <v>100</v>
      </c>
      <c r="H140" s="13"/>
      <c r="I140" s="13"/>
      <c r="J140" s="13"/>
      <c r="K140" s="13"/>
      <c r="L140" s="13" t="s">
        <v>113</v>
      </c>
      <c r="M140" s="13" t="s">
        <v>609</v>
      </c>
      <c r="N140" s="13" t="s">
        <v>610</v>
      </c>
      <c r="O140" s="13"/>
      <c r="P140" s="13"/>
      <c r="Q140" s="13"/>
      <c r="R140" s="13" t="s">
        <v>253</v>
      </c>
      <c r="S140" s="13" t="s">
        <v>105</v>
      </c>
      <c r="T140" s="13"/>
      <c r="U140" s="13"/>
      <c r="V140" s="13"/>
      <c r="W140" s="13"/>
      <c r="X140" s="13"/>
      <c r="Y140" s="13"/>
      <c r="Z140" s="13"/>
      <c r="AA140" s="13"/>
      <c r="AB140" s="13"/>
      <c r="AC140" s="13"/>
    </row>
    <row r="141" ht="12.75" hidden="1" customHeight="1">
      <c r="A141" s="13" t="s">
        <v>13</v>
      </c>
      <c r="B141" s="13" t="s">
        <v>27</v>
      </c>
      <c r="C141" s="14" t="s">
        <v>69</v>
      </c>
      <c r="D141" s="13">
        <v>2015.0</v>
      </c>
      <c r="E141" s="13" t="s">
        <v>611</v>
      </c>
      <c r="F141" s="13" t="s">
        <v>452</v>
      </c>
      <c r="G141" s="13" t="s">
        <v>145</v>
      </c>
      <c r="H141" s="13"/>
      <c r="I141" s="17"/>
      <c r="J141" s="13"/>
      <c r="K141" s="19"/>
      <c r="L141" s="13" t="s">
        <v>453</v>
      </c>
      <c r="M141" s="13" t="s">
        <v>612</v>
      </c>
      <c r="N141" s="13" t="s">
        <v>366</v>
      </c>
      <c r="O141" s="13"/>
      <c r="P141" s="13"/>
      <c r="Q141" s="13"/>
      <c r="R141" s="13" t="s">
        <v>159</v>
      </c>
      <c r="S141" s="36" t="s">
        <v>613</v>
      </c>
      <c r="T141" s="13"/>
      <c r="U141" s="13"/>
      <c r="V141" s="13"/>
      <c r="W141" s="13"/>
      <c r="X141" s="13"/>
      <c r="Y141" s="13"/>
      <c r="Z141" s="13"/>
      <c r="AA141" s="13"/>
      <c r="AB141" s="13"/>
      <c r="AC141" s="13"/>
    </row>
    <row r="142" ht="12.75" hidden="1" customHeight="1">
      <c r="A142" s="13" t="s">
        <v>11</v>
      </c>
      <c r="B142" s="13" t="s">
        <v>19</v>
      </c>
      <c r="C142" s="14" t="s">
        <v>49</v>
      </c>
      <c r="D142" s="13">
        <v>2013.0</v>
      </c>
      <c r="E142" s="13" t="s">
        <v>614</v>
      </c>
      <c r="F142" s="13" t="s">
        <v>615</v>
      </c>
      <c r="G142" s="13" t="s">
        <v>100</v>
      </c>
      <c r="H142" s="13"/>
      <c r="I142" s="13"/>
      <c r="J142" s="13"/>
      <c r="K142" s="13"/>
      <c r="L142" s="13" t="s">
        <v>616</v>
      </c>
      <c r="M142" s="13" t="s">
        <v>617</v>
      </c>
      <c r="N142" s="13" t="s">
        <v>618</v>
      </c>
      <c r="O142" s="13"/>
      <c r="P142" s="13"/>
      <c r="Q142" s="13"/>
      <c r="R142" s="13" t="s">
        <v>104</v>
      </c>
      <c r="S142" s="13" t="s">
        <v>105</v>
      </c>
      <c r="T142" s="13"/>
      <c r="U142" s="13"/>
      <c r="V142" s="13"/>
      <c r="W142" s="13"/>
      <c r="X142" s="13"/>
      <c r="Y142" s="13"/>
      <c r="Z142" s="13"/>
      <c r="AA142" s="13"/>
      <c r="AB142" s="13"/>
      <c r="AC142" s="13"/>
    </row>
    <row r="143" ht="12.75" hidden="1" customHeight="1">
      <c r="A143" s="16" t="s">
        <v>13</v>
      </c>
      <c r="B143" s="16" t="s">
        <v>33</v>
      </c>
      <c r="C143" s="14" t="s">
        <v>43</v>
      </c>
      <c r="D143" s="13">
        <v>2017.0</v>
      </c>
      <c r="E143" s="13" t="s">
        <v>619</v>
      </c>
      <c r="F143" s="13" t="s">
        <v>126</v>
      </c>
      <c r="G143" s="13" t="s">
        <v>100</v>
      </c>
      <c r="H143" s="13"/>
      <c r="I143" s="13"/>
      <c r="J143" s="13"/>
      <c r="K143" s="13"/>
      <c r="L143" s="13" t="s">
        <v>127</v>
      </c>
      <c r="M143" s="13" t="s">
        <v>620</v>
      </c>
      <c r="N143" s="13" t="s">
        <v>621</v>
      </c>
      <c r="O143" s="13"/>
      <c r="P143" s="13"/>
      <c r="Q143" s="13"/>
      <c r="R143" s="13" t="s">
        <v>130</v>
      </c>
      <c r="S143" s="13" t="s">
        <v>105</v>
      </c>
      <c r="T143" s="13"/>
      <c r="U143" s="13"/>
      <c r="V143" s="13"/>
      <c r="W143" s="13"/>
      <c r="X143" s="13"/>
      <c r="Y143" s="13"/>
      <c r="Z143" s="13"/>
      <c r="AA143" s="13"/>
      <c r="AB143" s="13"/>
      <c r="AC143" s="13"/>
    </row>
    <row r="144" ht="12.75" hidden="1" customHeight="1">
      <c r="A144" s="16" t="s">
        <v>13</v>
      </c>
      <c r="B144" s="13" t="s">
        <v>33</v>
      </c>
      <c r="C144" s="14" t="s">
        <v>43</v>
      </c>
      <c r="D144" s="13">
        <v>2017.0</v>
      </c>
      <c r="E144" s="13" t="s">
        <v>622</v>
      </c>
      <c r="F144" s="13" t="s">
        <v>126</v>
      </c>
      <c r="G144" s="13" t="s">
        <v>100</v>
      </c>
      <c r="H144" s="13"/>
      <c r="I144" s="13"/>
      <c r="J144" s="13"/>
      <c r="K144" s="13"/>
      <c r="L144" s="13" t="s">
        <v>127</v>
      </c>
      <c r="M144" s="13" t="s">
        <v>620</v>
      </c>
      <c r="N144" s="13" t="s">
        <v>623</v>
      </c>
      <c r="O144" s="13"/>
      <c r="P144" s="13"/>
      <c r="Q144" s="13"/>
      <c r="R144" s="13" t="s">
        <v>130</v>
      </c>
      <c r="S144" s="13" t="s">
        <v>105</v>
      </c>
      <c r="T144" s="13"/>
      <c r="U144" s="13"/>
      <c r="V144" s="13"/>
      <c r="W144" s="13"/>
      <c r="X144" s="13"/>
      <c r="Y144" s="13"/>
      <c r="Z144" s="13"/>
      <c r="AA144" s="13"/>
      <c r="AB144" s="13"/>
      <c r="AC144" s="13"/>
    </row>
    <row r="145" ht="12.75" hidden="1" customHeight="1">
      <c r="A145" s="16" t="s">
        <v>11</v>
      </c>
      <c r="B145" s="13" t="s">
        <v>17</v>
      </c>
      <c r="C145" s="14" t="s">
        <v>43</v>
      </c>
      <c r="D145" s="13">
        <v>2022.0</v>
      </c>
      <c r="E145" s="13" t="s">
        <v>624</v>
      </c>
      <c r="F145" s="13" t="s">
        <v>429</v>
      </c>
      <c r="G145" s="13" t="s">
        <v>100</v>
      </c>
      <c r="H145" s="13"/>
      <c r="I145" s="17"/>
      <c r="J145" s="13"/>
      <c r="K145" s="17"/>
      <c r="L145" s="13" t="s">
        <v>430</v>
      </c>
      <c r="M145" s="13" t="s">
        <v>625</v>
      </c>
      <c r="N145" s="13" t="s">
        <v>626</v>
      </c>
      <c r="O145" s="17"/>
      <c r="P145" s="17"/>
      <c r="Q145" s="17"/>
      <c r="R145" s="13" t="s">
        <v>526</v>
      </c>
      <c r="S145" s="13" t="s">
        <v>105</v>
      </c>
      <c r="T145" s="13"/>
      <c r="U145" s="38"/>
      <c r="V145" s="38"/>
      <c r="W145" s="38"/>
      <c r="X145" s="38"/>
      <c r="Y145" s="38"/>
      <c r="Z145" s="38"/>
      <c r="AA145" s="38"/>
      <c r="AB145" s="38"/>
      <c r="AC145" s="38"/>
    </row>
    <row r="146" ht="12.75" hidden="1" customHeight="1">
      <c r="A146" s="16" t="s">
        <v>13</v>
      </c>
      <c r="B146" s="16" t="s">
        <v>33</v>
      </c>
      <c r="C146" s="14" t="s">
        <v>43</v>
      </c>
      <c r="D146" s="13">
        <v>2022.0</v>
      </c>
      <c r="E146" s="13" t="s">
        <v>627</v>
      </c>
      <c r="F146" s="13" t="s">
        <v>106</v>
      </c>
      <c r="G146" s="13" t="s">
        <v>100</v>
      </c>
      <c r="H146" s="13"/>
      <c r="I146" s="17"/>
      <c r="J146" s="13"/>
      <c r="K146" s="17"/>
      <c r="L146" s="13" t="s">
        <v>113</v>
      </c>
      <c r="M146" s="13" t="s">
        <v>628</v>
      </c>
      <c r="N146" s="13" t="s">
        <v>629</v>
      </c>
      <c r="O146" s="17"/>
      <c r="P146" s="17"/>
      <c r="Q146" s="17"/>
      <c r="R146" s="13" t="s">
        <v>320</v>
      </c>
      <c r="S146" s="13" t="s">
        <v>105</v>
      </c>
      <c r="T146" s="13"/>
      <c r="U146" s="13"/>
      <c r="V146" s="13"/>
      <c r="W146" s="13"/>
      <c r="X146" s="13"/>
      <c r="Y146" s="13"/>
      <c r="Z146" s="13"/>
      <c r="AA146" s="13"/>
      <c r="AB146" s="13"/>
      <c r="AC146" s="13"/>
    </row>
    <row r="147" ht="12.75" hidden="1" customHeight="1">
      <c r="A147" s="13" t="s">
        <v>13</v>
      </c>
      <c r="B147" s="13" t="s">
        <v>27</v>
      </c>
      <c r="C147" s="14" t="s">
        <v>69</v>
      </c>
      <c r="D147" s="13">
        <v>2013.0</v>
      </c>
      <c r="E147" s="13" t="s">
        <v>630</v>
      </c>
      <c r="F147" s="13" t="s">
        <v>215</v>
      </c>
      <c r="G147" s="13" t="s">
        <v>145</v>
      </c>
      <c r="H147" s="13"/>
      <c r="I147" s="13"/>
      <c r="J147" s="13"/>
      <c r="K147" s="13"/>
      <c r="L147" s="13" t="s">
        <v>215</v>
      </c>
      <c r="M147" s="13" t="s">
        <v>631</v>
      </c>
      <c r="N147" s="13" t="s">
        <v>366</v>
      </c>
      <c r="O147" s="13"/>
      <c r="P147" s="13"/>
      <c r="Q147" s="13"/>
      <c r="R147" s="13" t="s">
        <v>229</v>
      </c>
      <c r="S147" s="13" t="s">
        <v>105</v>
      </c>
      <c r="T147" s="13"/>
      <c r="U147" s="13"/>
      <c r="V147" s="13"/>
      <c r="W147" s="13"/>
      <c r="X147" s="13"/>
      <c r="Y147" s="13"/>
      <c r="Z147" s="13"/>
      <c r="AA147" s="13"/>
      <c r="AB147" s="13"/>
      <c r="AC147" s="13"/>
    </row>
    <row r="148" ht="12.75" hidden="1" customHeight="1">
      <c r="A148" s="13" t="s">
        <v>13</v>
      </c>
      <c r="B148" s="13" t="s">
        <v>27</v>
      </c>
      <c r="C148" s="14" t="s">
        <v>69</v>
      </c>
      <c r="D148" s="13">
        <v>2018.0</v>
      </c>
      <c r="E148" s="13" t="s">
        <v>632</v>
      </c>
      <c r="F148" s="13" t="s">
        <v>215</v>
      </c>
      <c r="G148" s="13" t="s">
        <v>145</v>
      </c>
      <c r="H148" s="13"/>
      <c r="I148" s="17"/>
      <c r="J148" s="13"/>
      <c r="K148" s="19"/>
      <c r="L148" s="13" t="s">
        <v>215</v>
      </c>
      <c r="M148" s="13" t="s">
        <v>633</v>
      </c>
      <c r="N148" s="13" t="s">
        <v>366</v>
      </c>
      <c r="O148" s="13"/>
      <c r="P148" s="13"/>
      <c r="Q148" s="13"/>
      <c r="R148" s="13" t="s">
        <v>229</v>
      </c>
      <c r="S148" s="24" t="s">
        <v>634</v>
      </c>
      <c r="T148" s="17"/>
      <c r="U148" s="13"/>
      <c r="V148" s="13"/>
      <c r="W148" s="13"/>
      <c r="X148" s="13"/>
      <c r="Y148" s="13"/>
      <c r="Z148" s="13"/>
      <c r="AA148" s="13"/>
      <c r="AB148" s="13"/>
      <c r="AC148" s="13"/>
    </row>
    <row r="149" ht="12.75" hidden="1" customHeight="1">
      <c r="A149" s="16" t="s">
        <v>13</v>
      </c>
      <c r="B149" s="16" t="s">
        <v>17</v>
      </c>
      <c r="C149" s="14" t="s">
        <v>43</v>
      </c>
      <c r="D149" s="13">
        <v>2013.0</v>
      </c>
      <c r="E149" s="13" t="s">
        <v>635</v>
      </c>
      <c r="F149" s="13" t="s">
        <v>429</v>
      </c>
      <c r="G149" s="13" t="s">
        <v>100</v>
      </c>
      <c r="H149" s="13"/>
      <c r="I149" s="17"/>
      <c r="J149" s="13"/>
      <c r="K149" s="17"/>
      <c r="L149" s="13" t="s">
        <v>430</v>
      </c>
      <c r="M149" s="13" t="s">
        <v>636</v>
      </c>
      <c r="N149" s="13" t="s">
        <v>637</v>
      </c>
      <c r="O149" s="17"/>
      <c r="P149" s="17"/>
      <c r="Q149" s="17"/>
      <c r="R149" s="13" t="s">
        <v>526</v>
      </c>
      <c r="S149" s="13" t="s">
        <v>105</v>
      </c>
      <c r="T149" s="17"/>
      <c r="U149" s="13"/>
      <c r="V149" s="13"/>
      <c r="W149" s="13"/>
      <c r="X149" s="13"/>
      <c r="Y149" s="13"/>
      <c r="Z149" s="13"/>
      <c r="AA149" s="13"/>
      <c r="AB149" s="13"/>
      <c r="AC149" s="13"/>
    </row>
    <row r="150" ht="12.75" hidden="1" customHeight="1">
      <c r="A150" s="13" t="s">
        <v>11</v>
      </c>
      <c r="B150" s="13" t="s">
        <v>19</v>
      </c>
      <c r="C150" s="13" t="s">
        <v>51</v>
      </c>
      <c r="D150" s="13">
        <v>2021.0</v>
      </c>
      <c r="E150" s="13"/>
      <c r="F150" s="13" t="s">
        <v>126</v>
      </c>
      <c r="G150" s="13" t="s">
        <v>100</v>
      </c>
      <c r="H150" s="13" t="s">
        <v>106</v>
      </c>
      <c r="I150" s="13" t="s">
        <v>100</v>
      </c>
      <c r="J150" s="13" t="s">
        <v>193</v>
      </c>
      <c r="K150" s="13">
        <v>4.0</v>
      </c>
      <c r="L150" s="13" t="s">
        <v>638</v>
      </c>
      <c r="M150" s="13" t="s">
        <v>639</v>
      </c>
      <c r="N150" s="13" t="s">
        <v>640</v>
      </c>
      <c r="O150" s="13">
        <v>31.0</v>
      </c>
      <c r="P150" s="13" t="s">
        <v>641</v>
      </c>
      <c r="Q150" s="13" t="s">
        <v>642</v>
      </c>
      <c r="R150" s="21" t="s">
        <v>189</v>
      </c>
      <c r="S150" s="13" t="s">
        <v>105</v>
      </c>
      <c r="T150" s="13"/>
      <c r="U150" s="13"/>
      <c r="V150" s="13"/>
      <c r="W150" s="13"/>
      <c r="X150" s="13"/>
      <c r="Y150" s="13"/>
      <c r="Z150" s="13"/>
      <c r="AA150" s="13"/>
      <c r="AB150" s="13"/>
      <c r="AC150" s="13"/>
    </row>
    <row r="151" ht="12.75" hidden="1" customHeight="1">
      <c r="A151" s="13" t="s">
        <v>13</v>
      </c>
      <c r="B151" s="13" t="s">
        <v>27</v>
      </c>
      <c r="C151" s="14" t="s">
        <v>69</v>
      </c>
      <c r="D151" s="13">
        <v>2020.0</v>
      </c>
      <c r="E151" s="13" t="s">
        <v>643</v>
      </c>
      <c r="F151" s="13" t="s">
        <v>220</v>
      </c>
      <c r="G151" s="13" t="s">
        <v>145</v>
      </c>
      <c r="H151" s="13"/>
      <c r="I151" s="17"/>
      <c r="J151" s="13"/>
      <c r="K151" s="19"/>
      <c r="L151" s="13" t="s">
        <v>221</v>
      </c>
      <c r="M151" s="13" t="s">
        <v>644</v>
      </c>
      <c r="N151" s="13" t="s">
        <v>223</v>
      </c>
      <c r="O151" s="13"/>
      <c r="P151" s="13"/>
      <c r="Q151" s="13"/>
      <c r="R151" s="13" t="s">
        <v>159</v>
      </c>
      <c r="S151" s="20" t="s">
        <v>645</v>
      </c>
      <c r="T151" s="13"/>
      <c r="U151" s="13"/>
      <c r="V151" s="13"/>
      <c r="W151" s="13"/>
      <c r="X151" s="13"/>
      <c r="Y151" s="13"/>
      <c r="Z151" s="13"/>
      <c r="AA151" s="13"/>
      <c r="AB151" s="13"/>
      <c r="AC151" s="13"/>
    </row>
    <row r="152" ht="12.75" hidden="1" customHeight="1">
      <c r="A152" s="13" t="s">
        <v>11</v>
      </c>
      <c r="B152" s="13" t="s">
        <v>17</v>
      </c>
      <c r="C152" s="13" t="s">
        <v>43</v>
      </c>
      <c r="D152" s="13">
        <v>2022.0</v>
      </c>
      <c r="E152" s="13" t="s">
        <v>646</v>
      </c>
      <c r="F152" s="13" t="s">
        <v>178</v>
      </c>
      <c r="G152" s="13" t="s">
        <v>100</v>
      </c>
      <c r="H152" s="13"/>
      <c r="I152" s="14"/>
      <c r="J152" s="13"/>
      <c r="K152" s="13"/>
      <c r="L152" s="13" t="s">
        <v>179</v>
      </c>
      <c r="M152" s="13" t="s">
        <v>647</v>
      </c>
      <c r="N152" s="13" t="s">
        <v>648</v>
      </c>
      <c r="O152" s="13"/>
      <c r="P152" s="13"/>
      <c r="Q152" s="13"/>
      <c r="R152" s="13" t="s">
        <v>649</v>
      </c>
      <c r="S152" s="13" t="s">
        <v>105</v>
      </c>
      <c r="T152" s="13"/>
      <c r="U152" s="13"/>
      <c r="V152" s="13"/>
      <c r="W152" s="13"/>
      <c r="X152" s="13"/>
      <c r="Y152" s="13"/>
      <c r="Z152" s="13"/>
      <c r="AA152" s="13"/>
      <c r="AB152" s="13"/>
      <c r="AC152" s="13"/>
    </row>
    <row r="153" ht="12.75" hidden="1" customHeight="1">
      <c r="A153" s="13" t="s">
        <v>11</v>
      </c>
      <c r="B153" s="13" t="s">
        <v>17</v>
      </c>
      <c r="C153" s="13" t="s">
        <v>43</v>
      </c>
      <c r="D153" s="13">
        <v>2015.0</v>
      </c>
      <c r="E153" s="13" t="s">
        <v>650</v>
      </c>
      <c r="F153" s="13" t="s">
        <v>121</v>
      </c>
      <c r="G153" s="13" t="s">
        <v>100</v>
      </c>
      <c r="H153" s="13"/>
      <c r="I153" s="14"/>
      <c r="J153" s="13"/>
      <c r="K153" s="13"/>
      <c r="L153" s="13" t="s">
        <v>236</v>
      </c>
      <c r="M153" s="13" t="s">
        <v>651</v>
      </c>
      <c r="N153" s="13" t="s">
        <v>652</v>
      </c>
      <c r="O153" s="13"/>
      <c r="P153" s="13"/>
      <c r="Q153" s="13"/>
      <c r="R153" s="13" t="s">
        <v>116</v>
      </c>
      <c r="S153" s="20" t="s">
        <v>105</v>
      </c>
      <c r="T153" s="13"/>
      <c r="U153" s="13"/>
      <c r="V153" s="13"/>
      <c r="W153" s="13"/>
      <c r="X153" s="13"/>
      <c r="Y153" s="13"/>
      <c r="Z153" s="13"/>
      <c r="AA153" s="13"/>
      <c r="AB153" s="13"/>
      <c r="AC153" s="13"/>
    </row>
    <row r="154" ht="12.75" hidden="1" customHeight="1">
      <c r="A154" s="13" t="s">
        <v>11</v>
      </c>
      <c r="B154" s="13" t="s">
        <v>23</v>
      </c>
      <c r="C154" s="13" t="s">
        <v>61</v>
      </c>
      <c r="D154" s="13">
        <v>2022.0</v>
      </c>
      <c r="E154" s="13"/>
      <c r="F154" s="13" t="s">
        <v>178</v>
      </c>
      <c r="G154" s="13" t="s">
        <v>100</v>
      </c>
      <c r="H154" s="13"/>
      <c r="I154" s="13"/>
      <c r="J154" s="13"/>
      <c r="K154" s="13"/>
      <c r="L154" s="13" t="s">
        <v>179</v>
      </c>
      <c r="M154" s="13" t="s">
        <v>653</v>
      </c>
      <c r="N154" s="13" t="s">
        <v>370</v>
      </c>
      <c r="O154" s="13"/>
      <c r="P154" s="23"/>
      <c r="Q154" s="13"/>
      <c r="R154" s="13" t="s">
        <v>371</v>
      </c>
      <c r="S154" s="20" t="s">
        <v>371</v>
      </c>
      <c r="T154" s="13"/>
      <c r="U154" s="13"/>
      <c r="V154" s="13"/>
      <c r="W154" s="13"/>
      <c r="X154" s="13"/>
      <c r="Y154" s="13"/>
      <c r="Z154" s="13"/>
      <c r="AA154" s="13"/>
      <c r="AB154" s="13"/>
      <c r="AC154" s="13"/>
    </row>
    <row r="155" ht="12.75" hidden="1" customHeight="1">
      <c r="A155" s="13" t="s">
        <v>11</v>
      </c>
      <c r="B155" s="13" t="s">
        <v>23</v>
      </c>
      <c r="C155" s="13" t="s">
        <v>59</v>
      </c>
      <c r="D155" s="13">
        <v>2022.0</v>
      </c>
      <c r="E155" s="13"/>
      <c r="F155" s="13" t="s">
        <v>414</v>
      </c>
      <c r="G155" s="13" t="s">
        <v>100</v>
      </c>
      <c r="H155" s="13"/>
      <c r="I155" s="13"/>
      <c r="J155" s="13"/>
      <c r="K155" s="13"/>
      <c r="L155" s="13" t="s">
        <v>654</v>
      </c>
      <c r="M155" s="13" t="s">
        <v>655</v>
      </c>
      <c r="N155" s="13" t="s">
        <v>370</v>
      </c>
      <c r="O155" s="13"/>
      <c r="P155" s="23"/>
      <c r="Q155" s="13"/>
      <c r="R155" s="13" t="s">
        <v>371</v>
      </c>
      <c r="S155" s="20" t="s">
        <v>371</v>
      </c>
      <c r="T155" s="13"/>
      <c r="U155" s="13"/>
      <c r="V155" s="13"/>
      <c r="W155" s="13"/>
      <c r="X155" s="13"/>
      <c r="Y155" s="13"/>
      <c r="Z155" s="13"/>
      <c r="AA155" s="13"/>
      <c r="AB155" s="13"/>
      <c r="AC155" s="13"/>
    </row>
    <row r="156" ht="12.75" hidden="1" customHeight="1">
      <c r="A156" s="13" t="s">
        <v>13</v>
      </c>
      <c r="B156" s="13" t="s">
        <v>27</v>
      </c>
      <c r="C156" s="14" t="s">
        <v>65</v>
      </c>
      <c r="D156" s="13">
        <v>2013.0</v>
      </c>
      <c r="E156" s="13" t="s">
        <v>593</v>
      </c>
      <c r="F156" s="13" t="s">
        <v>656</v>
      </c>
      <c r="G156" s="13" t="s">
        <v>145</v>
      </c>
      <c r="H156" s="13"/>
      <c r="I156" s="13"/>
      <c r="J156" s="13"/>
      <c r="K156" s="13"/>
      <c r="L156" s="13" t="s">
        <v>657</v>
      </c>
      <c r="M156" s="13" t="s">
        <v>658</v>
      </c>
      <c r="N156" s="13" t="s">
        <v>659</v>
      </c>
      <c r="O156" s="13"/>
      <c r="P156" s="13"/>
      <c r="Q156" s="13"/>
      <c r="R156" s="13" t="s">
        <v>229</v>
      </c>
      <c r="S156" s="13" t="s">
        <v>105</v>
      </c>
      <c r="T156" s="13"/>
      <c r="U156" s="13"/>
      <c r="V156" s="13"/>
      <c r="W156" s="13"/>
      <c r="X156" s="13"/>
      <c r="Y156" s="13"/>
      <c r="Z156" s="13"/>
      <c r="AA156" s="13"/>
      <c r="AB156" s="13"/>
      <c r="AC156" s="13"/>
    </row>
    <row r="157" ht="12.75" hidden="1" customHeight="1">
      <c r="A157" s="13" t="s">
        <v>11</v>
      </c>
      <c r="B157" s="13" t="s">
        <v>19</v>
      </c>
      <c r="C157" s="13" t="s">
        <v>51</v>
      </c>
      <c r="D157" s="13">
        <v>2022.0</v>
      </c>
      <c r="E157" s="13"/>
      <c r="F157" s="13" t="s">
        <v>178</v>
      </c>
      <c r="G157" s="13" t="s">
        <v>100</v>
      </c>
      <c r="H157" s="13" t="s">
        <v>106</v>
      </c>
      <c r="I157" s="13" t="s">
        <v>100</v>
      </c>
      <c r="J157" s="13" t="s">
        <v>193</v>
      </c>
      <c r="K157" s="13">
        <v>3.0</v>
      </c>
      <c r="L157" s="13" t="s">
        <v>660</v>
      </c>
      <c r="M157" s="13" t="s">
        <v>661</v>
      </c>
      <c r="N157" s="13" t="s">
        <v>662</v>
      </c>
      <c r="O157" s="13">
        <v>32.0</v>
      </c>
      <c r="P157" s="13" t="s">
        <v>663</v>
      </c>
      <c r="Q157" s="13" t="s">
        <v>664</v>
      </c>
      <c r="R157" s="21" t="s">
        <v>189</v>
      </c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</row>
    <row r="158" ht="12.75" hidden="1" customHeight="1">
      <c r="A158" s="13" t="s">
        <v>11</v>
      </c>
      <c r="B158" s="13" t="s">
        <v>17</v>
      </c>
      <c r="C158" s="13" t="s">
        <v>43</v>
      </c>
      <c r="D158" s="13">
        <v>2016.0</v>
      </c>
      <c r="E158" s="13" t="s">
        <v>665</v>
      </c>
      <c r="F158" s="13" t="s">
        <v>182</v>
      </c>
      <c r="G158" s="13" t="s">
        <v>100</v>
      </c>
      <c r="H158" s="13"/>
      <c r="I158" s="14"/>
      <c r="J158" s="13"/>
      <c r="K158" s="13"/>
      <c r="L158" s="13" t="s">
        <v>461</v>
      </c>
      <c r="M158" s="13" t="s">
        <v>666</v>
      </c>
      <c r="N158" s="13" t="s">
        <v>667</v>
      </c>
      <c r="O158" s="13"/>
      <c r="P158" s="13"/>
      <c r="Q158" s="13"/>
      <c r="R158" s="13" t="s">
        <v>130</v>
      </c>
      <c r="S158" s="13" t="s">
        <v>105</v>
      </c>
      <c r="T158" s="13"/>
      <c r="U158" s="13"/>
      <c r="V158" s="13"/>
      <c r="W158" s="13"/>
      <c r="X158" s="13"/>
      <c r="Y158" s="13"/>
      <c r="Z158" s="13"/>
      <c r="AA158" s="13"/>
      <c r="AB158" s="13"/>
      <c r="AC158" s="13"/>
    </row>
    <row r="159" ht="12.75" hidden="1" customHeight="1">
      <c r="A159" s="13" t="s">
        <v>11</v>
      </c>
      <c r="B159" s="13" t="s">
        <v>19</v>
      </c>
      <c r="C159" s="13" t="s">
        <v>51</v>
      </c>
      <c r="D159" s="13">
        <v>2015.0</v>
      </c>
      <c r="E159" s="13"/>
      <c r="F159" s="13" t="s">
        <v>668</v>
      </c>
      <c r="G159" s="13" t="s">
        <v>100</v>
      </c>
      <c r="H159" s="13" t="s">
        <v>106</v>
      </c>
      <c r="I159" s="13" t="s">
        <v>100</v>
      </c>
      <c r="J159" s="13" t="s">
        <v>669</v>
      </c>
      <c r="K159" s="13">
        <v>38.0</v>
      </c>
      <c r="L159" s="13" t="s">
        <v>670</v>
      </c>
      <c r="M159" s="13" t="s">
        <v>666</v>
      </c>
      <c r="N159" s="13" t="s">
        <v>671</v>
      </c>
      <c r="O159" s="13">
        <v>45.0</v>
      </c>
      <c r="P159" s="13" t="s">
        <v>672</v>
      </c>
      <c r="Q159" s="13" t="s">
        <v>673</v>
      </c>
      <c r="R159" s="21" t="s">
        <v>189</v>
      </c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</row>
    <row r="160" ht="12.75" hidden="1" customHeight="1">
      <c r="A160" s="13" t="s">
        <v>11</v>
      </c>
      <c r="B160" s="13" t="s">
        <v>17</v>
      </c>
      <c r="C160" s="13" t="s">
        <v>41</v>
      </c>
      <c r="D160" s="13">
        <v>2015.0</v>
      </c>
      <c r="E160" s="13" t="s">
        <v>674</v>
      </c>
      <c r="F160" s="13" t="s">
        <v>126</v>
      </c>
      <c r="G160" s="13" t="s">
        <v>100</v>
      </c>
      <c r="H160" s="13"/>
      <c r="I160" s="14"/>
      <c r="J160" s="13"/>
      <c r="K160" s="13"/>
      <c r="L160" s="13" t="s">
        <v>675</v>
      </c>
      <c r="M160" s="13" t="s">
        <v>676</v>
      </c>
      <c r="N160" s="13" t="s">
        <v>677</v>
      </c>
      <c r="O160" s="13"/>
      <c r="P160" s="13"/>
      <c r="Q160" s="13"/>
      <c r="R160" s="13" t="s">
        <v>413</v>
      </c>
      <c r="S160" s="13" t="s">
        <v>105</v>
      </c>
      <c r="T160" s="13"/>
      <c r="U160" s="13"/>
      <c r="V160" s="13"/>
      <c r="W160" s="13"/>
      <c r="X160" s="13"/>
      <c r="Y160" s="13"/>
      <c r="Z160" s="13"/>
      <c r="AA160" s="13"/>
      <c r="AB160" s="13"/>
      <c r="AC160" s="13"/>
    </row>
    <row r="161" ht="12.75" hidden="1" customHeight="1">
      <c r="A161" s="13" t="s">
        <v>11</v>
      </c>
      <c r="B161" s="13" t="s">
        <v>17</v>
      </c>
      <c r="C161" s="13" t="s">
        <v>43</v>
      </c>
      <c r="D161" s="13">
        <v>2016.0</v>
      </c>
      <c r="E161" s="13" t="s">
        <v>678</v>
      </c>
      <c r="F161" s="13" t="s">
        <v>126</v>
      </c>
      <c r="G161" s="13" t="s">
        <v>100</v>
      </c>
      <c r="H161" s="13"/>
      <c r="I161" s="14"/>
      <c r="J161" s="13"/>
      <c r="K161" s="13"/>
      <c r="L161" s="13" t="s">
        <v>127</v>
      </c>
      <c r="M161" s="13" t="s">
        <v>679</v>
      </c>
      <c r="N161" s="13" t="s">
        <v>680</v>
      </c>
      <c r="O161" s="13"/>
      <c r="P161" s="13"/>
      <c r="Q161" s="13"/>
      <c r="R161" s="13" t="s">
        <v>336</v>
      </c>
      <c r="S161" s="13" t="s">
        <v>105</v>
      </c>
      <c r="T161" s="13"/>
      <c r="U161" s="13"/>
      <c r="V161" s="13"/>
      <c r="W161" s="13"/>
      <c r="X161" s="13"/>
      <c r="Y161" s="13"/>
      <c r="Z161" s="13"/>
      <c r="AA161" s="13"/>
      <c r="AB161" s="13"/>
      <c r="AC161" s="13"/>
    </row>
    <row r="162" ht="12.75" hidden="1" customHeight="1">
      <c r="A162" s="13" t="s">
        <v>11</v>
      </c>
      <c r="B162" s="13" t="s">
        <v>19</v>
      </c>
      <c r="C162" s="13" t="s">
        <v>51</v>
      </c>
      <c r="D162" s="13">
        <v>2020.0</v>
      </c>
      <c r="E162" s="13"/>
      <c r="F162" s="13" t="s">
        <v>681</v>
      </c>
      <c r="G162" s="13" t="s">
        <v>100</v>
      </c>
      <c r="H162" s="13" t="s">
        <v>106</v>
      </c>
      <c r="I162" s="13" t="s">
        <v>100</v>
      </c>
      <c r="J162" s="13" t="s">
        <v>682</v>
      </c>
      <c r="K162" s="13">
        <v>13.0</v>
      </c>
      <c r="L162" s="13" t="s">
        <v>683</v>
      </c>
      <c r="M162" s="13" t="s">
        <v>684</v>
      </c>
      <c r="N162" s="13" t="s">
        <v>685</v>
      </c>
      <c r="O162" s="13">
        <v>267.0</v>
      </c>
      <c r="P162" s="13"/>
      <c r="Q162" s="13" t="s">
        <v>686</v>
      </c>
      <c r="R162" s="13" t="s">
        <v>687</v>
      </c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</row>
    <row r="163" ht="12.75" hidden="1" customHeight="1">
      <c r="A163" s="13" t="s">
        <v>15</v>
      </c>
      <c r="B163" s="13" t="s">
        <v>37</v>
      </c>
      <c r="C163" s="13" t="s">
        <v>47</v>
      </c>
      <c r="D163" s="13">
        <v>2021.0</v>
      </c>
      <c r="E163" s="13" t="s">
        <v>688</v>
      </c>
      <c r="F163" s="13" t="s">
        <v>689</v>
      </c>
      <c r="G163" s="13" t="s">
        <v>145</v>
      </c>
      <c r="H163" s="13"/>
      <c r="I163" s="13"/>
      <c r="J163" s="13"/>
      <c r="K163" s="13"/>
      <c r="L163" s="13" t="s">
        <v>689</v>
      </c>
      <c r="M163" s="13" t="s">
        <v>690</v>
      </c>
      <c r="N163" s="13"/>
      <c r="O163" s="13"/>
      <c r="P163" s="13"/>
      <c r="Q163" s="13"/>
      <c r="R163" s="25" t="s">
        <v>691</v>
      </c>
      <c r="S163" s="20" t="s">
        <v>691</v>
      </c>
      <c r="T163" s="13"/>
      <c r="U163" s="13"/>
      <c r="V163" s="13"/>
      <c r="W163" s="13"/>
      <c r="X163" s="13"/>
      <c r="Y163" s="13"/>
      <c r="Z163" s="13"/>
      <c r="AA163" s="13"/>
      <c r="AB163" s="13"/>
      <c r="AC163" s="13"/>
    </row>
    <row r="164" ht="12.75" hidden="1" customHeight="1">
      <c r="A164" s="13" t="s">
        <v>13</v>
      </c>
      <c r="B164" s="13" t="s">
        <v>27</v>
      </c>
      <c r="C164" s="14" t="s">
        <v>67</v>
      </c>
      <c r="D164" s="13">
        <v>2021.0</v>
      </c>
      <c r="E164" s="13" t="s">
        <v>692</v>
      </c>
      <c r="F164" s="13" t="s">
        <v>215</v>
      </c>
      <c r="G164" s="13" t="s">
        <v>145</v>
      </c>
      <c r="H164" s="13"/>
      <c r="I164" s="17"/>
      <c r="J164" s="13"/>
      <c r="K164" s="19"/>
      <c r="L164" s="13" t="s">
        <v>215</v>
      </c>
      <c r="M164" s="13" t="s">
        <v>693</v>
      </c>
      <c r="N164" s="13" t="s">
        <v>575</v>
      </c>
      <c r="O164" s="13"/>
      <c r="P164" s="13"/>
      <c r="Q164" s="13"/>
      <c r="R164" s="13" t="s">
        <v>159</v>
      </c>
      <c r="S164" s="20" t="s">
        <v>694</v>
      </c>
      <c r="T164" s="13"/>
      <c r="U164" s="13"/>
      <c r="V164" s="13"/>
      <c r="W164" s="13"/>
      <c r="X164" s="13"/>
      <c r="Y164" s="13"/>
      <c r="Z164" s="13"/>
      <c r="AA164" s="13"/>
      <c r="AB164" s="13"/>
      <c r="AC164" s="13"/>
    </row>
    <row r="165" ht="12.75" hidden="1" customHeight="1">
      <c r="A165" s="13" t="s">
        <v>11</v>
      </c>
      <c r="B165" s="13" t="s">
        <v>17</v>
      </c>
      <c r="C165" s="13" t="s">
        <v>43</v>
      </c>
      <c r="D165" s="13">
        <v>2017.0</v>
      </c>
      <c r="E165" s="13" t="s">
        <v>695</v>
      </c>
      <c r="F165" s="13" t="s">
        <v>178</v>
      </c>
      <c r="G165" s="13" t="s">
        <v>100</v>
      </c>
      <c r="H165" s="13"/>
      <c r="I165" s="14"/>
      <c r="J165" s="13"/>
      <c r="K165" s="13"/>
      <c r="L165" s="13" t="s">
        <v>179</v>
      </c>
      <c r="M165" s="13" t="s">
        <v>696</v>
      </c>
      <c r="N165" s="13" t="s">
        <v>697</v>
      </c>
      <c r="O165" s="13"/>
      <c r="P165" s="13"/>
      <c r="Q165" s="13"/>
      <c r="R165" s="13" t="s">
        <v>649</v>
      </c>
      <c r="S165" s="13" t="s">
        <v>105</v>
      </c>
      <c r="T165" s="13"/>
      <c r="U165" s="13"/>
      <c r="V165" s="13"/>
      <c r="W165" s="13"/>
      <c r="X165" s="13"/>
      <c r="Y165" s="13"/>
      <c r="Z165" s="13"/>
      <c r="AA165" s="13"/>
      <c r="AB165" s="13"/>
      <c r="AC165" s="13"/>
    </row>
    <row r="166" ht="12.75" hidden="1" customHeight="1">
      <c r="A166" s="13" t="s">
        <v>11</v>
      </c>
      <c r="B166" s="13" t="s">
        <v>17</v>
      </c>
      <c r="C166" s="13" t="s">
        <v>43</v>
      </c>
      <c r="D166" s="13">
        <v>2016.0</v>
      </c>
      <c r="E166" s="13" t="s">
        <v>678</v>
      </c>
      <c r="F166" s="13" t="s">
        <v>126</v>
      </c>
      <c r="G166" s="13" t="s">
        <v>100</v>
      </c>
      <c r="H166" s="13"/>
      <c r="I166" s="14"/>
      <c r="J166" s="13"/>
      <c r="K166" s="13"/>
      <c r="L166" s="13" t="s">
        <v>127</v>
      </c>
      <c r="M166" s="13" t="s">
        <v>698</v>
      </c>
      <c r="N166" s="13" t="s">
        <v>699</v>
      </c>
      <c r="O166" s="13"/>
      <c r="P166" s="13"/>
      <c r="Q166" s="13"/>
      <c r="R166" s="13" t="s">
        <v>104</v>
      </c>
      <c r="S166" s="13" t="s">
        <v>105</v>
      </c>
      <c r="T166" s="13"/>
      <c r="U166" s="13"/>
      <c r="V166" s="13"/>
      <c r="W166" s="13"/>
      <c r="X166" s="13"/>
      <c r="Y166" s="13"/>
      <c r="Z166" s="13"/>
      <c r="AA166" s="13"/>
      <c r="AB166" s="13"/>
      <c r="AC166" s="13"/>
    </row>
    <row r="167" ht="12.75" hidden="1" customHeight="1">
      <c r="A167" s="13" t="s">
        <v>13</v>
      </c>
      <c r="B167" s="13" t="s">
        <v>33</v>
      </c>
      <c r="C167" s="13" t="s">
        <v>67</v>
      </c>
      <c r="D167" s="13">
        <v>2020.0</v>
      </c>
      <c r="E167" s="13" t="s">
        <v>700</v>
      </c>
      <c r="F167" s="13" t="s">
        <v>701</v>
      </c>
      <c r="G167" s="13" t="s">
        <v>145</v>
      </c>
      <c r="H167" s="13"/>
      <c r="I167" s="17"/>
      <c r="J167" s="13"/>
      <c r="K167" s="19"/>
      <c r="L167" s="13" t="s">
        <v>701</v>
      </c>
      <c r="M167" s="13" t="s">
        <v>702</v>
      </c>
      <c r="N167" s="13" t="s">
        <v>703</v>
      </c>
      <c r="O167" s="13"/>
      <c r="P167" s="13"/>
      <c r="Q167" s="13"/>
      <c r="R167" s="13" t="s">
        <v>704</v>
      </c>
      <c r="S167" s="13" t="s">
        <v>105</v>
      </c>
      <c r="T167" s="13"/>
      <c r="U167" s="13"/>
      <c r="V167" s="13"/>
      <c r="W167" s="13"/>
      <c r="X167" s="13"/>
      <c r="Y167" s="13"/>
      <c r="Z167" s="13"/>
      <c r="AA167" s="13"/>
      <c r="AB167" s="13"/>
      <c r="AC167" s="13"/>
    </row>
    <row r="168" ht="12.75" hidden="1" customHeight="1">
      <c r="A168" s="13" t="s">
        <v>11</v>
      </c>
      <c r="B168" s="13" t="s">
        <v>17</v>
      </c>
      <c r="C168" s="13" t="s">
        <v>39</v>
      </c>
      <c r="D168" s="13">
        <v>2021.0</v>
      </c>
      <c r="E168" s="13" t="s">
        <v>705</v>
      </c>
      <c r="F168" s="13" t="s">
        <v>99</v>
      </c>
      <c r="G168" s="13" t="s">
        <v>100</v>
      </c>
      <c r="H168" s="13"/>
      <c r="I168" s="14"/>
      <c r="J168" s="13"/>
      <c r="K168" s="13"/>
      <c r="L168" s="13" t="s">
        <v>706</v>
      </c>
      <c r="M168" s="13" t="s">
        <v>707</v>
      </c>
      <c r="N168" s="13" t="s">
        <v>708</v>
      </c>
      <c r="O168" s="13"/>
      <c r="P168" s="13"/>
      <c r="Q168" s="13"/>
      <c r="R168" s="13" t="s">
        <v>130</v>
      </c>
      <c r="S168" s="13" t="s">
        <v>105</v>
      </c>
      <c r="T168" s="13"/>
      <c r="U168" s="13"/>
      <c r="V168" s="13"/>
      <c r="W168" s="13"/>
      <c r="X168" s="13"/>
      <c r="Y168" s="13"/>
      <c r="Z168" s="13"/>
      <c r="AA168" s="13"/>
      <c r="AB168" s="13"/>
      <c r="AC168" s="13"/>
    </row>
    <row r="169" ht="12.75" hidden="1" customHeight="1">
      <c r="A169" s="13" t="s">
        <v>13</v>
      </c>
      <c r="B169" s="13" t="s">
        <v>27</v>
      </c>
      <c r="C169" s="14" t="s">
        <v>69</v>
      </c>
      <c r="D169" s="13">
        <v>2017.0</v>
      </c>
      <c r="E169" s="13" t="s">
        <v>709</v>
      </c>
      <c r="F169" s="13" t="s">
        <v>106</v>
      </c>
      <c r="G169" s="13" t="s">
        <v>100</v>
      </c>
      <c r="H169" s="13"/>
      <c r="I169" s="17"/>
      <c r="J169" s="13"/>
      <c r="K169" s="19"/>
      <c r="L169" s="13" t="s">
        <v>113</v>
      </c>
      <c r="M169" s="13" t="s">
        <v>710</v>
      </c>
      <c r="N169" s="13" t="s">
        <v>366</v>
      </c>
      <c r="O169" s="13"/>
      <c r="P169" s="13"/>
      <c r="Q169" s="13"/>
      <c r="R169" s="13" t="s">
        <v>104</v>
      </c>
      <c r="S169" s="13" t="s">
        <v>105</v>
      </c>
      <c r="T169" s="13"/>
      <c r="U169" s="13"/>
      <c r="V169" s="13"/>
      <c r="W169" s="13"/>
      <c r="X169" s="13"/>
      <c r="Y169" s="13"/>
      <c r="Z169" s="13"/>
      <c r="AA169" s="13"/>
      <c r="AB169" s="13"/>
      <c r="AC169" s="13"/>
    </row>
    <row r="170" ht="12.75" hidden="1" customHeight="1">
      <c r="A170" s="13" t="s">
        <v>13</v>
      </c>
      <c r="B170" s="13" t="s">
        <v>27</v>
      </c>
      <c r="C170" s="14" t="s">
        <v>65</v>
      </c>
      <c r="D170" s="13">
        <v>2013.0</v>
      </c>
      <c r="E170" s="13" t="s">
        <v>711</v>
      </c>
      <c r="F170" s="13" t="s">
        <v>155</v>
      </c>
      <c r="G170" s="13" t="s">
        <v>145</v>
      </c>
      <c r="H170" s="13"/>
      <c r="I170" s="13"/>
      <c r="J170" s="13"/>
      <c r="K170" s="13"/>
      <c r="L170" s="13" t="s">
        <v>156</v>
      </c>
      <c r="M170" s="13" t="s">
        <v>712</v>
      </c>
      <c r="N170" s="13" t="s">
        <v>566</v>
      </c>
      <c r="O170" s="13"/>
      <c r="P170" s="13"/>
      <c r="Q170" s="13"/>
      <c r="R170" s="13" t="s">
        <v>229</v>
      </c>
      <c r="S170" s="13" t="s">
        <v>105</v>
      </c>
      <c r="T170" s="13"/>
      <c r="U170" s="13"/>
      <c r="V170" s="13"/>
      <c r="W170" s="13"/>
      <c r="X170" s="13"/>
      <c r="Y170" s="13"/>
      <c r="Z170" s="13"/>
      <c r="AA170" s="13"/>
      <c r="AB170" s="13"/>
      <c r="AC170" s="13"/>
    </row>
    <row r="171" ht="12.75" hidden="1" customHeight="1">
      <c r="A171" s="16" t="s">
        <v>15</v>
      </c>
      <c r="B171" s="16" t="s">
        <v>17</v>
      </c>
      <c r="C171" s="14" t="s">
        <v>43</v>
      </c>
      <c r="D171" s="13">
        <v>2016.0</v>
      </c>
      <c r="E171" s="13" t="s">
        <v>713</v>
      </c>
      <c r="F171" s="13" t="s">
        <v>182</v>
      </c>
      <c r="G171" s="13" t="s">
        <v>100</v>
      </c>
      <c r="H171" s="13"/>
      <c r="I171" s="13"/>
      <c r="J171" s="13"/>
      <c r="K171" s="13"/>
      <c r="L171" s="13" t="s">
        <v>461</v>
      </c>
      <c r="M171" s="13" t="s">
        <v>714</v>
      </c>
      <c r="N171" s="13" t="s">
        <v>715</v>
      </c>
      <c r="O171" s="13"/>
      <c r="P171" s="13"/>
      <c r="Q171" s="13"/>
      <c r="R171" s="13" t="s">
        <v>130</v>
      </c>
      <c r="S171" s="13" t="s">
        <v>105</v>
      </c>
      <c r="T171" s="13"/>
      <c r="U171" s="13"/>
      <c r="V171" s="13"/>
      <c r="W171" s="13"/>
      <c r="X171" s="13"/>
      <c r="Y171" s="13"/>
      <c r="Z171" s="13"/>
      <c r="AA171" s="13"/>
      <c r="AB171" s="13"/>
      <c r="AC171" s="13"/>
    </row>
    <row r="172" ht="12.75" hidden="1" customHeight="1">
      <c r="A172" s="16" t="s">
        <v>15</v>
      </c>
      <c r="B172" s="13" t="s">
        <v>17</v>
      </c>
      <c r="C172" s="14" t="s">
        <v>43</v>
      </c>
      <c r="D172" s="13">
        <v>2016.0</v>
      </c>
      <c r="E172" s="13" t="s">
        <v>713</v>
      </c>
      <c r="F172" s="13" t="s">
        <v>182</v>
      </c>
      <c r="G172" s="13" t="s">
        <v>100</v>
      </c>
      <c r="H172" s="13"/>
      <c r="I172" s="13"/>
      <c r="J172" s="13"/>
      <c r="K172" s="13"/>
      <c r="L172" s="13" t="s">
        <v>461</v>
      </c>
      <c r="M172" s="13" t="s">
        <v>716</v>
      </c>
      <c r="N172" s="13" t="s">
        <v>717</v>
      </c>
      <c r="O172" s="13"/>
      <c r="P172" s="13"/>
      <c r="Q172" s="13"/>
      <c r="R172" s="13" t="s">
        <v>104</v>
      </c>
      <c r="S172" s="13" t="s">
        <v>105</v>
      </c>
      <c r="T172" s="13"/>
      <c r="U172" s="13"/>
      <c r="V172" s="13"/>
      <c r="W172" s="13"/>
      <c r="X172" s="13"/>
      <c r="Y172" s="13"/>
      <c r="Z172" s="13"/>
      <c r="AA172" s="13"/>
      <c r="AB172" s="13"/>
      <c r="AC172" s="13"/>
    </row>
    <row r="173" ht="12.75" hidden="1" customHeight="1">
      <c r="A173" s="16" t="s">
        <v>13</v>
      </c>
      <c r="B173" s="16" t="s">
        <v>33</v>
      </c>
      <c r="C173" s="14" t="s">
        <v>43</v>
      </c>
      <c r="D173" s="13">
        <v>2015.0</v>
      </c>
      <c r="E173" s="13" t="s">
        <v>718</v>
      </c>
      <c r="F173" s="13" t="s">
        <v>106</v>
      </c>
      <c r="G173" s="13" t="s">
        <v>100</v>
      </c>
      <c r="H173" s="13"/>
      <c r="I173" s="13"/>
      <c r="J173" s="13"/>
      <c r="K173" s="13"/>
      <c r="L173" s="13" t="s">
        <v>113</v>
      </c>
      <c r="M173" s="13" t="s">
        <v>719</v>
      </c>
      <c r="N173" s="13" t="s">
        <v>720</v>
      </c>
      <c r="O173" s="13"/>
      <c r="P173" s="13"/>
      <c r="Q173" s="13"/>
      <c r="R173" s="13" t="s">
        <v>130</v>
      </c>
      <c r="S173" s="15" t="s">
        <v>721</v>
      </c>
      <c r="T173" s="13"/>
      <c r="U173" s="13"/>
      <c r="V173" s="13"/>
      <c r="W173" s="13"/>
      <c r="X173" s="13"/>
      <c r="Y173" s="13"/>
      <c r="Z173" s="13"/>
      <c r="AA173" s="13"/>
      <c r="AB173" s="13"/>
      <c r="AC173" s="13"/>
    </row>
    <row r="174" ht="12.75" hidden="1" customHeight="1">
      <c r="A174" s="16" t="s">
        <v>13</v>
      </c>
      <c r="B174" s="13" t="s">
        <v>33</v>
      </c>
      <c r="C174" s="14" t="s">
        <v>81</v>
      </c>
      <c r="D174" s="13">
        <v>2022.0</v>
      </c>
      <c r="E174" s="13" t="s">
        <v>722</v>
      </c>
      <c r="F174" s="13" t="s">
        <v>429</v>
      </c>
      <c r="G174" s="13" t="s">
        <v>100</v>
      </c>
      <c r="H174" s="13"/>
      <c r="I174" s="17"/>
      <c r="J174" s="13"/>
      <c r="K174" s="17"/>
      <c r="L174" s="13" t="s">
        <v>430</v>
      </c>
      <c r="M174" s="13" t="s">
        <v>723</v>
      </c>
      <c r="N174" s="13" t="s">
        <v>724</v>
      </c>
      <c r="O174" s="13"/>
      <c r="P174" s="23"/>
      <c r="Q174" s="13"/>
      <c r="R174" s="13" t="s">
        <v>130</v>
      </c>
      <c r="S174" s="13" t="s">
        <v>105</v>
      </c>
      <c r="T174" s="13"/>
      <c r="U174" s="13"/>
      <c r="V174" s="13"/>
      <c r="W174" s="13"/>
      <c r="X174" s="13"/>
      <c r="Y174" s="13"/>
      <c r="Z174" s="13"/>
      <c r="AA174" s="13"/>
      <c r="AB174" s="13"/>
      <c r="AC174" s="13"/>
    </row>
    <row r="175" ht="12.75" hidden="1" customHeight="1">
      <c r="A175" s="13" t="s">
        <v>11</v>
      </c>
      <c r="B175" s="13" t="s">
        <v>17</v>
      </c>
      <c r="C175" s="13" t="s">
        <v>43</v>
      </c>
      <c r="D175" s="13">
        <v>2022.0</v>
      </c>
      <c r="E175" s="13" t="s">
        <v>725</v>
      </c>
      <c r="F175" s="13" t="s">
        <v>106</v>
      </c>
      <c r="G175" s="13" t="s">
        <v>100</v>
      </c>
      <c r="H175" s="13"/>
      <c r="I175" s="14"/>
      <c r="J175" s="13"/>
      <c r="K175" s="13"/>
      <c r="L175" s="13" t="s">
        <v>113</v>
      </c>
      <c r="M175" s="13" t="s">
        <v>726</v>
      </c>
      <c r="N175" s="13" t="s">
        <v>727</v>
      </c>
      <c r="O175" s="13"/>
      <c r="P175" s="13"/>
      <c r="Q175" s="13"/>
      <c r="R175" s="13" t="s">
        <v>116</v>
      </c>
      <c r="S175" s="13" t="s">
        <v>105</v>
      </c>
      <c r="T175" s="13"/>
      <c r="U175" s="13"/>
      <c r="V175" s="13"/>
      <c r="W175" s="13"/>
      <c r="X175" s="13"/>
      <c r="Y175" s="13"/>
      <c r="Z175" s="13"/>
      <c r="AA175" s="13"/>
      <c r="AB175" s="13"/>
      <c r="AC175" s="13"/>
    </row>
    <row r="176" ht="12.75" hidden="1" customHeight="1">
      <c r="A176" s="13" t="s">
        <v>11</v>
      </c>
      <c r="B176" s="13" t="s">
        <v>19</v>
      </c>
      <c r="C176" s="13" t="s">
        <v>49</v>
      </c>
      <c r="D176" s="13">
        <v>2023.0</v>
      </c>
      <c r="E176" s="13"/>
      <c r="F176" s="13" t="s">
        <v>106</v>
      </c>
      <c r="G176" s="13" t="s">
        <v>100</v>
      </c>
      <c r="H176" s="13"/>
      <c r="I176" s="13"/>
      <c r="J176" s="13"/>
      <c r="K176" s="13"/>
      <c r="L176" s="16" t="s">
        <v>113</v>
      </c>
      <c r="M176" s="16" t="s">
        <v>726</v>
      </c>
      <c r="N176" s="16" t="s">
        <v>728</v>
      </c>
      <c r="O176" s="13"/>
      <c r="P176" s="13"/>
      <c r="Q176" s="13"/>
      <c r="R176" s="22" t="s">
        <v>729</v>
      </c>
      <c r="S176" s="32" t="s">
        <v>730</v>
      </c>
      <c r="T176" s="13"/>
      <c r="U176" s="13"/>
      <c r="V176" s="13"/>
      <c r="W176" s="13"/>
      <c r="X176" s="13"/>
      <c r="Y176" s="13"/>
      <c r="Z176" s="13"/>
      <c r="AA176" s="13"/>
      <c r="AB176" s="13"/>
      <c r="AC176" s="13"/>
    </row>
    <row r="177" ht="12.75" hidden="1" customHeight="1">
      <c r="A177" s="13" t="s">
        <v>11</v>
      </c>
      <c r="B177" s="13" t="s">
        <v>17</v>
      </c>
      <c r="C177" s="13" t="s">
        <v>41</v>
      </c>
      <c r="D177" s="13">
        <v>2012.0</v>
      </c>
      <c r="E177" s="13" t="s">
        <v>731</v>
      </c>
      <c r="F177" s="13" t="s">
        <v>121</v>
      </c>
      <c r="G177" s="13" t="s">
        <v>100</v>
      </c>
      <c r="H177" s="13"/>
      <c r="I177" s="14"/>
      <c r="J177" s="13"/>
      <c r="K177" s="13"/>
      <c r="L177" s="13" t="s">
        <v>122</v>
      </c>
      <c r="M177" s="13" t="s">
        <v>732</v>
      </c>
      <c r="N177" s="13" t="s">
        <v>733</v>
      </c>
      <c r="O177" s="13"/>
      <c r="P177" s="13"/>
      <c r="Q177" s="13"/>
      <c r="R177" s="13" t="s">
        <v>413</v>
      </c>
      <c r="S177" s="13" t="s">
        <v>105</v>
      </c>
      <c r="T177" s="13"/>
      <c r="U177" s="13"/>
      <c r="V177" s="13"/>
      <c r="W177" s="13"/>
      <c r="X177" s="13"/>
      <c r="Y177" s="13"/>
      <c r="Z177" s="13"/>
      <c r="AA177" s="13"/>
      <c r="AB177" s="13"/>
      <c r="AC177" s="13"/>
    </row>
    <row r="178" ht="12.75" hidden="1" customHeight="1">
      <c r="A178" s="13" t="s">
        <v>11</v>
      </c>
      <c r="B178" s="13" t="s">
        <v>17</v>
      </c>
      <c r="C178" s="13" t="s">
        <v>41</v>
      </c>
      <c r="D178" s="13">
        <v>2013.0</v>
      </c>
      <c r="E178" s="13" t="s">
        <v>254</v>
      </c>
      <c r="F178" s="13" t="s">
        <v>121</v>
      </c>
      <c r="G178" s="13" t="s">
        <v>100</v>
      </c>
      <c r="H178" s="13"/>
      <c r="I178" s="14"/>
      <c r="J178" s="13"/>
      <c r="K178" s="13"/>
      <c r="L178" s="13" t="s">
        <v>122</v>
      </c>
      <c r="M178" s="13" t="s">
        <v>732</v>
      </c>
      <c r="N178" s="13" t="s">
        <v>256</v>
      </c>
      <c r="O178" s="13"/>
      <c r="P178" s="13"/>
      <c r="Q178" s="13"/>
      <c r="R178" s="13" t="s">
        <v>130</v>
      </c>
      <c r="S178" s="13" t="s">
        <v>105</v>
      </c>
      <c r="T178" s="13"/>
      <c r="U178" s="13"/>
      <c r="V178" s="13"/>
      <c r="W178" s="13"/>
      <c r="X178" s="13"/>
      <c r="Y178" s="13"/>
      <c r="Z178" s="13"/>
      <c r="AA178" s="13"/>
      <c r="AB178" s="13"/>
      <c r="AC178" s="13"/>
    </row>
    <row r="179" ht="12.75" hidden="1" customHeight="1">
      <c r="A179" s="13" t="s">
        <v>11</v>
      </c>
      <c r="B179" s="13" t="s">
        <v>17</v>
      </c>
      <c r="C179" s="13" t="s">
        <v>41</v>
      </c>
      <c r="D179" s="13">
        <v>2013.0</v>
      </c>
      <c r="E179" s="13" t="s">
        <v>734</v>
      </c>
      <c r="F179" s="13" t="s">
        <v>121</v>
      </c>
      <c r="G179" s="13" t="s">
        <v>100</v>
      </c>
      <c r="H179" s="13"/>
      <c r="I179" s="14"/>
      <c r="J179" s="13"/>
      <c r="K179" s="13"/>
      <c r="L179" s="13" t="s">
        <v>122</v>
      </c>
      <c r="M179" s="13" t="s">
        <v>735</v>
      </c>
      <c r="N179" s="13" t="s">
        <v>736</v>
      </c>
      <c r="O179" s="13"/>
      <c r="P179" s="13"/>
      <c r="Q179" s="13"/>
      <c r="R179" s="13" t="s">
        <v>104</v>
      </c>
      <c r="S179" s="13" t="s">
        <v>105</v>
      </c>
      <c r="T179" s="13"/>
      <c r="U179" s="39"/>
      <c r="V179" s="38"/>
      <c r="W179" s="38"/>
      <c r="X179" s="38"/>
      <c r="Y179" s="38"/>
      <c r="Z179" s="38"/>
      <c r="AA179" s="38"/>
      <c r="AB179" s="38"/>
      <c r="AC179" s="38"/>
    </row>
    <row r="180" ht="12.75" hidden="1" customHeight="1">
      <c r="A180" s="13" t="s">
        <v>11</v>
      </c>
      <c r="B180" s="13" t="s">
        <v>17</v>
      </c>
      <c r="C180" s="13" t="s">
        <v>41</v>
      </c>
      <c r="D180" s="13">
        <v>2013.0</v>
      </c>
      <c r="E180" s="13" t="s">
        <v>737</v>
      </c>
      <c r="F180" s="13" t="s">
        <v>121</v>
      </c>
      <c r="G180" s="13" t="s">
        <v>100</v>
      </c>
      <c r="H180" s="13"/>
      <c r="I180" s="14"/>
      <c r="J180" s="13"/>
      <c r="K180" s="13"/>
      <c r="L180" s="13" t="s">
        <v>738</v>
      </c>
      <c r="M180" s="13" t="s">
        <v>739</v>
      </c>
      <c r="N180" s="13" t="s">
        <v>736</v>
      </c>
      <c r="O180" s="13"/>
      <c r="P180" s="13"/>
      <c r="Q180" s="13"/>
      <c r="R180" s="13" t="s">
        <v>116</v>
      </c>
      <c r="S180" s="13" t="s">
        <v>105</v>
      </c>
      <c r="T180" s="13"/>
      <c r="U180" s="39"/>
      <c r="V180" s="38"/>
      <c r="W180" s="38"/>
      <c r="X180" s="38"/>
      <c r="Y180" s="38"/>
      <c r="Z180" s="38"/>
      <c r="AA180" s="38"/>
      <c r="AB180" s="38"/>
      <c r="AC180" s="38"/>
    </row>
    <row r="181" ht="12.75" hidden="1" customHeight="1">
      <c r="A181" s="13" t="s">
        <v>13</v>
      </c>
      <c r="B181" s="13" t="s">
        <v>27</v>
      </c>
      <c r="C181" s="14" t="s">
        <v>65</v>
      </c>
      <c r="D181" s="13">
        <v>2018.0</v>
      </c>
      <c r="E181" s="13" t="s">
        <v>740</v>
      </c>
      <c r="F181" s="13" t="s">
        <v>215</v>
      </c>
      <c r="G181" s="13" t="s">
        <v>145</v>
      </c>
      <c r="H181" s="13"/>
      <c r="I181" s="17"/>
      <c r="J181" s="13"/>
      <c r="K181" s="19"/>
      <c r="L181" s="13" t="s">
        <v>215</v>
      </c>
      <c r="M181" s="13" t="s">
        <v>741</v>
      </c>
      <c r="N181" s="13" t="s">
        <v>566</v>
      </c>
      <c r="O181" s="13"/>
      <c r="P181" s="13"/>
      <c r="Q181" s="13"/>
      <c r="R181" s="13" t="s">
        <v>159</v>
      </c>
      <c r="S181" s="20" t="s">
        <v>742</v>
      </c>
      <c r="T181" s="13"/>
      <c r="U181" s="38"/>
      <c r="V181" s="38"/>
      <c r="W181" s="38"/>
      <c r="X181" s="38"/>
      <c r="Y181" s="38"/>
      <c r="Z181" s="38"/>
      <c r="AA181" s="38"/>
      <c r="AB181" s="38"/>
      <c r="AC181" s="38"/>
    </row>
    <row r="182" ht="12.75" hidden="1" customHeight="1">
      <c r="A182" s="13" t="s">
        <v>13</v>
      </c>
      <c r="B182" s="13" t="s">
        <v>27</v>
      </c>
      <c r="C182" s="14" t="s">
        <v>69</v>
      </c>
      <c r="D182" s="13">
        <v>2018.0</v>
      </c>
      <c r="E182" s="13" t="s">
        <v>743</v>
      </c>
      <c r="F182" s="13" t="s">
        <v>215</v>
      </c>
      <c r="G182" s="13" t="s">
        <v>145</v>
      </c>
      <c r="H182" s="13"/>
      <c r="I182" s="17"/>
      <c r="J182" s="13"/>
      <c r="K182" s="19"/>
      <c r="L182" s="13" t="s">
        <v>215</v>
      </c>
      <c r="M182" s="13" t="s">
        <v>744</v>
      </c>
      <c r="N182" s="13" t="s">
        <v>745</v>
      </c>
      <c r="O182" s="13"/>
      <c r="P182" s="13"/>
      <c r="Q182" s="13"/>
      <c r="R182" s="13" t="s">
        <v>104</v>
      </c>
      <c r="S182" s="13" t="s">
        <v>105</v>
      </c>
      <c r="T182" s="13"/>
      <c r="U182" s="13"/>
      <c r="V182" s="13"/>
      <c r="W182" s="13"/>
      <c r="X182" s="13"/>
      <c r="Y182" s="13"/>
      <c r="Z182" s="13"/>
      <c r="AA182" s="13"/>
      <c r="AB182" s="13"/>
      <c r="AC182" s="13"/>
    </row>
    <row r="183" ht="12.75" hidden="1" customHeight="1">
      <c r="A183" s="13" t="s">
        <v>13</v>
      </c>
      <c r="B183" s="13" t="s">
        <v>27</v>
      </c>
      <c r="C183" s="14" t="s">
        <v>69</v>
      </c>
      <c r="D183" s="13">
        <v>2018.0</v>
      </c>
      <c r="E183" s="13" t="s">
        <v>743</v>
      </c>
      <c r="F183" s="13" t="s">
        <v>215</v>
      </c>
      <c r="G183" s="13" t="s">
        <v>145</v>
      </c>
      <c r="H183" s="13"/>
      <c r="I183" s="17"/>
      <c r="J183" s="13"/>
      <c r="K183" s="19"/>
      <c r="L183" s="13" t="s">
        <v>215</v>
      </c>
      <c r="M183" s="13" t="s">
        <v>744</v>
      </c>
      <c r="N183" s="13" t="s">
        <v>746</v>
      </c>
      <c r="O183" s="13"/>
      <c r="P183" s="13"/>
      <c r="Q183" s="13"/>
      <c r="R183" s="13" t="s">
        <v>159</v>
      </c>
      <c r="S183" s="20" t="s">
        <v>747</v>
      </c>
      <c r="T183" s="13"/>
      <c r="U183" s="13"/>
      <c r="V183" s="13"/>
      <c r="W183" s="13"/>
      <c r="X183" s="13"/>
      <c r="Y183" s="13"/>
      <c r="Z183" s="13"/>
      <c r="AA183" s="13"/>
      <c r="AB183" s="13"/>
      <c r="AC183" s="13"/>
    </row>
    <row r="184" ht="12.75" hidden="1" customHeight="1">
      <c r="A184" s="13" t="s">
        <v>11</v>
      </c>
      <c r="B184" s="13" t="s">
        <v>21</v>
      </c>
      <c r="C184" s="13" t="s">
        <v>43</v>
      </c>
      <c r="D184" s="13">
        <v>2019.0</v>
      </c>
      <c r="E184" s="13" t="s">
        <v>748</v>
      </c>
      <c r="F184" s="13" t="s">
        <v>99</v>
      </c>
      <c r="G184" s="13" t="s">
        <v>100</v>
      </c>
      <c r="H184" s="13"/>
      <c r="I184" s="14"/>
      <c r="J184" s="13"/>
      <c r="K184" s="13"/>
      <c r="L184" s="13" t="s">
        <v>101</v>
      </c>
      <c r="M184" s="13" t="s">
        <v>749</v>
      </c>
      <c r="N184" s="13" t="s">
        <v>750</v>
      </c>
      <c r="O184" s="13"/>
      <c r="P184" s="13"/>
      <c r="Q184" s="13"/>
      <c r="R184" s="13" t="s">
        <v>104</v>
      </c>
      <c r="S184" s="20" t="s">
        <v>111</v>
      </c>
      <c r="T184" s="13"/>
      <c r="U184" s="13"/>
      <c r="V184" s="13"/>
      <c r="W184" s="13"/>
      <c r="X184" s="13"/>
      <c r="Y184" s="13"/>
      <c r="Z184" s="13"/>
      <c r="AA184" s="13"/>
      <c r="AB184" s="13"/>
      <c r="AC184" s="13"/>
    </row>
    <row r="185" ht="12.75" hidden="1" customHeight="1">
      <c r="A185" s="13" t="s">
        <v>15</v>
      </c>
      <c r="B185" s="13" t="s">
        <v>266</v>
      </c>
      <c r="C185" s="13" t="s">
        <v>73</v>
      </c>
      <c r="D185" s="13">
        <v>2012.0</v>
      </c>
      <c r="E185" s="13" t="s">
        <v>751</v>
      </c>
      <c r="F185" s="13" t="s">
        <v>752</v>
      </c>
      <c r="G185" s="13" t="s">
        <v>145</v>
      </c>
      <c r="H185" s="13"/>
      <c r="I185" s="13"/>
      <c r="J185" s="13"/>
      <c r="K185" s="17"/>
      <c r="L185" s="13" t="s">
        <v>752</v>
      </c>
      <c r="M185" s="13" t="s">
        <v>753</v>
      </c>
      <c r="N185" s="17"/>
      <c r="O185" s="17"/>
      <c r="P185" s="17"/>
      <c r="Q185" s="17"/>
      <c r="R185" s="25" t="s">
        <v>285</v>
      </c>
      <c r="S185" s="27" t="s">
        <v>754</v>
      </c>
      <c r="T185" s="17"/>
      <c r="U185" s="13"/>
      <c r="V185" s="13"/>
      <c r="W185" s="13"/>
      <c r="X185" s="13"/>
      <c r="Y185" s="13"/>
      <c r="Z185" s="13"/>
      <c r="AA185" s="13"/>
      <c r="AB185" s="13"/>
      <c r="AC185" s="13"/>
    </row>
    <row r="186" ht="12.75" hidden="1" customHeight="1">
      <c r="A186" s="13" t="s">
        <v>13</v>
      </c>
      <c r="B186" s="13" t="s">
        <v>27</v>
      </c>
      <c r="C186" s="14" t="s">
        <v>69</v>
      </c>
      <c r="D186" s="13">
        <v>2015.0</v>
      </c>
      <c r="E186" s="13" t="s">
        <v>755</v>
      </c>
      <c r="F186" s="13" t="s">
        <v>756</v>
      </c>
      <c r="G186" s="13" t="s">
        <v>145</v>
      </c>
      <c r="H186" s="13"/>
      <c r="I186" s="17"/>
      <c r="J186" s="13"/>
      <c r="K186" s="19"/>
      <c r="L186" s="13" t="s">
        <v>757</v>
      </c>
      <c r="M186" s="13" t="s">
        <v>758</v>
      </c>
      <c r="N186" s="13" t="s">
        <v>759</v>
      </c>
      <c r="O186" s="13"/>
      <c r="P186" s="13"/>
      <c r="Q186" s="13"/>
      <c r="R186" s="13" t="s">
        <v>159</v>
      </c>
      <c r="S186" s="32" t="s">
        <v>760</v>
      </c>
      <c r="T186" s="13"/>
      <c r="U186" s="13"/>
      <c r="V186" s="13"/>
      <c r="W186" s="13"/>
      <c r="X186" s="13"/>
      <c r="Y186" s="13"/>
      <c r="Z186" s="13"/>
      <c r="AA186" s="13"/>
      <c r="AB186" s="13"/>
      <c r="AC186" s="13"/>
    </row>
    <row r="187" ht="12.75" hidden="1" customHeight="1">
      <c r="A187" s="13" t="s">
        <v>13</v>
      </c>
      <c r="B187" s="13" t="s">
        <v>27</v>
      </c>
      <c r="C187" s="14" t="s">
        <v>69</v>
      </c>
      <c r="D187" s="13">
        <v>2017.0</v>
      </c>
      <c r="E187" s="13" t="s">
        <v>761</v>
      </c>
      <c r="F187" s="13" t="s">
        <v>215</v>
      </c>
      <c r="G187" s="13" t="s">
        <v>145</v>
      </c>
      <c r="H187" s="13"/>
      <c r="I187" s="17"/>
      <c r="J187" s="13"/>
      <c r="K187" s="19"/>
      <c r="L187" s="13" t="s">
        <v>215</v>
      </c>
      <c r="M187" s="13" t="s">
        <v>762</v>
      </c>
      <c r="N187" s="13" t="s">
        <v>763</v>
      </c>
      <c r="O187" s="13"/>
      <c r="P187" s="13"/>
      <c r="Q187" s="13"/>
      <c r="R187" s="13" t="s">
        <v>159</v>
      </c>
      <c r="S187" s="15" t="s">
        <v>764</v>
      </c>
      <c r="T187" s="13"/>
      <c r="U187" s="13"/>
      <c r="V187" s="13"/>
      <c r="W187" s="13"/>
      <c r="X187" s="13"/>
      <c r="Y187" s="13"/>
      <c r="Z187" s="13"/>
      <c r="AA187" s="13"/>
      <c r="AB187" s="13"/>
      <c r="AC187" s="13"/>
    </row>
    <row r="188" ht="12.75" hidden="1" customHeight="1">
      <c r="A188" s="16" t="s">
        <v>13</v>
      </c>
      <c r="B188" s="13" t="s">
        <v>33</v>
      </c>
      <c r="C188" s="14" t="s">
        <v>43</v>
      </c>
      <c r="D188" s="13">
        <v>2013.0</v>
      </c>
      <c r="E188" s="13" t="s">
        <v>765</v>
      </c>
      <c r="F188" s="13" t="s">
        <v>106</v>
      </c>
      <c r="G188" s="13" t="s">
        <v>100</v>
      </c>
      <c r="H188" s="13"/>
      <c r="I188" s="13"/>
      <c r="J188" s="13"/>
      <c r="K188" s="13"/>
      <c r="L188" s="13" t="s">
        <v>113</v>
      </c>
      <c r="M188" s="13" t="s">
        <v>766</v>
      </c>
      <c r="N188" s="13" t="s">
        <v>767</v>
      </c>
      <c r="O188" s="13"/>
      <c r="P188" s="13"/>
      <c r="Q188" s="13"/>
      <c r="R188" s="13" t="s">
        <v>130</v>
      </c>
      <c r="S188" s="13" t="s">
        <v>105</v>
      </c>
      <c r="T188" s="13"/>
      <c r="U188" s="13"/>
      <c r="V188" s="13"/>
      <c r="W188" s="13"/>
      <c r="X188" s="13"/>
      <c r="Y188" s="13"/>
      <c r="Z188" s="13"/>
      <c r="AA188" s="13"/>
      <c r="AB188" s="13"/>
      <c r="AC188" s="13"/>
    </row>
    <row r="189" ht="12.75" hidden="1" customHeight="1">
      <c r="A189" s="13" t="s">
        <v>13</v>
      </c>
      <c r="B189" s="13" t="s">
        <v>27</v>
      </c>
      <c r="C189" s="14" t="s">
        <v>69</v>
      </c>
      <c r="D189" s="13">
        <v>2012.0</v>
      </c>
      <c r="E189" s="13" t="s">
        <v>768</v>
      </c>
      <c r="F189" s="13" t="s">
        <v>769</v>
      </c>
      <c r="G189" s="13" t="s">
        <v>145</v>
      </c>
      <c r="H189" s="13"/>
      <c r="I189" s="13"/>
      <c r="J189" s="13"/>
      <c r="K189" s="13"/>
      <c r="L189" s="13" t="s">
        <v>770</v>
      </c>
      <c r="M189" s="13" t="s">
        <v>771</v>
      </c>
      <c r="N189" s="13" t="s">
        <v>552</v>
      </c>
      <c r="O189" s="13"/>
      <c r="P189" s="13"/>
      <c r="Q189" s="13"/>
      <c r="R189" s="13" t="s">
        <v>229</v>
      </c>
      <c r="S189" s="13" t="s">
        <v>105</v>
      </c>
      <c r="T189" s="13"/>
      <c r="U189" s="13"/>
      <c r="V189" s="13"/>
      <c r="W189" s="13"/>
      <c r="X189" s="13"/>
      <c r="Y189" s="13"/>
      <c r="Z189" s="13"/>
      <c r="AA189" s="13"/>
      <c r="AB189" s="13"/>
      <c r="AC189" s="13"/>
    </row>
    <row r="190" ht="12.75" hidden="1" customHeight="1">
      <c r="A190" s="13" t="s">
        <v>13</v>
      </c>
      <c r="B190" s="13" t="s">
        <v>33</v>
      </c>
      <c r="C190" s="13" t="s">
        <v>43</v>
      </c>
      <c r="D190" s="13">
        <v>2017.0</v>
      </c>
      <c r="E190" s="13" t="s">
        <v>772</v>
      </c>
      <c r="F190" s="13" t="s">
        <v>106</v>
      </c>
      <c r="G190" s="13" t="s">
        <v>100</v>
      </c>
      <c r="H190" s="13"/>
      <c r="I190" s="14"/>
      <c r="J190" s="13"/>
      <c r="K190" s="13"/>
      <c r="L190" s="13" t="s">
        <v>113</v>
      </c>
      <c r="M190" s="13" t="s">
        <v>773</v>
      </c>
      <c r="N190" s="13" t="s">
        <v>774</v>
      </c>
      <c r="O190" s="13"/>
      <c r="P190" s="13"/>
      <c r="Q190" s="13"/>
      <c r="R190" s="13" t="s">
        <v>116</v>
      </c>
      <c r="S190" s="13" t="s">
        <v>105</v>
      </c>
      <c r="T190" s="13"/>
      <c r="U190" s="13"/>
      <c r="V190" s="13"/>
      <c r="W190" s="13"/>
      <c r="X190" s="13"/>
      <c r="Y190" s="13"/>
      <c r="Z190" s="13"/>
      <c r="AA190" s="13"/>
      <c r="AB190" s="13"/>
      <c r="AC190" s="13"/>
    </row>
    <row r="191" ht="12.75" hidden="1" customHeight="1">
      <c r="A191" s="13" t="s">
        <v>11</v>
      </c>
      <c r="B191" s="13" t="s">
        <v>17</v>
      </c>
      <c r="C191" s="13" t="s">
        <v>43</v>
      </c>
      <c r="D191" s="13">
        <v>2018.0</v>
      </c>
      <c r="E191" s="13" t="s">
        <v>775</v>
      </c>
      <c r="F191" s="13" t="s">
        <v>126</v>
      </c>
      <c r="G191" s="13" t="s">
        <v>100</v>
      </c>
      <c r="H191" s="13"/>
      <c r="I191" s="14"/>
      <c r="J191" s="13"/>
      <c r="K191" s="13"/>
      <c r="L191" s="13" t="s">
        <v>127</v>
      </c>
      <c r="M191" s="13" t="s">
        <v>776</v>
      </c>
      <c r="N191" s="13" t="s">
        <v>777</v>
      </c>
      <c r="O191" s="13"/>
      <c r="P191" s="13"/>
      <c r="Q191" s="13"/>
      <c r="R191" s="13" t="s">
        <v>130</v>
      </c>
      <c r="S191" s="13" t="s">
        <v>105</v>
      </c>
      <c r="T191" s="13"/>
      <c r="U191" s="17"/>
      <c r="V191" s="13"/>
      <c r="W191" s="13"/>
      <c r="X191" s="13"/>
      <c r="Y191" s="13"/>
      <c r="Z191" s="13"/>
      <c r="AA191" s="13"/>
      <c r="AB191" s="13"/>
      <c r="AC191" s="13"/>
    </row>
    <row r="192" ht="12.75" hidden="1" customHeight="1">
      <c r="A192" s="13" t="s">
        <v>11</v>
      </c>
      <c r="B192" s="13" t="s">
        <v>17</v>
      </c>
      <c r="C192" s="13" t="s">
        <v>43</v>
      </c>
      <c r="D192" s="13">
        <v>2014.0</v>
      </c>
      <c r="E192" s="13" t="s">
        <v>778</v>
      </c>
      <c r="F192" s="13" t="s">
        <v>126</v>
      </c>
      <c r="G192" s="13" t="s">
        <v>100</v>
      </c>
      <c r="H192" s="13"/>
      <c r="I192" s="14"/>
      <c r="J192" s="13"/>
      <c r="K192" s="13"/>
      <c r="L192" s="13" t="s">
        <v>127</v>
      </c>
      <c r="M192" s="13" t="s">
        <v>779</v>
      </c>
      <c r="N192" s="13" t="s">
        <v>780</v>
      </c>
      <c r="O192" s="13"/>
      <c r="P192" s="13"/>
      <c r="Q192" s="13"/>
      <c r="R192" s="13" t="s">
        <v>130</v>
      </c>
      <c r="S192" s="13" t="s">
        <v>105</v>
      </c>
      <c r="T192" s="13"/>
      <c r="U192" s="13"/>
      <c r="V192" s="13"/>
      <c r="W192" s="13"/>
      <c r="X192" s="13"/>
      <c r="Y192" s="13"/>
      <c r="Z192" s="13"/>
      <c r="AA192" s="13"/>
      <c r="AB192" s="13"/>
      <c r="AC192" s="13"/>
    </row>
    <row r="193" ht="12.75" hidden="1" customHeight="1">
      <c r="A193" s="13" t="s">
        <v>11</v>
      </c>
      <c r="B193" s="13" t="s">
        <v>19</v>
      </c>
      <c r="C193" s="13" t="s">
        <v>51</v>
      </c>
      <c r="D193" s="13">
        <v>2022.0</v>
      </c>
      <c r="E193" s="13"/>
      <c r="F193" s="13" t="s">
        <v>99</v>
      </c>
      <c r="G193" s="13" t="s">
        <v>100</v>
      </c>
      <c r="H193" s="13" t="s">
        <v>106</v>
      </c>
      <c r="I193" s="13" t="s">
        <v>100</v>
      </c>
      <c r="J193" s="13" t="s">
        <v>193</v>
      </c>
      <c r="K193" s="13">
        <v>1.0</v>
      </c>
      <c r="L193" s="13" t="s">
        <v>781</v>
      </c>
      <c r="M193" s="13" t="s">
        <v>782</v>
      </c>
      <c r="N193" s="13" t="s">
        <v>783</v>
      </c>
      <c r="O193" s="13">
        <v>13.0</v>
      </c>
      <c r="P193" s="13" t="s">
        <v>784</v>
      </c>
      <c r="Q193" s="13" t="s">
        <v>785</v>
      </c>
      <c r="R193" s="21" t="s">
        <v>189</v>
      </c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</row>
    <row r="194" ht="12.75" hidden="1" customHeight="1">
      <c r="A194" s="13" t="s">
        <v>13</v>
      </c>
      <c r="B194" s="13" t="s">
        <v>27</v>
      </c>
      <c r="C194" s="14" t="s">
        <v>67</v>
      </c>
      <c r="D194" s="13">
        <v>2018.0</v>
      </c>
      <c r="E194" s="13" t="s">
        <v>786</v>
      </c>
      <c r="F194" s="13" t="s">
        <v>787</v>
      </c>
      <c r="G194" s="13" t="s">
        <v>145</v>
      </c>
      <c r="H194" s="13"/>
      <c r="I194" s="17"/>
      <c r="J194" s="13"/>
      <c r="K194" s="19"/>
      <c r="L194" s="13" t="s">
        <v>788</v>
      </c>
      <c r="M194" s="13" t="s">
        <v>789</v>
      </c>
      <c r="N194" s="13" t="s">
        <v>790</v>
      </c>
      <c r="O194" s="13"/>
      <c r="P194" s="13"/>
      <c r="Q194" s="13"/>
      <c r="R194" s="13" t="s">
        <v>159</v>
      </c>
      <c r="S194" s="20" t="s">
        <v>791</v>
      </c>
      <c r="T194" s="13"/>
      <c r="U194" s="17"/>
      <c r="V194" s="13"/>
      <c r="W194" s="13"/>
      <c r="X194" s="13"/>
      <c r="Y194" s="13"/>
      <c r="Z194" s="13"/>
      <c r="AA194" s="13"/>
      <c r="AB194" s="13"/>
      <c r="AC194" s="13"/>
    </row>
    <row r="195" ht="12.75" hidden="1" customHeight="1">
      <c r="A195" s="13" t="s">
        <v>11</v>
      </c>
      <c r="B195" s="13" t="s">
        <v>21</v>
      </c>
      <c r="C195" s="13" t="s">
        <v>43</v>
      </c>
      <c r="D195" s="13">
        <v>2015.0</v>
      </c>
      <c r="E195" s="13" t="s">
        <v>792</v>
      </c>
      <c r="F195" s="13" t="s">
        <v>106</v>
      </c>
      <c r="G195" s="13" t="s">
        <v>100</v>
      </c>
      <c r="H195" s="13"/>
      <c r="I195" s="14"/>
      <c r="J195" s="13"/>
      <c r="K195" s="13"/>
      <c r="L195" s="13" t="s">
        <v>113</v>
      </c>
      <c r="M195" s="13" t="s">
        <v>793</v>
      </c>
      <c r="N195" s="13" t="s">
        <v>794</v>
      </c>
      <c r="O195" s="13"/>
      <c r="P195" s="13"/>
      <c r="Q195" s="13"/>
      <c r="R195" s="13" t="s">
        <v>116</v>
      </c>
      <c r="S195" s="13" t="s">
        <v>105</v>
      </c>
      <c r="T195" s="13"/>
      <c r="U195" s="17"/>
      <c r="V195" s="13"/>
      <c r="W195" s="13"/>
      <c r="X195" s="13"/>
      <c r="Y195" s="13"/>
      <c r="Z195" s="13"/>
      <c r="AA195" s="13"/>
      <c r="AB195" s="13"/>
      <c r="AC195" s="13"/>
    </row>
    <row r="196" ht="12.75" hidden="1" customHeight="1">
      <c r="A196" s="16" t="s">
        <v>15</v>
      </c>
      <c r="B196" s="16" t="s">
        <v>17</v>
      </c>
      <c r="C196" s="14" t="s">
        <v>43</v>
      </c>
      <c r="D196" s="13">
        <v>2017.0</v>
      </c>
      <c r="E196" s="13" t="s">
        <v>795</v>
      </c>
      <c r="F196" s="13" t="s">
        <v>106</v>
      </c>
      <c r="G196" s="13" t="s">
        <v>100</v>
      </c>
      <c r="H196" s="13"/>
      <c r="I196" s="13"/>
      <c r="J196" s="13"/>
      <c r="K196" s="13"/>
      <c r="L196" s="13" t="s">
        <v>113</v>
      </c>
      <c r="M196" s="13" t="s">
        <v>796</v>
      </c>
      <c r="N196" s="13" t="s">
        <v>797</v>
      </c>
      <c r="O196" s="13"/>
      <c r="P196" s="13"/>
      <c r="Q196" s="13"/>
      <c r="R196" s="13" t="s">
        <v>104</v>
      </c>
      <c r="S196" s="13" t="s">
        <v>105</v>
      </c>
      <c r="T196" s="13"/>
      <c r="U196" s="13"/>
      <c r="V196" s="13"/>
      <c r="W196" s="13"/>
      <c r="X196" s="13"/>
      <c r="Y196" s="13"/>
      <c r="Z196" s="13"/>
      <c r="AA196" s="13"/>
      <c r="AB196" s="13"/>
      <c r="AC196" s="13"/>
    </row>
    <row r="197" ht="12.75" hidden="1" customHeight="1">
      <c r="A197" s="13" t="s">
        <v>13</v>
      </c>
      <c r="B197" s="13" t="s">
        <v>27</v>
      </c>
      <c r="C197" s="14" t="s">
        <v>69</v>
      </c>
      <c r="D197" s="13">
        <v>2013.0</v>
      </c>
      <c r="E197" s="13" t="s">
        <v>798</v>
      </c>
      <c r="F197" s="13" t="s">
        <v>155</v>
      </c>
      <c r="G197" s="13" t="s">
        <v>145</v>
      </c>
      <c r="H197" s="13"/>
      <c r="I197" s="13"/>
      <c r="J197" s="13"/>
      <c r="K197" s="13"/>
      <c r="L197" s="13" t="s">
        <v>799</v>
      </c>
      <c r="M197" s="13" t="s">
        <v>800</v>
      </c>
      <c r="N197" s="13" t="s">
        <v>552</v>
      </c>
      <c r="O197" s="13"/>
      <c r="P197" s="13"/>
      <c r="Q197" s="13"/>
      <c r="R197" s="13" t="s">
        <v>159</v>
      </c>
      <c r="S197" s="32" t="s">
        <v>801</v>
      </c>
      <c r="T197" s="13"/>
      <c r="U197" s="13"/>
      <c r="V197" s="13"/>
      <c r="W197" s="13"/>
      <c r="X197" s="13"/>
      <c r="Y197" s="13"/>
      <c r="Z197" s="13"/>
      <c r="AA197" s="13"/>
      <c r="AB197" s="13"/>
      <c r="AC197" s="13"/>
    </row>
    <row r="198" ht="12.75" hidden="1" customHeight="1">
      <c r="A198" s="16" t="s">
        <v>13</v>
      </c>
      <c r="B198" s="13" t="s">
        <v>33</v>
      </c>
      <c r="C198" s="14" t="s">
        <v>43</v>
      </c>
      <c r="D198" s="13">
        <v>2013.0</v>
      </c>
      <c r="E198" s="13" t="s">
        <v>802</v>
      </c>
      <c r="F198" s="13" t="s">
        <v>106</v>
      </c>
      <c r="G198" s="13" t="s">
        <v>100</v>
      </c>
      <c r="H198" s="13"/>
      <c r="I198" s="13"/>
      <c r="J198" s="13"/>
      <c r="K198" s="13"/>
      <c r="L198" s="13" t="s">
        <v>113</v>
      </c>
      <c r="M198" s="13" t="s">
        <v>803</v>
      </c>
      <c r="N198" s="13" t="s">
        <v>804</v>
      </c>
      <c r="O198" s="13"/>
      <c r="P198" s="13"/>
      <c r="Q198" s="13"/>
      <c r="R198" s="13" t="s">
        <v>104</v>
      </c>
      <c r="S198" s="13" t="s">
        <v>105</v>
      </c>
      <c r="T198" s="13"/>
      <c r="U198" s="13"/>
      <c r="V198" s="13"/>
      <c r="W198" s="13"/>
      <c r="X198" s="13"/>
      <c r="Y198" s="13"/>
      <c r="Z198" s="13"/>
      <c r="AA198" s="13"/>
      <c r="AB198" s="13"/>
      <c r="AC198" s="13"/>
    </row>
    <row r="199" ht="12.75" hidden="1" customHeight="1">
      <c r="A199" s="13" t="s">
        <v>13</v>
      </c>
      <c r="B199" s="13" t="s">
        <v>27</v>
      </c>
      <c r="C199" s="14" t="s">
        <v>67</v>
      </c>
      <c r="D199" s="13">
        <v>2017.0</v>
      </c>
      <c r="E199" s="13" t="s">
        <v>709</v>
      </c>
      <c r="F199" s="13" t="s">
        <v>182</v>
      </c>
      <c r="G199" s="13" t="s">
        <v>100</v>
      </c>
      <c r="H199" s="13"/>
      <c r="I199" s="17"/>
      <c r="J199" s="13"/>
      <c r="K199" s="19"/>
      <c r="L199" s="13" t="s">
        <v>461</v>
      </c>
      <c r="M199" s="13" t="s">
        <v>805</v>
      </c>
      <c r="N199" s="13" t="s">
        <v>806</v>
      </c>
      <c r="O199" s="13"/>
      <c r="P199" s="13"/>
      <c r="Q199" s="13"/>
      <c r="R199" s="13" t="s">
        <v>159</v>
      </c>
      <c r="S199" s="20" t="s">
        <v>807</v>
      </c>
      <c r="T199" s="13"/>
      <c r="U199" s="13"/>
      <c r="V199" s="13"/>
      <c r="W199" s="13"/>
      <c r="X199" s="13"/>
      <c r="Y199" s="13"/>
      <c r="Z199" s="13"/>
      <c r="AA199" s="13"/>
      <c r="AB199" s="13"/>
      <c r="AC199" s="13"/>
    </row>
    <row r="200" ht="12.75" hidden="1" customHeight="1">
      <c r="A200" s="16" t="s">
        <v>13</v>
      </c>
      <c r="B200" s="16" t="s">
        <v>33</v>
      </c>
      <c r="C200" s="14" t="s">
        <v>43</v>
      </c>
      <c r="D200" s="13">
        <v>2019.0</v>
      </c>
      <c r="E200" s="13" t="s">
        <v>808</v>
      </c>
      <c r="F200" s="13" t="s">
        <v>126</v>
      </c>
      <c r="G200" s="13" t="s">
        <v>100</v>
      </c>
      <c r="H200" s="13"/>
      <c r="I200" s="13"/>
      <c r="J200" s="13"/>
      <c r="K200" s="13"/>
      <c r="L200" s="13" t="s">
        <v>127</v>
      </c>
      <c r="M200" s="13" t="s">
        <v>809</v>
      </c>
      <c r="N200" s="13" t="s">
        <v>810</v>
      </c>
      <c r="O200" s="13"/>
      <c r="P200" s="13"/>
      <c r="Q200" s="13"/>
      <c r="R200" s="13" t="s">
        <v>130</v>
      </c>
      <c r="S200" s="13" t="s">
        <v>105</v>
      </c>
      <c r="T200" s="13"/>
      <c r="U200" s="13"/>
      <c r="V200" s="13"/>
      <c r="W200" s="13"/>
      <c r="X200" s="13"/>
      <c r="Y200" s="13"/>
      <c r="Z200" s="13"/>
      <c r="AA200" s="13"/>
      <c r="AB200" s="13"/>
      <c r="AC200" s="13"/>
    </row>
    <row r="201" ht="12.75" hidden="1" customHeight="1">
      <c r="A201" s="13" t="s">
        <v>15</v>
      </c>
      <c r="B201" s="13" t="s">
        <v>37</v>
      </c>
      <c r="C201" s="13" t="s">
        <v>47</v>
      </c>
      <c r="D201" s="13">
        <v>2022.0</v>
      </c>
      <c r="E201" s="13"/>
      <c r="F201" s="13" t="s">
        <v>811</v>
      </c>
      <c r="G201" s="13" t="s">
        <v>145</v>
      </c>
      <c r="H201" s="13"/>
      <c r="I201" s="13"/>
      <c r="J201" s="13"/>
      <c r="K201" s="13"/>
      <c r="L201" s="13" t="s">
        <v>811</v>
      </c>
      <c r="M201" s="13" t="s">
        <v>812</v>
      </c>
      <c r="N201" s="13"/>
      <c r="O201" s="13"/>
      <c r="P201" s="13"/>
      <c r="Q201" s="13"/>
      <c r="R201" s="13"/>
      <c r="S201" s="20" t="s">
        <v>813</v>
      </c>
      <c r="T201" s="13"/>
      <c r="U201" s="13"/>
      <c r="V201" s="13"/>
      <c r="W201" s="13"/>
      <c r="X201" s="13"/>
      <c r="Y201" s="13"/>
      <c r="Z201" s="13"/>
      <c r="AA201" s="13"/>
      <c r="AB201" s="13"/>
      <c r="AC201" s="13"/>
    </row>
    <row r="202" ht="12.75" hidden="1" customHeight="1">
      <c r="A202" s="16" t="s">
        <v>13</v>
      </c>
      <c r="B202" s="16" t="s">
        <v>33</v>
      </c>
      <c r="C202" s="14" t="s">
        <v>43</v>
      </c>
      <c r="D202" s="13">
        <v>2013.0</v>
      </c>
      <c r="E202" s="13" t="s">
        <v>814</v>
      </c>
      <c r="F202" s="13" t="s">
        <v>106</v>
      </c>
      <c r="G202" s="13" t="s">
        <v>100</v>
      </c>
      <c r="H202" s="13"/>
      <c r="I202" s="13"/>
      <c r="J202" s="13"/>
      <c r="K202" s="13"/>
      <c r="L202" s="13" t="s">
        <v>113</v>
      </c>
      <c r="M202" s="13" t="s">
        <v>812</v>
      </c>
      <c r="N202" s="13" t="s">
        <v>815</v>
      </c>
      <c r="O202" s="17"/>
      <c r="P202" s="17"/>
      <c r="Q202" s="17"/>
      <c r="R202" s="13" t="s">
        <v>104</v>
      </c>
      <c r="S202" s="13" t="s">
        <v>105</v>
      </c>
      <c r="T202" s="13"/>
      <c r="U202" s="13"/>
      <c r="V202" s="13"/>
      <c r="W202" s="13"/>
      <c r="X202" s="13"/>
      <c r="Y202" s="13"/>
      <c r="Z202" s="13"/>
      <c r="AA202" s="13"/>
      <c r="AB202" s="13"/>
      <c r="AC202" s="13"/>
    </row>
    <row r="203" ht="12.75" hidden="1" customHeight="1">
      <c r="A203" s="13" t="s">
        <v>15</v>
      </c>
      <c r="B203" s="13" t="s">
        <v>266</v>
      </c>
      <c r="C203" s="13" t="s">
        <v>73</v>
      </c>
      <c r="D203" s="13">
        <v>2015.0</v>
      </c>
      <c r="E203" s="13" t="s">
        <v>816</v>
      </c>
      <c r="F203" s="13" t="s">
        <v>817</v>
      </c>
      <c r="G203" s="13" t="s">
        <v>145</v>
      </c>
      <c r="H203" s="13"/>
      <c r="I203" s="13"/>
      <c r="J203" s="13"/>
      <c r="K203" s="17"/>
      <c r="L203" s="13" t="s">
        <v>817</v>
      </c>
      <c r="M203" s="13" t="s">
        <v>818</v>
      </c>
      <c r="N203" s="17"/>
      <c r="O203" s="17"/>
      <c r="P203" s="17"/>
      <c r="Q203" s="17"/>
      <c r="R203" s="25" t="s">
        <v>285</v>
      </c>
      <c r="S203" s="20" t="s">
        <v>819</v>
      </c>
      <c r="T203" s="17"/>
      <c r="U203" s="40"/>
      <c r="V203" s="40"/>
      <c r="W203" s="40"/>
      <c r="X203" s="40"/>
      <c r="Y203" s="40"/>
      <c r="Z203" s="40"/>
      <c r="AA203" s="40"/>
      <c r="AB203" s="40"/>
      <c r="AC203" s="40"/>
    </row>
    <row r="204" ht="12.75" hidden="1" customHeight="1">
      <c r="A204" s="13" t="s">
        <v>11</v>
      </c>
      <c r="B204" s="13" t="s">
        <v>25</v>
      </c>
      <c r="C204" s="13" t="s">
        <v>39</v>
      </c>
      <c r="D204" s="13">
        <v>2016.0</v>
      </c>
      <c r="E204" s="13" t="s">
        <v>820</v>
      </c>
      <c r="F204" s="13" t="s">
        <v>429</v>
      </c>
      <c r="G204" s="13" t="s">
        <v>100</v>
      </c>
      <c r="H204" s="13"/>
      <c r="I204" s="14"/>
      <c r="J204" s="13"/>
      <c r="K204" s="13"/>
      <c r="L204" s="13" t="s">
        <v>430</v>
      </c>
      <c r="M204" s="13" t="s">
        <v>821</v>
      </c>
      <c r="N204" s="13" t="s">
        <v>822</v>
      </c>
      <c r="O204" s="13"/>
      <c r="P204" s="13"/>
      <c r="Q204" s="13"/>
      <c r="R204" s="13" t="s">
        <v>104</v>
      </c>
      <c r="S204" s="13" t="s">
        <v>105</v>
      </c>
      <c r="T204" s="13"/>
      <c r="U204" s="13"/>
      <c r="V204" s="13"/>
      <c r="W204" s="13"/>
      <c r="X204" s="13"/>
      <c r="Y204" s="13"/>
      <c r="Z204" s="13"/>
      <c r="AA204" s="13"/>
      <c r="AB204" s="13"/>
      <c r="AC204" s="13"/>
    </row>
    <row r="205" ht="12.75" hidden="1" customHeight="1">
      <c r="A205" s="13" t="s">
        <v>11</v>
      </c>
      <c r="B205" s="13" t="s">
        <v>17</v>
      </c>
      <c r="C205" s="13" t="s">
        <v>43</v>
      </c>
      <c r="D205" s="13">
        <v>2015.0</v>
      </c>
      <c r="E205" s="13" t="s">
        <v>674</v>
      </c>
      <c r="F205" s="13" t="s">
        <v>126</v>
      </c>
      <c r="G205" s="13" t="s">
        <v>100</v>
      </c>
      <c r="H205" s="13"/>
      <c r="I205" s="14"/>
      <c r="J205" s="13"/>
      <c r="K205" s="13"/>
      <c r="L205" s="13" t="s">
        <v>127</v>
      </c>
      <c r="M205" s="13" t="s">
        <v>823</v>
      </c>
      <c r="N205" s="13" t="s">
        <v>824</v>
      </c>
      <c r="O205" s="13"/>
      <c r="P205" s="13"/>
      <c r="Q205" s="13"/>
      <c r="R205" s="13" t="s">
        <v>130</v>
      </c>
      <c r="S205" s="13" t="s">
        <v>105</v>
      </c>
      <c r="T205" s="13"/>
      <c r="U205" s="17"/>
      <c r="V205" s="17"/>
      <c r="W205" s="13"/>
      <c r="X205" s="13"/>
      <c r="Y205" s="13"/>
      <c r="Z205" s="13"/>
      <c r="AA205" s="13"/>
      <c r="AB205" s="13"/>
      <c r="AC205" s="13"/>
    </row>
    <row r="206" ht="12.75" hidden="1" customHeight="1">
      <c r="A206" s="13" t="s">
        <v>11</v>
      </c>
      <c r="B206" s="13" t="s">
        <v>17</v>
      </c>
      <c r="C206" s="13" t="s">
        <v>43</v>
      </c>
      <c r="D206" s="13">
        <v>2022.0</v>
      </c>
      <c r="E206" s="13" t="s">
        <v>825</v>
      </c>
      <c r="F206" s="13" t="s">
        <v>99</v>
      </c>
      <c r="G206" s="13" t="s">
        <v>100</v>
      </c>
      <c r="H206" s="13"/>
      <c r="I206" s="14"/>
      <c r="J206" s="13"/>
      <c r="K206" s="13"/>
      <c r="L206" s="13" t="s">
        <v>101</v>
      </c>
      <c r="M206" s="13" t="s">
        <v>826</v>
      </c>
      <c r="N206" s="13" t="s">
        <v>827</v>
      </c>
      <c r="O206" s="13"/>
      <c r="P206" s="13"/>
      <c r="Q206" s="13"/>
      <c r="R206" s="13" t="s">
        <v>130</v>
      </c>
      <c r="S206" s="13" t="s">
        <v>105</v>
      </c>
      <c r="T206" s="13"/>
      <c r="U206" s="13"/>
      <c r="V206" s="13"/>
      <c r="W206" s="13"/>
      <c r="X206" s="13"/>
      <c r="Y206" s="13"/>
      <c r="Z206" s="13"/>
      <c r="AA206" s="13"/>
      <c r="AB206" s="13"/>
      <c r="AC206" s="13"/>
    </row>
    <row r="207" ht="12.75" hidden="1" customHeight="1">
      <c r="A207" s="13" t="s">
        <v>11</v>
      </c>
      <c r="B207" s="13" t="s">
        <v>21</v>
      </c>
      <c r="C207" s="13" t="s">
        <v>43</v>
      </c>
      <c r="D207" s="13">
        <v>2013.0</v>
      </c>
      <c r="E207" s="13" t="s">
        <v>828</v>
      </c>
      <c r="F207" s="13" t="s">
        <v>106</v>
      </c>
      <c r="G207" s="13" t="s">
        <v>100</v>
      </c>
      <c r="H207" s="13"/>
      <c r="I207" s="14"/>
      <c r="J207" s="13"/>
      <c r="K207" s="13"/>
      <c r="L207" s="13" t="s">
        <v>113</v>
      </c>
      <c r="M207" s="13" t="s">
        <v>829</v>
      </c>
      <c r="N207" s="13" t="s">
        <v>830</v>
      </c>
      <c r="O207" s="13"/>
      <c r="P207" s="13"/>
      <c r="Q207" s="13"/>
      <c r="R207" s="13" t="s">
        <v>116</v>
      </c>
      <c r="S207" s="13" t="s">
        <v>105</v>
      </c>
      <c r="T207" s="13"/>
      <c r="U207" s="13"/>
      <c r="V207" s="13"/>
      <c r="W207" s="13"/>
      <c r="X207" s="13"/>
      <c r="Y207" s="13"/>
      <c r="Z207" s="13"/>
      <c r="AA207" s="13"/>
      <c r="AB207" s="13"/>
      <c r="AC207" s="13"/>
    </row>
    <row r="208" ht="12.75" hidden="1" customHeight="1">
      <c r="A208" s="13" t="s">
        <v>11</v>
      </c>
      <c r="B208" s="13" t="s">
        <v>17</v>
      </c>
      <c r="C208" s="13" t="s">
        <v>41</v>
      </c>
      <c r="D208" s="13">
        <v>2015.0</v>
      </c>
      <c r="E208" s="13" t="s">
        <v>831</v>
      </c>
      <c r="F208" s="13" t="s">
        <v>121</v>
      </c>
      <c r="G208" s="13" t="s">
        <v>100</v>
      </c>
      <c r="H208" s="13"/>
      <c r="I208" s="14"/>
      <c r="J208" s="13"/>
      <c r="K208" s="13"/>
      <c r="L208" s="13" t="s">
        <v>122</v>
      </c>
      <c r="M208" s="13" t="s">
        <v>832</v>
      </c>
      <c r="N208" s="13" t="s">
        <v>833</v>
      </c>
      <c r="O208" s="13"/>
      <c r="P208" s="13"/>
      <c r="Q208" s="13"/>
      <c r="R208" s="13" t="s">
        <v>413</v>
      </c>
      <c r="S208" s="13" t="s">
        <v>105</v>
      </c>
      <c r="T208" s="13"/>
      <c r="U208" s="13"/>
      <c r="V208" s="13"/>
      <c r="W208" s="13"/>
      <c r="X208" s="13"/>
      <c r="Y208" s="13"/>
      <c r="Z208" s="13"/>
      <c r="AA208" s="13"/>
      <c r="AB208" s="13"/>
      <c r="AC208" s="13"/>
    </row>
    <row r="209" ht="12.75" hidden="1" customHeight="1">
      <c r="A209" s="28" t="s">
        <v>15</v>
      </c>
      <c r="B209" s="28" t="s">
        <v>37</v>
      </c>
      <c r="C209" s="28" t="s">
        <v>53</v>
      </c>
      <c r="D209" s="28">
        <v>2018.0</v>
      </c>
      <c r="E209" s="28" t="s">
        <v>834</v>
      </c>
      <c r="F209" s="28" t="s">
        <v>835</v>
      </c>
      <c r="G209" s="28" t="s">
        <v>145</v>
      </c>
      <c r="H209" s="28"/>
      <c r="I209" s="28"/>
      <c r="J209" s="28"/>
      <c r="K209" s="28"/>
      <c r="L209" s="28" t="s">
        <v>835</v>
      </c>
      <c r="M209" s="28" t="s">
        <v>836</v>
      </c>
      <c r="N209" s="28"/>
      <c r="O209" s="13"/>
      <c r="P209" s="13"/>
      <c r="Q209" s="13"/>
      <c r="R209" s="13" t="s">
        <v>837</v>
      </c>
      <c r="S209" s="27" t="s">
        <v>838</v>
      </c>
      <c r="T209" s="17"/>
      <c r="U209" s="13"/>
      <c r="V209" s="13"/>
      <c r="W209" s="13"/>
      <c r="X209" s="13"/>
      <c r="Y209" s="13"/>
      <c r="Z209" s="13"/>
      <c r="AA209" s="13"/>
      <c r="AB209" s="13"/>
      <c r="AC209" s="13"/>
    </row>
    <row r="210" ht="12.75" hidden="1" customHeight="1">
      <c r="A210" s="13" t="s">
        <v>13</v>
      </c>
      <c r="B210" s="13" t="s">
        <v>27</v>
      </c>
      <c r="C210" s="14" t="s">
        <v>65</v>
      </c>
      <c r="D210" s="13">
        <v>2017.0</v>
      </c>
      <c r="E210" s="13" t="s">
        <v>839</v>
      </c>
      <c r="F210" s="13" t="s">
        <v>215</v>
      </c>
      <c r="G210" s="13" t="s">
        <v>145</v>
      </c>
      <c r="H210" s="13"/>
      <c r="I210" s="17"/>
      <c r="J210" s="13"/>
      <c r="K210" s="19"/>
      <c r="L210" s="13" t="s">
        <v>215</v>
      </c>
      <c r="M210" s="13" t="s">
        <v>840</v>
      </c>
      <c r="N210" s="13" t="s">
        <v>841</v>
      </c>
      <c r="O210" s="13"/>
      <c r="P210" s="13"/>
      <c r="Q210" s="13"/>
      <c r="R210" s="13" t="s">
        <v>130</v>
      </c>
      <c r="S210" s="13" t="s">
        <v>105</v>
      </c>
      <c r="T210" s="13"/>
      <c r="U210" s="13"/>
      <c r="V210" s="13"/>
      <c r="W210" s="13"/>
      <c r="X210" s="13"/>
      <c r="Y210" s="13"/>
      <c r="Z210" s="13"/>
      <c r="AA210" s="13"/>
      <c r="AB210" s="13"/>
      <c r="AC210" s="13"/>
    </row>
    <row r="211" ht="12.75" hidden="1" customHeight="1">
      <c r="A211" s="13" t="s">
        <v>13</v>
      </c>
      <c r="B211" s="13" t="s">
        <v>27</v>
      </c>
      <c r="C211" s="14" t="s">
        <v>69</v>
      </c>
      <c r="D211" s="13">
        <v>2017.0</v>
      </c>
      <c r="E211" s="13" t="s">
        <v>842</v>
      </c>
      <c r="F211" s="13" t="s">
        <v>215</v>
      </c>
      <c r="G211" s="13" t="s">
        <v>145</v>
      </c>
      <c r="H211" s="13"/>
      <c r="I211" s="17"/>
      <c r="J211" s="13"/>
      <c r="K211" s="19"/>
      <c r="L211" s="13" t="s">
        <v>215</v>
      </c>
      <c r="M211" s="13" t="s">
        <v>843</v>
      </c>
      <c r="N211" s="13" t="s">
        <v>844</v>
      </c>
      <c r="O211" s="13"/>
      <c r="P211" s="13"/>
      <c r="Q211" s="13"/>
      <c r="R211" s="13" t="s">
        <v>159</v>
      </c>
      <c r="S211" s="27" t="s">
        <v>845</v>
      </c>
      <c r="T211" s="17"/>
      <c r="U211" s="13"/>
      <c r="V211" s="13"/>
      <c r="W211" s="13"/>
      <c r="X211" s="13"/>
      <c r="Y211" s="13"/>
      <c r="Z211" s="13"/>
      <c r="AA211" s="13"/>
      <c r="AB211" s="13"/>
      <c r="AC211" s="13"/>
    </row>
    <row r="212" ht="12.75" hidden="1" customHeight="1">
      <c r="A212" s="13" t="s">
        <v>13</v>
      </c>
      <c r="B212" s="13" t="s">
        <v>27</v>
      </c>
      <c r="C212" s="14" t="s">
        <v>69</v>
      </c>
      <c r="D212" s="13">
        <v>2017.0</v>
      </c>
      <c r="E212" s="13" t="s">
        <v>219</v>
      </c>
      <c r="F212" s="13" t="s">
        <v>220</v>
      </c>
      <c r="G212" s="13" t="s">
        <v>145</v>
      </c>
      <c r="H212" s="13"/>
      <c r="I212" s="17"/>
      <c r="J212" s="13"/>
      <c r="K212" s="19"/>
      <c r="L212" s="13" t="s">
        <v>221</v>
      </c>
      <c r="M212" s="13" t="s">
        <v>846</v>
      </c>
      <c r="N212" s="13" t="s">
        <v>223</v>
      </c>
      <c r="O212" s="13"/>
      <c r="P212" s="13"/>
      <c r="Q212" s="13"/>
      <c r="R212" s="13" t="s">
        <v>159</v>
      </c>
      <c r="S212" s="20" t="s">
        <v>847</v>
      </c>
      <c r="T212" s="13"/>
      <c r="U212" s="13"/>
      <c r="V212" s="13"/>
      <c r="W212" s="13"/>
      <c r="X212" s="13"/>
      <c r="Y212" s="13"/>
      <c r="Z212" s="13"/>
      <c r="AA212" s="13"/>
      <c r="AB212" s="13"/>
      <c r="AC212" s="13"/>
    </row>
    <row r="213" ht="12.75" hidden="1" customHeight="1">
      <c r="A213" s="13" t="s">
        <v>13</v>
      </c>
      <c r="B213" s="13" t="s">
        <v>27</v>
      </c>
      <c r="C213" s="14" t="s">
        <v>67</v>
      </c>
      <c r="D213" s="13">
        <v>2018.0</v>
      </c>
      <c r="E213" s="13" t="s">
        <v>848</v>
      </c>
      <c r="F213" s="13" t="s">
        <v>849</v>
      </c>
      <c r="G213" s="13" t="s">
        <v>145</v>
      </c>
      <c r="H213" s="13"/>
      <c r="I213" s="17"/>
      <c r="J213" s="13"/>
      <c r="K213" s="19"/>
      <c r="L213" s="13" t="s">
        <v>850</v>
      </c>
      <c r="M213" s="13" t="s">
        <v>851</v>
      </c>
      <c r="N213" s="13" t="s">
        <v>852</v>
      </c>
      <c r="O213" s="13"/>
      <c r="P213" s="13"/>
      <c r="Q213" s="13"/>
      <c r="R213" s="13" t="s">
        <v>229</v>
      </c>
      <c r="S213" s="20" t="s">
        <v>853</v>
      </c>
      <c r="T213" s="13"/>
      <c r="U213" s="13"/>
      <c r="V213" s="13"/>
      <c r="W213" s="13"/>
      <c r="X213" s="13"/>
      <c r="Y213" s="13"/>
      <c r="Z213" s="13"/>
      <c r="AA213" s="13"/>
      <c r="AB213" s="13"/>
      <c r="AC213" s="13"/>
    </row>
    <row r="214" ht="12.75" hidden="1" customHeight="1">
      <c r="A214" s="13" t="s">
        <v>13</v>
      </c>
      <c r="B214" s="13" t="s">
        <v>27</v>
      </c>
      <c r="C214" s="14" t="s">
        <v>65</v>
      </c>
      <c r="D214" s="13">
        <v>2018.0</v>
      </c>
      <c r="E214" s="13">
        <v>2.0180901E7</v>
      </c>
      <c r="F214" s="13" t="s">
        <v>849</v>
      </c>
      <c r="G214" s="13" t="s">
        <v>145</v>
      </c>
      <c r="H214" s="13"/>
      <c r="I214" s="17"/>
      <c r="J214" s="13"/>
      <c r="K214" s="19"/>
      <c r="L214" s="13" t="s">
        <v>215</v>
      </c>
      <c r="M214" s="30" t="s">
        <v>854</v>
      </c>
      <c r="N214" s="13" t="s">
        <v>855</v>
      </c>
      <c r="O214" s="13"/>
      <c r="P214" s="13"/>
      <c r="Q214" s="13"/>
      <c r="R214" s="13" t="s">
        <v>104</v>
      </c>
      <c r="S214" s="15" t="s">
        <v>853</v>
      </c>
      <c r="T214" s="13"/>
      <c r="U214" s="13"/>
      <c r="V214" s="13"/>
      <c r="W214" s="13"/>
      <c r="X214" s="13"/>
      <c r="Y214" s="13"/>
      <c r="Z214" s="13"/>
      <c r="AA214" s="13"/>
      <c r="AB214" s="13"/>
      <c r="AC214" s="13"/>
    </row>
    <row r="215" ht="12.75" hidden="1" customHeight="1">
      <c r="A215" s="28" t="s">
        <v>15</v>
      </c>
      <c r="B215" s="28" t="s">
        <v>37</v>
      </c>
      <c r="C215" s="28" t="s">
        <v>53</v>
      </c>
      <c r="D215" s="28">
        <v>2021.0</v>
      </c>
      <c r="E215" s="28" t="s">
        <v>856</v>
      </c>
      <c r="F215" s="28" t="s">
        <v>857</v>
      </c>
      <c r="G215" s="28" t="s">
        <v>145</v>
      </c>
      <c r="H215" s="28"/>
      <c r="I215" s="28"/>
      <c r="J215" s="28"/>
      <c r="K215" s="28"/>
      <c r="L215" s="28" t="s">
        <v>857</v>
      </c>
      <c r="M215" s="28" t="s">
        <v>858</v>
      </c>
      <c r="N215" s="28"/>
      <c r="O215" s="13"/>
      <c r="P215" s="13"/>
      <c r="Q215" s="13"/>
      <c r="R215" s="33" t="s">
        <v>548</v>
      </c>
      <c r="S215" s="24" t="s">
        <v>859</v>
      </c>
      <c r="T215" s="17"/>
      <c r="U215" s="13"/>
      <c r="V215" s="13"/>
      <c r="W215" s="13"/>
      <c r="X215" s="13"/>
      <c r="Y215" s="13"/>
      <c r="Z215" s="13"/>
      <c r="AA215" s="13"/>
      <c r="AB215" s="13"/>
      <c r="AC215" s="13"/>
    </row>
    <row r="216" ht="12.75" hidden="1" customHeight="1">
      <c r="A216" s="13" t="s">
        <v>13</v>
      </c>
      <c r="B216" s="13" t="s">
        <v>27</v>
      </c>
      <c r="C216" s="14" t="s">
        <v>69</v>
      </c>
      <c r="D216" s="13">
        <v>2018.0</v>
      </c>
      <c r="E216" s="13" t="s">
        <v>860</v>
      </c>
      <c r="F216" s="13" t="s">
        <v>215</v>
      </c>
      <c r="G216" s="13" t="s">
        <v>145</v>
      </c>
      <c r="H216" s="13"/>
      <c r="I216" s="13"/>
      <c r="J216" s="13"/>
      <c r="K216" s="13"/>
      <c r="L216" s="13" t="s">
        <v>215</v>
      </c>
      <c r="M216" s="13" t="s">
        <v>861</v>
      </c>
      <c r="N216" s="13" t="s">
        <v>862</v>
      </c>
      <c r="O216" s="13"/>
      <c r="P216" s="13"/>
      <c r="Q216" s="13"/>
      <c r="R216" s="13" t="s">
        <v>253</v>
      </c>
      <c r="S216" s="13" t="s">
        <v>105</v>
      </c>
      <c r="T216" s="13"/>
      <c r="U216" s="17"/>
      <c r="V216" s="17"/>
      <c r="W216" s="13"/>
      <c r="X216" s="13"/>
      <c r="Y216" s="13"/>
      <c r="Z216" s="13"/>
      <c r="AA216" s="13"/>
      <c r="AB216" s="13"/>
      <c r="AC216" s="13"/>
    </row>
    <row r="217" ht="12.75" hidden="1" customHeight="1">
      <c r="A217" s="13" t="s">
        <v>11</v>
      </c>
      <c r="B217" s="13" t="s">
        <v>19</v>
      </c>
      <c r="C217" s="13" t="s">
        <v>51</v>
      </c>
      <c r="D217" s="13">
        <v>2019.0</v>
      </c>
      <c r="E217" s="13"/>
      <c r="F217" s="13" t="s">
        <v>863</v>
      </c>
      <c r="G217" s="13" t="s">
        <v>100</v>
      </c>
      <c r="H217" s="13" t="s">
        <v>121</v>
      </c>
      <c r="I217" s="13" t="s">
        <v>100</v>
      </c>
      <c r="J217" s="13" t="s">
        <v>343</v>
      </c>
      <c r="K217" s="13">
        <v>0.0</v>
      </c>
      <c r="L217" s="13" t="s">
        <v>864</v>
      </c>
      <c r="M217" s="13" t="s">
        <v>865</v>
      </c>
      <c r="N217" s="13" t="s">
        <v>866</v>
      </c>
      <c r="O217" s="13">
        <v>4.0</v>
      </c>
      <c r="P217" s="13" t="s">
        <v>867</v>
      </c>
      <c r="Q217" s="13" t="s">
        <v>868</v>
      </c>
      <c r="R217" s="21" t="s">
        <v>189</v>
      </c>
      <c r="S217" s="13"/>
      <c r="T217" s="13"/>
      <c r="U217" s="17"/>
      <c r="V217" s="17"/>
      <c r="W217" s="13"/>
      <c r="X217" s="13"/>
      <c r="Y217" s="13"/>
      <c r="Z217" s="13"/>
      <c r="AA217" s="13"/>
      <c r="AB217" s="13"/>
      <c r="AC217" s="13"/>
    </row>
    <row r="218" ht="12.75" hidden="1" customHeight="1">
      <c r="A218" s="28" t="s">
        <v>15</v>
      </c>
      <c r="B218" s="28" t="s">
        <v>37</v>
      </c>
      <c r="C218" s="28" t="s">
        <v>53</v>
      </c>
      <c r="D218" s="28">
        <v>2019.0</v>
      </c>
      <c r="E218" s="28"/>
      <c r="F218" s="28" t="s">
        <v>869</v>
      </c>
      <c r="G218" s="28" t="s">
        <v>145</v>
      </c>
      <c r="H218" s="28"/>
      <c r="I218" s="28"/>
      <c r="J218" s="28"/>
      <c r="K218" s="28"/>
      <c r="L218" s="28" t="s">
        <v>869</v>
      </c>
      <c r="M218" s="28" t="s">
        <v>870</v>
      </c>
      <c r="N218" s="28"/>
      <c r="O218" s="13"/>
      <c r="P218" s="13"/>
      <c r="Q218" s="13"/>
      <c r="R218" s="25" t="s">
        <v>871</v>
      </c>
      <c r="S218" s="27" t="s">
        <v>871</v>
      </c>
      <c r="T218" s="17"/>
      <c r="U218" s="13"/>
      <c r="V218" s="13"/>
      <c r="W218" s="13"/>
      <c r="X218" s="13"/>
      <c r="Y218" s="13"/>
      <c r="Z218" s="13"/>
      <c r="AA218" s="13"/>
      <c r="AB218" s="13"/>
      <c r="AC218" s="13"/>
    </row>
    <row r="219" ht="12.75" hidden="1" customHeight="1">
      <c r="A219" s="13" t="s">
        <v>13</v>
      </c>
      <c r="B219" s="13" t="s">
        <v>27</v>
      </c>
      <c r="C219" s="14" t="s">
        <v>67</v>
      </c>
      <c r="D219" s="13">
        <v>2018.0</v>
      </c>
      <c r="E219" s="13" t="s">
        <v>743</v>
      </c>
      <c r="F219" s="13" t="s">
        <v>215</v>
      </c>
      <c r="G219" s="13" t="s">
        <v>145</v>
      </c>
      <c r="H219" s="13"/>
      <c r="I219" s="17"/>
      <c r="J219" s="13"/>
      <c r="K219" s="19"/>
      <c r="L219" s="13" t="s">
        <v>872</v>
      </c>
      <c r="M219" s="13" t="s">
        <v>873</v>
      </c>
      <c r="N219" s="13" t="s">
        <v>874</v>
      </c>
      <c r="O219" s="13"/>
      <c r="P219" s="13"/>
      <c r="Q219" s="13"/>
      <c r="R219" s="13" t="s">
        <v>159</v>
      </c>
      <c r="S219" s="20" t="s">
        <v>875</v>
      </c>
      <c r="T219" s="13"/>
      <c r="U219" s="13"/>
      <c r="V219" s="13"/>
      <c r="W219" s="13"/>
      <c r="X219" s="13"/>
      <c r="Y219" s="13"/>
      <c r="Z219" s="13"/>
      <c r="AA219" s="13"/>
      <c r="AB219" s="13"/>
      <c r="AC219" s="13"/>
    </row>
    <row r="220" ht="12.75" hidden="1" customHeight="1">
      <c r="A220" s="13" t="s">
        <v>13</v>
      </c>
      <c r="B220" s="13" t="s">
        <v>27</v>
      </c>
      <c r="C220" s="14" t="s">
        <v>69</v>
      </c>
      <c r="D220" s="13">
        <v>2019.0</v>
      </c>
      <c r="E220" s="13" t="s">
        <v>876</v>
      </c>
      <c r="F220" s="13" t="s">
        <v>877</v>
      </c>
      <c r="G220" s="13" t="s">
        <v>145</v>
      </c>
      <c r="H220" s="13"/>
      <c r="I220" s="13"/>
      <c r="J220" s="13"/>
      <c r="K220" s="13"/>
      <c r="L220" s="13" t="s">
        <v>878</v>
      </c>
      <c r="M220" s="13" t="s">
        <v>879</v>
      </c>
      <c r="N220" s="13" t="s">
        <v>880</v>
      </c>
      <c r="O220" s="13"/>
      <c r="P220" s="13"/>
      <c r="Q220" s="13"/>
      <c r="R220" s="13" t="s">
        <v>159</v>
      </c>
      <c r="S220" s="15" t="s">
        <v>881</v>
      </c>
      <c r="T220" s="13"/>
      <c r="U220" s="13"/>
      <c r="V220" s="13"/>
      <c r="W220" s="13"/>
      <c r="X220" s="13"/>
      <c r="Y220" s="13"/>
      <c r="Z220" s="13"/>
      <c r="AA220" s="13"/>
      <c r="AB220" s="13"/>
      <c r="AC220" s="13"/>
    </row>
    <row r="221" ht="12.75" hidden="1" customHeight="1">
      <c r="A221" s="13" t="s">
        <v>11</v>
      </c>
      <c r="B221" s="13" t="s">
        <v>17</v>
      </c>
      <c r="C221" s="14" t="s">
        <v>43</v>
      </c>
      <c r="D221" s="13">
        <v>2019.0</v>
      </c>
      <c r="E221" s="13" t="s">
        <v>882</v>
      </c>
      <c r="F221" s="13" t="s">
        <v>121</v>
      </c>
      <c r="G221" s="13" t="s">
        <v>100</v>
      </c>
      <c r="H221" s="13"/>
      <c r="I221" s="13"/>
      <c r="J221" s="13"/>
      <c r="K221" s="13"/>
      <c r="L221" s="13" t="s">
        <v>122</v>
      </c>
      <c r="M221" s="13" t="s">
        <v>883</v>
      </c>
      <c r="N221" s="13" t="s">
        <v>252</v>
      </c>
      <c r="O221" s="13"/>
      <c r="P221" s="13"/>
      <c r="Q221" s="13"/>
      <c r="R221" s="13" t="s">
        <v>104</v>
      </c>
      <c r="S221" s="13" t="s">
        <v>105</v>
      </c>
      <c r="T221" s="13"/>
      <c r="U221" s="13"/>
      <c r="V221" s="13"/>
      <c r="W221" s="13"/>
      <c r="X221" s="13"/>
      <c r="Y221" s="13"/>
      <c r="Z221" s="13"/>
      <c r="AA221" s="13"/>
      <c r="AB221" s="13"/>
      <c r="AC221" s="13"/>
    </row>
    <row r="222" ht="12.75" hidden="1" customHeight="1">
      <c r="A222" s="13" t="s">
        <v>15</v>
      </c>
      <c r="B222" s="13" t="s">
        <v>37</v>
      </c>
      <c r="C222" s="13" t="s">
        <v>47</v>
      </c>
      <c r="D222" s="13">
        <v>2019.0</v>
      </c>
      <c r="E222" s="13"/>
      <c r="F222" s="13" t="s">
        <v>884</v>
      </c>
      <c r="G222" s="13" t="s">
        <v>145</v>
      </c>
      <c r="H222" s="13"/>
      <c r="I222" s="13"/>
      <c r="J222" s="13"/>
      <c r="K222" s="13"/>
      <c r="L222" s="13" t="s">
        <v>884</v>
      </c>
      <c r="M222" s="13" t="s">
        <v>885</v>
      </c>
      <c r="N222" s="13"/>
      <c r="O222" s="13"/>
      <c r="P222" s="13"/>
      <c r="Q222" s="13"/>
      <c r="R222" s="25" t="s">
        <v>886</v>
      </c>
      <c r="S222" s="15" t="s">
        <v>887</v>
      </c>
      <c r="T222" s="13"/>
      <c r="U222" s="13"/>
      <c r="V222" s="13"/>
      <c r="W222" s="13"/>
      <c r="X222" s="13"/>
      <c r="Y222" s="13"/>
      <c r="Z222" s="13"/>
      <c r="AA222" s="13"/>
      <c r="AB222" s="13"/>
      <c r="AC222" s="13"/>
    </row>
    <row r="223" ht="12.75" hidden="1" customHeight="1">
      <c r="A223" s="13" t="s">
        <v>15</v>
      </c>
      <c r="B223" s="13" t="s">
        <v>37</v>
      </c>
      <c r="C223" s="13" t="s">
        <v>47</v>
      </c>
      <c r="D223" s="13">
        <v>2012.0</v>
      </c>
      <c r="E223" s="13"/>
      <c r="F223" s="13" t="s">
        <v>888</v>
      </c>
      <c r="G223" s="13" t="s">
        <v>145</v>
      </c>
      <c r="H223" s="13"/>
      <c r="I223" s="13"/>
      <c r="J223" s="13"/>
      <c r="K223" s="13"/>
      <c r="L223" s="13" t="s">
        <v>888</v>
      </c>
      <c r="M223" s="13" t="s">
        <v>889</v>
      </c>
      <c r="N223" s="13"/>
      <c r="O223" s="13"/>
      <c r="P223" s="13"/>
      <c r="Q223" s="13"/>
      <c r="R223" s="25" t="s">
        <v>890</v>
      </c>
      <c r="S223" s="20" t="s">
        <v>891</v>
      </c>
      <c r="T223" s="13"/>
      <c r="U223" s="13"/>
      <c r="V223" s="13"/>
      <c r="W223" s="13"/>
      <c r="X223" s="13"/>
      <c r="Y223" s="13"/>
      <c r="Z223" s="13"/>
      <c r="AA223" s="13"/>
      <c r="AB223" s="13"/>
      <c r="AC223" s="13"/>
    </row>
    <row r="224" ht="12.75" hidden="1" customHeight="1">
      <c r="A224" s="13" t="s">
        <v>15</v>
      </c>
      <c r="B224" s="13" t="s">
        <v>37</v>
      </c>
      <c r="C224" s="13" t="s">
        <v>47</v>
      </c>
      <c r="D224" s="13">
        <v>2019.0</v>
      </c>
      <c r="E224" s="13"/>
      <c r="F224" s="13" t="s">
        <v>892</v>
      </c>
      <c r="G224" s="13" t="s">
        <v>145</v>
      </c>
      <c r="H224" s="13"/>
      <c r="I224" s="13"/>
      <c r="J224" s="13"/>
      <c r="K224" s="13"/>
      <c r="L224" s="13" t="s">
        <v>892</v>
      </c>
      <c r="M224" s="13" t="s">
        <v>893</v>
      </c>
      <c r="N224" s="13"/>
      <c r="O224" s="13"/>
      <c r="P224" s="13"/>
      <c r="Q224" s="13"/>
      <c r="R224" s="29"/>
      <c r="S224" s="15" t="s">
        <v>894</v>
      </c>
      <c r="T224" s="13"/>
      <c r="U224" s="13"/>
      <c r="V224" s="13"/>
      <c r="W224" s="13"/>
      <c r="X224" s="13"/>
      <c r="Y224" s="13"/>
      <c r="Z224" s="13"/>
      <c r="AA224" s="13"/>
      <c r="AB224" s="13"/>
      <c r="AC224" s="13"/>
    </row>
    <row r="225" ht="12.75" hidden="1" customHeight="1">
      <c r="A225" s="13" t="s">
        <v>15</v>
      </c>
      <c r="B225" s="13" t="s">
        <v>37</v>
      </c>
      <c r="C225" s="13" t="s">
        <v>47</v>
      </c>
      <c r="D225" s="13">
        <v>2021.0</v>
      </c>
      <c r="E225" s="13"/>
      <c r="F225" s="13" t="s">
        <v>892</v>
      </c>
      <c r="G225" s="13" t="s">
        <v>145</v>
      </c>
      <c r="H225" s="13"/>
      <c r="I225" s="13"/>
      <c r="J225" s="13"/>
      <c r="K225" s="13"/>
      <c r="L225" s="13" t="s">
        <v>892</v>
      </c>
      <c r="M225" s="13" t="s">
        <v>895</v>
      </c>
      <c r="N225" s="13"/>
      <c r="O225" s="13"/>
      <c r="P225" s="13"/>
      <c r="Q225" s="13"/>
      <c r="R225" s="26"/>
      <c r="S225" s="31" t="s">
        <v>896</v>
      </c>
      <c r="T225" s="13"/>
      <c r="U225" s="13"/>
      <c r="V225" s="13"/>
      <c r="W225" s="13"/>
      <c r="X225" s="13"/>
      <c r="Y225" s="13"/>
      <c r="Z225" s="13"/>
      <c r="AA225" s="13"/>
      <c r="AB225" s="13"/>
      <c r="AC225" s="13"/>
    </row>
    <row r="226" ht="12.75" hidden="1" customHeight="1">
      <c r="A226" s="13" t="s">
        <v>15</v>
      </c>
      <c r="B226" s="13" t="s">
        <v>37</v>
      </c>
      <c r="C226" s="13" t="s">
        <v>47</v>
      </c>
      <c r="D226" s="13">
        <v>2020.0</v>
      </c>
      <c r="E226" s="13"/>
      <c r="F226" s="13" t="s">
        <v>884</v>
      </c>
      <c r="G226" s="13" t="s">
        <v>145</v>
      </c>
      <c r="H226" s="13"/>
      <c r="I226" s="13"/>
      <c r="J226" s="13"/>
      <c r="K226" s="13"/>
      <c r="L226" s="13" t="s">
        <v>884</v>
      </c>
      <c r="M226" s="13" t="s">
        <v>897</v>
      </c>
      <c r="N226" s="13"/>
      <c r="O226" s="13"/>
      <c r="P226" s="13"/>
      <c r="Q226" s="13"/>
      <c r="R226" s="25" t="s">
        <v>886</v>
      </c>
      <c r="S226" s="20" t="s">
        <v>898</v>
      </c>
      <c r="T226" s="13"/>
      <c r="U226" s="13"/>
      <c r="V226" s="13"/>
      <c r="W226" s="13"/>
      <c r="X226" s="13"/>
      <c r="Y226" s="13"/>
      <c r="Z226" s="13"/>
      <c r="AA226" s="13"/>
      <c r="AB226" s="13"/>
      <c r="AC226" s="13"/>
    </row>
    <row r="227" ht="12.75" hidden="1" customHeight="1">
      <c r="A227" s="13" t="s">
        <v>15</v>
      </c>
      <c r="B227" s="13" t="s">
        <v>37</v>
      </c>
      <c r="C227" s="13" t="s">
        <v>47</v>
      </c>
      <c r="D227" s="13">
        <v>2016.0</v>
      </c>
      <c r="E227" s="13" t="s">
        <v>899</v>
      </c>
      <c r="F227" s="13" t="s">
        <v>900</v>
      </c>
      <c r="G227" s="13" t="s">
        <v>145</v>
      </c>
      <c r="H227" s="13"/>
      <c r="I227" s="13"/>
      <c r="J227" s="13"/>
      <c r="K227" s="13"/>
      <c r="L227" s="13" t="s">
        <v>901</v>
      </c>
      <c r="M227" s="13" t="s">
        <v>902</v>
      </c>
      <c r="N227" s="13"/>
      <c r="O227" s="13"/>
      <c r="P227" s="13"/>
      <c r="Q227" s="13"/>
      <c r="R227" s="13" t="s">
        <v>480</v>
      </c>
      <c r="S227" s="24" t="s">
        <v>903</v>
      </c>
      <c r="T227" s="17"/>
      <c r="U227" s="13"/>
      <c r="V227" s="13"/>
      <c r="W227" s="13"/>
      <c r="X227" s="13"/>
      <c r="Y227" s="13"/>
      <c r="Z227" s="13"/>
      <c r="AA227" s="13"/>
      <c r="AB227" s="13"/>
      <c r="AC227" s="13"/>
    </row>
    <row r="228" ht="12.75" hidden="1" customHeight="1">
      <c r="A228" s="13" t="s">
        <v>15</v>
      </c>
      <c r="B228" s="13" t="s">
        <v>37</v>
      </c>
      <c r="C228" s="13" t="s">
        <v>47</v>
      </c>
      <c r="D228" s="13">
        <v>2018.0</v>
      </c>
      <c r="E228" s="13"/>
      <c r="F228" s="13" t="s">
        <v>689</v>
      </c>
      <c r="G228" s="13" t="s">
        <v>145</v>
      </c>
      <c r="H228" s="13"/>
      <c r="I228" s="13"/>
      <c r="J228" s="13"/>
      <c r="K228" s="13"/>
      <c r="L228" s="13" t="s">
        <v>689</v>
      </c>
      <c r="M228" s="13" t="s">
        <v>904</v>
      </c>
      <c r="N228" s="13"/>
      <c r="O228" s="13"/>
      <c r="P228" s="13"/>
      <c r="Q228" s="13"/>
      <c r="R228" s="25" t="s">
        <v>905</v>
      </c>
      <c r="S228" s="20" t="s">
        <v>896</v>
      </c>
      <c r="T228" s="13"/>
      <c r="U228" s="13"/>
      <c r="V228" s="13"/>
      <c r="W228" s="13"/>
      <c r="X228" s="13"/>
      <c r="Y228" s="13"/>
      <c r="Z228" s="13"/>
      <c r="AA228" s="13"/>
      <c r="AB228" s="13"/>
      <c r="AC228" s="13"/>
    </row>
    <row r="229" ht="12.75" hidden="1" customHeight="1">
      <c r="A229" s="13" t="s">
        <v>15</v>
      </c>
      <c r="B229" s="13" t="s">
        <v>37</v>
      </c>
      <c r="C229" s="13" t="s">
        <v>47</v>
      </c>
      <c r="D229" s="13">
        <v>2018.0</v>
      </c>
      <c r="E229" s="13" t="s">
        <v>899</v>
      </c>
      <c r="F229" s="13" t="s">
        <v>900</v>
      </c>
      <c r="G229" s="13" t="s">
        <v>145</v>
      </c>
      <c r="H229" s="13"/>
      <c r="I229" s="13"/>
      <c r="J229" s="13"/>
      <c r="K229" s="13" t="s">
        <v>333</v>
      </c>
      <c r="L229" s="13" t="s">
        <v>906</v>
      </c>
      <c r="M229" s="13" t="s">
        <v>907</v>
      </c>
      <c r="N229" s="13"/>
      <c r="O229" s="13"/>
      <c r="P229" s="13"/>
      <c r="Q229" s="13"/>
      <c r="R229" s="13" t="s">
        <v>480</v>
      </c>
      <c r="S229" s="20" t="s">
        <v>908</v>
      </c>
      <c r="T229" s="13"/>
      <c r="U229" s="13"/>
      <c r="V229" s="13"/>
      <c r="W229" s="13"/>
      <c r="X229" s="13"/>
      <c r="Y229" s="13"/>
      <c r="Z229" s="13"/>
      <c r="AA229" s="13"/>
      <c r="AB229" s="13"/>
      <c r="AC229" s="13"/>
    </row>
    <row r="230" ht="12.75" hidden="1" customHeight="1">
      <c r="A230" s="13" t="s">
        <v>13</v>
      </c>
      <c r="B230" s="13" t="s">
        <v>27</v>
      </c>
      <c r="C230" s="14" t="s">
        <v>65</v>
      </c>
      <c r="D230" s="13">
        <v>2016.0</v>
      </c>
      <c r="E230" s="13" t="s">
        <v>909</v>
      </c>
      <c r="F230" s="13" t="s">
        <v>215</v>
      </c>
      <c r="G230" s="13" t="s">
        <v>145</v>
      </c>
      <c r="H230" s="13"/>
      <c r="I230" s="17"/>
      <c r="J230" s="13"/>
      <c r="K230" s="19"/>
      <c r="L230" s="13" t="s">
        <v>215</v>
      </c>
      <c r="M230" s="13" t="s">
        <v>910</v>
      </c>
      <c r="N230" s="13" t="s">
        <v>390</v>
      </c>
      <c r="O230" s="13"/>
      <c r="P230" s="13"/>
      <c r="Q230" s="13"/>
      <c r="R230" s="13" t="s">
        <v>229</v>
      </c>
      <c r="S230" s="13" t="s">
        <v>105</v>
      </c>
      <c r="T230" s="13"/>
      <c r="U230" s="13"/>
      <c r="V230" s="13"/>
      <c r="W230" s="13"/>
      <c r="X230" s="13"/>
      <c r="Y230" s="13"/>
      <c r="Z230" s="13"/>
      <c r="AA230" s="13"/>
      <c r="AB230" s="13"/>
      <c r="AC230" s="13"/>
    </row>
    <row r="231" ht="12.75" hidden="1" customHeight="1">
      <c r="A231" s="13" t="s">
        <v>11</v>
      </c>
      <c r="B231" s="13" t="s">
        <v>23</v>
      </c>
      <c r="C231" s="13" t="s">
        <v>59</v>
      </c>
      <c r="D231" s="13">
        <v>2017.0</v>
      </c>
      <c r="E231" s="13"/>
      <c r="F231" s="13" t="s">
        <v>404</v>
      </c>
      <c r="G231" s="13" t="s">
        <v>100</v>
      </c>
      <c r="H231" s="13"/>
      <c r="I231" s="13"/>
      <c r="J231" s="13"/>
      <c r="K231" s="13"/>
      <c r="L231" s="13" t="s">
        <v>911</v>
      </c>
      <c r="M231" s="13" t="s">
        <v>912</v>
      </c>
      <c r="N231" s="13" t="s">
        <v>370</v>
      </c>
      <c r="O231" s="13"/>
      <c r="P231" s="23"/>
      <c r="Q231" s="13"/>
      <c r="R231" s="13" t="s">
        <v>371</v>
      </c>
      <c r="S231" s="15" t="s">
        <v>371</v>
      </c>
      <c r="T231" s="13"/>
      <c r="U231" s="13"/>
      <c r="V231" s="13"/>
      <c r="W231" s="13"/>
      <c r="X231" s="13"/>
      <c r="Y231" s="13"/>
      <c r="Z231" s="13"/>
      <c r="AA231" s="13"/>
      <c r="AB231" s="13"/>
      <c r="AC231" s="13"/>
    </row>
    <row r="232" ht="12.75" hidden="1" customHeight="1">
      <c r="A232" s="13" t="s">
        <v>11</v>
      </c>
      <c r="B232" s="13" t="s">
        <v>17</v>
      </c>
      <c r="C232" s="13" t="s">
        <v>43</v>
      </c>
      <c r="D232" s="13">
        <v>2017.0</v>
      </c>
      <c r="E232" s="13" t="s">
        <v>913</v>
      </c>
      <c r="F232" s="13" t="s">
        <v>121</v>
      </c>
      <c r="G232" s="13" t="s">
        <v>100</v>
      </c>
      <c r="H232" s="13"/>
      <c r="I232" s="14"/>
      <c r="J232" s="13"/>
      <c r="K232" s="13"/>
      <c r="L232" s="13" t="s">
        <v>457</v>
      </c>
      <c r="M232" s="13" t="s">
        <v>914</v>
      </c>
      <c r="N232" s="13" t="s">
        <v>915</v>
      </c>
      <c r="O232" s="13"/>
      <c r="P232" s="13"/>
      <c r="Q232" s="13"/>
      <c r="R232" s="13" t="s">
        <v>116</v>
      </c>
      <c r="S232" s="13" t="s">
        <v>105</v>
      </c>
      <c r="T232" s="13"/>
      <c r="U232" s="13"/>
      <c r="V232" s="13"/>
      <c r="W232" s="13"/>
      <c r="X232" s="13"/>
      <c r="Y232" s="13"/>
      <c r="Z232" s="13"/>
      <c r="AA232" s="13"/>
      <c r="AB232" s="13"/>
      <c r="AC232" s="13"/>
    </row>
    <row r="233" ht="12.75" hidden="1" customHeight="1">
      <c r="A233" s="13" t="s">
        <v>11</v>
      </c>
      <c r="B233" s="13" t="s">
        <v>23</v>
      </c>
      <c r="C233" s="13" t="s">
        <v>59</v>
      </c>
      <c r="D233" s="13">
        <v>2019.0</v>
      </c>
      <c r="E233" s="13"/>
      <c r="F233" s="13" t="s">
        <v>681</v>
      </c>
      <c r="G233" s="13" t="s">
        <v>100</v>
      </c>
      <c r="H233" s="13"/>
      <c r="I233" s="13"/>
      <c r="J233" s="13"/>
      <c r="K233" s="13"/>
      <c r="L233" s="13" t="s">
        <v>916</v>
      </c>
      <c r="M233" s="13" t="s">
        <v>917</v>
      </c>
      <c r="N233" s="13" t="s">
        <v>370</v>
      </c>
      <c r="O233" s="13"/>
      <c r="P233" s="23"/>
      <c r="Q233" s="13"/>
      <c r="R233" s="13" t="s">
        <v>116</v>
      </c>
      <c r="S233" s="13" t="s">
        <v>105</v>
      </c>
      <c r="T233" s="13"/>
      <c r="U233" s="13"/>
      <c r="V233" s="13"/>
      <c r="W233" s="13"/>
      <c r="X233" s="13"/>
      <c r="Y233" s="13"/>
      <c r="Z233" s="13"/>
      <c r="AA233" s="13"/>
      <c r="AB233" s="13"/>
      <c r="AC233" s="13"/>
    </row>
    <row r="234" ht="12.75" hidden="1" customHeight="1">
      <c r="A234" s="13" t="s">
        <v>11</v>
      </c>
      <c r="B234" s="13" t="s">
        <v>17</v>
      </c>
      <c r="C234" s="13" t="s">
        <v>41</v>
      </c>
      <c r="D234" s="13">
        <v>2013.0</v>
      </c>
      <c r="E234" s="13" t="s">
        <v>918</v>
      </c>
      <c r="F234" s="13" t="s">
        <v>126</v>
      </c>
      <c r="G234" s="13" t="s">
        <v>100</v>
      </c>
      <c r="H234" s="13"/>
      <c r="I234" s="14"/>
      <c r="J234" s="13"/>
      <c r="K234" s="13"/>
      <c r="L234" s="13" t="s">
        <v>127</v>
      </c>
      <c r="M234" s="13" t="s">
        <v>919</v>
      </c>
      <c r="N234" s="13" t="s">
        <v>920</v>
      </c>
      <c r="O234" s="13"/>
      <c r="P234" s="13"/>
      <c r="Q234" s="13"/>
      <c r="R234" s="13" t="s">
        <v>104</v>
      </c>
      <c r="S234" s="13" t="s">
        <v>105</v>
      </c>
      <c r="T234" s="13"/>
      <c r="U234" s="13"/>
      <c r="V234" s="13"/>
      <c r="W234" s="13"/>
      <c r="X234" s="13"/>
      <c r="Y234" s="13"/>
      <c r="Z234" s="13"/>
      <c r="AA234" s="13"/>
      <c r="AB234" s="13"/>
      <c r="AC234" s="13"/>
    </row>
    <row r="235" ht="12.75" hidden="1" customHeight="1">
      <c r="A235" s="13" t="s">
        <v>11</v>
      </c>
      <c r="B235" s="13" t="s">
        <v>21</v>
      </c>
      <c r="C235" s="13" t="s">
        <v>55</v>
      </c>
      <c r="D235" s="13">
        <v>2013.0</v>
      </c>
      <c r="E235" s="13"/>
      <c r="F235" s="13" t="s">
        <v>106</v>
      </c>
      <c r="G235" s="13" t="s">
        <v>100</v>
      </c>
      <c r="H235" s="13"/>
      <c r="I235" s="14"/>
      <c r="J235" s="13"/>
      <c r="K235" s="13"/>
      <c r="L235" s="13" t="s">
        <v>113</v>
      </c>
      <c r="M235" s="13" t="s">
        <v>921</v>
      </c>
      <c r="N235" s="13" t="s">
        <v>441</v>
      </c>
      <c r="O235" s="13"/>
      <c r="P235" s="13"/>
      <c r="Q235" s="13"/>
      <c r="R235" s="13" t="s">
        <v>320</v>
      </c>
      <c r="S235" s="15" t="s">
        <v>111</v>
      </c>
      <c r="T235" s="13"/>
      <c r="U235" s="13"/>
      <c r="V235" s="13"/>
      <c r="W235" s="13"/>
      <c r="X235" s="13"/>
      <c r="Y235" s="13"/>
      <c r="Z235" s="13"/>
      <c r="AA235" s="13"/>
      <c r="AB235" s="13"/>
      <c r="AC235" s="13"/>
    </row>
    <row r="236" ht="12.75" hidden="1" customHeight="1">
      <c r="A236" s="13" t="s">
        <v>11</v>
      </c>
      <c r="B236" s="13" t="s">
        <v>21</v>
      </c>
      <c r="C236" s="13" t="s">
        <v>55</v>
      </c>
      <c r="D236" s="13">
        <v>2014.0</v>
      </c>
      <c r="E236" s="13"/>
      <c r="F236" s="13" t="s">
        <v>106</v>
      </c>
      <c r="G236" s="13" t="s">
        <v>100</v>
      </c>
      <c r="H236" s="13"/>
      <c r="I236" s="14"/>
      <c r="J236" s="13"/>
      <c r="K236" s="13"/>
      <c r="L236" s="13" t="s">
        <v>113</v>
      </c>
      <c r="M236" s="13" t="s">
        <v>921</v>
      </c>
      <c r="N236" s="13" t="s">
        <v>441</v>
      </c>
      <c r="O236" s="13"/>
      <c r="P236" s="13"/>
      <c r="Q236" s="13"/>
      <c r="R236" s="13" t="s">
        <v>320</v>
      </c>
      <c r="S236" s="15" t="s">
        <v>111</v>
      </c>
      <c r="T236" s="13"/>
      <c r="U236" s="17"/>
      <c r="V236" s="17"/>
      <c r="W236" s="13"/>
      <c r="X236" s="13"/>
      <c r="Y236" s="13"/>
      <c r="Z236" s="13"/>
      <c r="AA236" s="13"/>
      <c r="AB236" s="13"/>
      <c r="AC236" s="13"/>
    </row>
    <row r="237" ht="12.75" hidden="1" customHeight="1">
      <c r="A237" s="13" t="s">
        <v>11</v>
      </c>
      <c r="B237" s="13" t="s">
        <v>21</v>
      </c>
      <c r="C237" s="13" t="s">
        <v>55</v>
      </c>
      <c r="D237" s="13">
        <v>2015.0</v>
      </c>
      <c r="E237" s="13"/>
      <c r="F237" s="13" t="s">
        <v>106</v>
      </c>
      <c r="G237" s="13" t="s">
        <v>100</v>
      </c>
      <c r="H237" s="13"/>
      <c r="I237" s="14"/>
      <c r="J237" s="13"/>
      <c r="K237" s="13"/>
      <c r="L237" s="13" t="s">
        <v>113</v>
      </c>
      <c r="M237" s="13" t="s">
        <v>921</v>
      </c>
      <c r="N237" s="13" t="s">
        <v>441</v>
      </c>
      <c r="O237" s="13"/>
      <c r="P237" s="13"/>
      <c r="Q237" s="13"/>
      <c r="R237" s="13" t="s">
        <v>320</v>
      </c>
      <c r="S237" s="15" t="s">
        <v>111</v>
      </c>
      <c r="T237" s="13"/>
      <c r="U237" s="17"/>
      <c r="V237" s="17"/>
      <c r="W237" s="13"/>
      <c r="X237" s="13"/>
      <c r="Y237" s="13"/>
      <c r="Z237" s="13"/>
      <c r="AA237" s="13"/>
      <c r="AB237" s="13"/>
      <c r="AC237" s="13"/>
    </row>
    <row r="238" ht="12.75" hidden="1" customHeight="1">
      <c r="A238" s="13" t="s">
        <v>11</v>
      </c>
      <c r="B238" s="13" t="s">
        <v>21</v>
      </c>
      <c r="C238" s="13" t="s">
        <v>55</v>
      </c>
      <c r="D238" s="13">
        <v>2016.0</v>
      </c>
      <c r="E238" s="13"/>
      <c r="F238" s="13" t="s">
        <v>106</v>
      </c>
      <c r="G238" s="13" t="s">
        <v>100</v>
      </c>
      <c r="H238" s="13"/>
      <c r="I238" s="14"/>
      <c r="J238" s="13"/>
      <c r="K238" s="13"/>
      <c r="L238" s="13" t="s">
        <v>113</v>
      </c>
      <c r="M238" s="13" t="s">
        <v>921</v>
      </c>
      <c r="N238" s="13" t="s">
        <v>441</v>
      </c>
      <c r="O238" s="13"/>
      <c r="P238" s="13"/>
      <c r="Q238" s="13"/>
      <c r="R238" s="13" t="s">
        <v>320</v>
      </c>
      <c r="S238" s="15" t="s">
        <v>111</v>
      </c>
      <c r="T238" s="13"/>
      <c r="U238" s="17"/>
      <c r="V238" s="17"/>
      <c r="W238" s="13"/>
      <c r="X238" s="13"/>
      <c r="Y238" s="13"/>
      <c r="Z238" s="13"/>
      <c r="AA238" s="13"/>
      <c r="AB238" s="13"/>
      <c r="AC238" s="13"/>
    </row>
    <row r="239" ht="12.75" hidden="1" customHeight="1">
      <c r="A239" s="13" t="s">
        <v>11</v>
      </c>
      <c r="B239" s="13" t="s">
        <v>21</v>
      </c>
      <c r="C239" s="13" t="s">
        <v>55</v>
      </c>
      <c r="D239" s="13">
        <v>2017.0</v>
      </c>
      <c r="E239" s="13"/>
      <c r="F239" s="13" t="s">
        <v>106</v>
      </c>
      <c r="G239" s="13" t="s">
        <v>100</v>
      </c>
      <c r="H239" s="13"/>
      <c r="I239" s="14"/>
      <c r="J239" s="13"/>
      <c r="K239" s="13"/>
      <c r="L239" s="13" t="s">
        <v>113</v>
      </c>
      <c r="M239" s="13" t="s">
        <v>921</v>
      </c>
      <c r="N239" s="13" t="s">
        <v>441</v>
      </c>
      <c r="O239" s="13"/>
      <c r="P239" s="13"/>
      <c r="Q239" s="13"/>
      <c r="R239" s="13" t="s">
        <v>320</v>
      </c>
      <c r="S239" s="15" t="s">
        <v>111</v>
      </c>
      <c r="T239" s="13"/>
      <c r="U239" s="17"/>
      <c r="V239" s="17"/>
      <c r="W239" s="13"/>
      <c r="X239" s="13"/>
      <c r="Y239" s="13"/>
      <c r="Z239" s="13"/>
      <c r="AA239" s="13"/>
      <c r="AB239" s="13"/>
      <c r="AC239" s="13"/>
    </row>
    <row r="240" ht="12.75" hidden="1" customHeight="1">
      <c r="A240" s="13" t="s">
        <v>11</v>
      </c>
      <c r="B240" s="13" t="s">
        <v>25</v>
      </c>
      <c r="C240" s="13" t="s">
        <v>43</v>
      </c>
      <c r="D240" s="13">
        <v>2016.0</v>
      </c>
      <c r="E240" s="13" t="s">
        <v>557</v>
      </c>
      <c r="F240" s="13" t="s">
        <v>429</v>
      </c>
      <c r="G240" s="13" t="s">
        <v>100</v>
      </c>
      <c r="H240" s="13"/>
      <c r="I240" s="14"/>
      <c r="J240" s="13"/>
      <c r="K240" s="13"/>
      <c r="L240" s="13" t="s">
        <v>430</v>
      </c>
      <c r="M240" s="13" t="s">
        <v>922</v>
      </c>
      <c r="N240" s="13" t="s">
        <v>923</v>
      </c>
      <c r="O240" s="13"/>
      <c r="P240" s="13"/>
      <c r="Q240" s="13"/>
      <c r="R240" s="13" t="s">
        <v>526</v>
      </c>
      <c r="S240" s="13" t="s">
        <v>105</v>
      </c>
      <c r="T240" s="13"/>
      <c r="U240" s="13"/>
      <c r="V240" s="13"/>
      <c r="W240" s="13"/>
      <c r="X240" s="13"/>
      <c r="Y240" s="13"/>
      <c r="Z240" s="13"/>
      <c r="AA240" s="13"/>
      <c r="AB240" s="13"/>
      <c r="AC240" s="13"/>
    </row>
    <row r="241" ht="12.75" hidden="1" customHeight="1">
      <c r="A241" s="28" t="s">
        <v>11</v>
      </c>
      <c r="B241" s="28" t="s">
        <v>19</v>
      </c>
      <c r="C241" s="28" t="s">
        <v>51</v>
      </c>
      <c r="D241" s="28" t="s">
        <v>215</v>
      </c>
      <c r="E241" s="28"/>
      <c r="F241" s="28" t="s">
        <v>99</v>
      </c>
      <c r="G241" s="28" t="s">
        <v>100</v>
      </c>
      <c r="H241" s="28" t="s">
        <v>106</v>
      </c>
      <c r="I241" s="28" t="s">
        <v>100</v>
      </c>
      <c r="J241" s="28" t="s">
        <v>343</v>
      </c>
      <c r="K241" s="28"/>
      <c r="L241" s="28" t="s">
        <v>924</v>
      </c>
      <c r="M241" s="28" t="s">
        <v>925</v>
      </c>
      <c r="N241" s="28"/>
      <c r="O241" s="13"/>
      <c r="P241" s="13"/>
      <c r="Q241" s="13"/>
      <c r="R241" s="13"/>
      <c r="S241" s="17"/>
      <c r="T241" s="17"/>
      <c r="U241" s="13"/>
      <c r="V241" s="13"/>
      <c r="W241" s="13"/>
      <c r="X241" s="13"/>
      <c r="Y241" s="13"/>
      <c r="Z241" s="13"/>
      <c r="AA241" s="13"/>
      <c r="AB241" s="13"/>
      <c r="AC241" s="13"/>
    </row>
    <row r="242" ht="12.75" hidden="1" customHeight="1">
      <c r="A242" s="13" t="s">
        <v>11</v>
      </c>
      <c r="B242" s="13" t="s">
        <v>17</v>
      </c>
      <c r="C242" s="13" t="s">
        <v>43</v>
      </c>
      <c r="D242" s="13">
        <v>2015.0</v>
      </c>
      <c r="E242" s="13" t="s">
        <v>926</v>
      </c>
      <c r="F242" s="13" t="s">
        <v>126</v>
      </c>
      <c r="G242" s="13" t="s">
        <v>100</v>
      </c>
      <c r="H242" s="13"/>
      <c r="I242" s="14"/>
      <c r="J242" s="13"/>
      <c r="K242" s="13"/>
      <c r="L242" s="13" t="s">
        <v>127</v>
      </c>
      <c r="M242" s="13" t="s">
        <v>927</v>
      </c>
      <c r="N242" s="13" t="s">
        <v>928</v>
      </c>
      <c r="O242" s="13"/>
      <c r="P242" s="13"/>
      <c r="Q242" s="13"/>
      <c r="R242" s="13" t="s">
        <v>336</v>
      </c>
      <c r="S242" s="13" t="s">
        <v>105</v>
      </c>
      <c r="T242" s="13"/>
      <c r="U242" s="13"/>
      <c r="V242" s="13"/>
      <c r="W242" s="13"/>
      <c r="X242" s="13"/>
      <c r="Y242" s="13"/>
      <c r="Z242" s="13"/>
      <c r="AA242" s="13"/>
      <c r="AB242" s="13"/>
      <c r="AC242" s="13"/>
    </row>
    <row r="243" ht="12.75" hidden="1" customHeight="1">
      <c r="A243" s="13" t="s">
        <v>13</v>
      </c>
      <c r="B243" s="13" t="s">
        <v>27</v>
      </c>
      <c r="C243" s="14" t="s">
        <v>65</v>
      </c>
      <c r="D243" s="13">
        <v>2019.0</v>
      </c>
      <c r="E243" s="13" t="s">
        <v>929</v>
      </c>
      <c r="F243" s="13" t="s">
        <v>930</v>
      </c>
      <c r="G243" s="13" t="s">
        <v>145</v>
      </c>
      <c r="H243" s="13"/>
      <c r="I243" s="17"/>
      <c r="J243" s="13"/>
      <c r="K243" s="19"/>
      <c r="L243" s="13" t="s">
        <v>931</v>
      </c>
      <c r="M243" s="13" t="s">
        <v>932</v>
      </c>
      <c r="N243" s="13" t="s">
        <v>933</v>
      </c>
      <c r="O243" s="13"/>
      <c r="P243" s="13"/>
      <c r="Q243" s="13"/>
      <c r="R243" s="13" t="s">
        <v>104</v>
      </c>
      <c r="S243" s="13" t="s">
        <v>105</v>
      </c>
      <c r="T243" s="13"/>
      <c r="U243" s="13"/>
      <c r="V243" s="13"/>
      <c r="W243" s="13"/>
      <c r="X243" s="13"/>
      <c r="Y243" s="13"/>
      <c r="Z243" s="13"/>
      <c r="AA243" s="13"/>
      <c r="AB243" s="13"/>
      <c r="AC243" s="13"/>
    </row>
    <row r="244" ht="12.75" hidden="1" customHeight="1">
      <c r="A244" s="16" t="s">
        <v>13</v>
      </c>
      <c r="B244" s="13" t="s">
        <v>33</v>
      </c>
      <c r="C244" s="14" t="s">
        <v>43</v>
      </c>
      <c r="D244" s="13">
        <v>2013.0</v>
      </c>
      <c r="E244" s="13" t="s">
        <v>934</v>
      </c>
      <c r="F244" s="13" t="s">
        <v>106</v>
      </c>
      <c r="G244" s="13" t="s">
        <v>100</v>
      </c>
      <c r="H244" s="13"/>
      <c r="I244" s="17"/>
      <c r="J244" s="13"/>
      <c r="K244" s="17"/>
      <c r="L244" s="13" t="s">
        <v>113</v>
      </c>
      <c r="M244" s="13" t="s">
        <v>935</v>
      </c>
      <c r="N244" s="13" t="s">
        <v>432</v>
      </c>
      <c r="O244" s="13"/>
      <c r="P244" s="13"/>
      <c r="Q244" s="13"/>
      <c r="R244" s="13" t="s">
        <v>104</v>
      </c>
      <c r="S244" s="13" t="s">
        <v>105</v>
      </c>
      <c r="T244" s="13"/>
      <c r="U244" s="13"/>
      <c r="V244" s="13"/>
      <c r="W244" s="13"/>
      <c r="X244" s="13"/>
      <c r="Y244" s="13"/>
      <c r="Z244" s="13"/>
      <c r="AA244" s="13"/>
      <c r="AB244" s="13"/>
      <c r="AC244" s="13"/>
    </row>
    <row r="245" ht="12.75" hidden="1" customHeight="1">
      <c r="A245" s="41" t="s">
        <v>13</v>
      </c>
      <c r="B245" s="41" t="s">
        <v>33</v>
      </c>
      <c r="C245" s="37" t="s">
        <v>81</v>
      </c>
      <c r="D245" s="37">
        <v>2017.0</v>
      </c>
      <c r="E245" s="37"/>
      <c r="F245" s="37" t="s">
        <v>429</v>
      </c>
      <c r="G245" s="37" t="s">
        <v>100</v>
      </c>
      <c r="H245" s="37"/>
      <c r="I245" s="42"/>
      <c r="J245" s="37"/>
      <c r="K245" s="42"/>
      <c r="L245" s="37" t="s">
        <v>430</v>
      </c>
      <c r="M245" s="37" t="s">
        <v>936</v>
      </c>
      <c r="N245" s="42"/>
      <c r="O245" s="42"/>
      <c r="P245" s="42"/>
      <c r="Q245" s="42"/>
      <c r="R245" s="37" t="s">
        <v>526</v>
      </c>
      <c r="S245" s="37"/>
      <c r="T245" s="37"/>
      <c r="U245" s="13"/>
      <c r="V245" s="13"/>
      <c r="W245" s="13"/>
      <c r="X245" s="13"/>
      <c r="Y245" s="13"/>
      <c r="Z245" s="13"/>
      <c r="AA245" s="13"/>
      <c r="AB245" s="13"/>
      <c r="AC245" s="13"/>
    </row>
    <row r="246" ht="12.75" hidden="1" customHeight="1">
      <c r="A246" s="13" t="s">
        <v>11</v>
      </c>
      <c r="B246" s="13" t="s">
        <v>23</v>
      </c>
      <c r="C246" s="13" t="s">
        <v>59</v>
      </c>
      <c r="D246" s="13">
        <v>2014.0</v>
      </c>
      <c r="E246" s="13"/>
      <c r="F246" s="13" t="s">
        <v>937</v>
      </c>
      <c r="G246" s="13" t="s">
        <v>145</v>
      </c>
      <c r="H246" s="13"/>
      <c r="I246" s="13"/>
      <c r="J246" s="13"/>
      <c r="K246" s="13"/>
      <c r="L246" s="13" t="s">
        <v>938</v>
      </c>
      <c r="M246" s="13" t="s">
        <v>939</v>
      </c>
      <c r="N246" s="13" t="s">
        <v>212</v>
      </c>
      <c r="O246" s="13"/>
      <c r="P246" s="23"/>
      <c r="Q246" s="13"/>
      <c r="R246" s="13" t="s">
        <v>213</v>
      </c>
      <c r="S246" s="13" t="s">
        <v>105</v>
      </c>
      <c r="T246" s="13"/>
      <c r="U246" s="13"/>
      <c r="V246" s="13"/>
      <c r="W246" s="13"/>
      <c r="X246" s="13"/>
      <c r="Y246" s="13"/>
      <c r="Z246" s="13"/>
      <c r="AA246" s="13"/>
      <c r="AB246" s="13"/>
      <c r="AC246" s="13"/>
    </row>
    <row r="247" ht="12.75" hidden="1" customHeight="1">
      <c r="A247" s="13" t="s">
        <v>13</v>
      </c>
      <c r="B247" s="13" t="s">
        <v>27</v>
      </c>
      <c r="C247" s="14" t="s">
        <v>65</v>
      </c>
      <c r="D247" s="13">
        <v>2015.0</v>
      </c>
      <c r="E247" s="13" t="s">
        <v>940</v>
      </c>
      <c r="F247" s="13" t="s">
        <v>941</v>
      </c>
      <c r="G247" s="13" t="s">
        <v>145</v>
      </c>
      <c r="H247" s="13"/>
      <c r="I247" s="17"/>
      <c r="J247" s="13"/>
      <c r="K247" s="19"/>
      <c r="L247" s="13" t="s">
        <v>942</v>
      </c>
      <c r="M247" s="13" t="s">
        <v>943</v>
      </c>
      <c r="N247" s="13" t="s">
        <v>944</v>
      </c>
      <c r="O247" s="13"/>
      <c r="P247" s="13"/>
      <c r="Q247" s="13"/>
      <c r="R247" s="13" t="s">
        <v>159</v>
      </c>
      <c r="S247" s="32" t="s">
        <v>945</v>
      </c>
      <c r="T247" s="13"/>
      <c r="U247" s="13"/>
      <c r="V247" s="13"/>
      <c r="W247" s="13"/>
      <c r="X247" s="13"/>
      <c r="Y247" s="13"/>
      <c r="Z247" s="13"/>
      <c r="AA247" s="13"/>
      <c r="AB247" s="13"/>
      <c r="AC247" s="13"/>
    </row>
    <row r="248" ht="12.75" hidden="1" customHeight="1">
      <c r="A248" s="13" t="s">
        <v>13</v>
      </c>
      <c r="B248" s="13" t="s">
        <v>27</v>
      </c>
      <c r="C248" s="14" t="s">
        <v>69</v>
      </c>
      <c r="D248" s="13">
        <v>2018.0</v>
      </c>
      <c r="E248" s="13" t="s">
        <v>946</v>
      </c>
      <c r="F248" s="13" t="s">
        <v>215</v>
      </c>
      <c r="G248" s="13" t="s">
        <v>145</v>
      </c>
      <c r="H248" s="13"/>
      <c r="I248" s="17"/>
      <c r="J248" s="13"/>
      <c r="K248" s="19"/>
      <c r="L248" s="13" t="s">
        <v>215</v>
      </c>
      <c r="M248" s="13" t="s">
        <v>947</v>
      </c>
      <c r="N248" s="13" t="s">
        <v>948</v>
      </c>
      <c r="O248" s="13"/>
      <c r="P248" s="13"/>
      <c r="Q248" s="13"/>
      <c r="R248" s="13" t="s">
        <v>229</v>
      </c>
      <c r="S248" s="36" t="s">
        <v>949</v>
      </c>
      <c r="T248" s="13"/>
      <c r="U248" s="13"/>
      <c r="V248" s="13"/>
      <c r="W248" s="13"/>
      <c r="X248" s="13"/>
      <c r="Y248" s="13"/>
      <c r="Z248" s="13"/>
      <c r="AA248" s="13"/>
      <c r="AB248" s="13"/>
      <c r="AC248" s="13"/>
    </row>
    <row r="249" ht="12.75" hidden="1" customHeight="1">
      <c r="A249" s="13" t="s">
        <v>13</v>
      </c>
      <c r="B249" s="13" t="s">
        <v>27</v>
      </c>
      <c r="C249" s="14" t="s">
        <v>69</v>
      </c>
      <c r="D249" s="13">
        <v>2018.0</v>
      </c>
      <c r="E249" s="13" t="s">
        <v>950</v>
      </c>
      <c r="F249" s="13" t="s">
        <v>951</v>
      </c>
      <c r="G249" s="13" t="s">
        <v>145</v>
      </c>
      <c r="H249" s="13"/>
      <c r="I249" s="17"/>
      <c r="J249" s="13"/>
      <c r="K249" s="19"/>
      <c r="L249" s="13" t="s">
        <v>215</v>
      </c>
      <c r="M249" s="13" t="s">
        <v>952</v>
      </c>
      <c r="N249" s="13" t="s">
        <v>366</v>
      </c>
      <c r="O249" s="13"/>
      <c r="P249" s="13"/>
      <c r="Q249" s="13"/>
      <c r="R249" s="13" t="s">
        <v>229</v>
      </c>
      <c r="S249" s="24" t="s">
        <v>953</v>
      </c>
      <c r="T249" s="17"/>
      <c r="U249" s="13"/>
      <c r="V249" s="13"/>
      <c r="W249" s="13"/>
      <c r="X249" s="13"/>
      <c r="Y249" s="13"/>
      <c r="Z249" s="13"/>
      <c r="AA249" s="13"/>
      <c r="AB249" s="13"/>
      <c r="AC249" s="13"/>
    </row>
    <row r="250" ht="12.75" hidden="1" customHeight="1">
      <c r="A250" s="13" t="s">
        <v>13</v>
      </c>
      <c r="B250" s="13" t="s">
        <v>27</v>
      </c>
      <c r="C250" s="14" t="s">
        <v>65</v>
      </c>
      <c r="D250" s="13">
        <v>2013.0</v>
      </c>
      <c r="E250" s="13" t="s">
        <v>954</v>
      </c>
      <c r="F250" s="13" t="s">
        <v>215</v>
      </c>
      <c r="G250" s="13" t="s">
        <v>145</v>
      </c>
      <c r="H250" s="13"/>
      <c r="I250" s="13"/>
      <c r="J250" s="13"/>
      <c r="K250" s="13"/>
      <c r="L250" s="13" t="s">
        <v>215</v>
      </c>
      <c r="M250" s="13" t="s">
        <v>955</v>
      </c>
      <c r="N250" s="13" t="s">
        <v>956</v>
      </c>
      <c r="O250" s="13"/>
      <c r="P250" s="13"/>
      <c r="Q250" s="13"/>
      <c r="R250" s="13" t="s">
        <v>229</v>
      </c>
      <c r="S250" s="15" t="s">
        <v>957</v>
      </c>
      <c r="T250" s="13"/>
      <c r="U250" s="13"/>
      <c r="V250" s="13"/>
      <c r="W250" s="13"/>
      <c r="X250" s="13"/>
      <c r="Y250" s="13"/>
      <c r="Z250" s="13"/>
      <c r="AA250" s="13"/>
      <c r="AB250" s="13"/>
      <c r="AC250" s="13"/>
    </row>
    <row r="251" ht="12.75" hidden="1" customHeight="1">
      <c r="A251" s="13" t="s">
        <v>13</v>
      </c>
      <c r="B251" s="13" t="s">
        <v>27</v>
      </c>
      <c r="C251" s="14" t="s">
        <v>67</v>
      </c>
      <c r="D251" s="13">
        <v>2018.0</v>
      </c>
      <c r="E251" s="13" t="s">
        <v>520</v>
      </c>
      <c r="F251" s="13" t="s">
        <v>215</v>
      </c>
      <c r="G251" s="13" t="s">
        <v>145</v>
      </c>
      <c r="H251" s="13"/>
      <c r="I251" s="17"/>
      <c r="J251" s="13"/>
      <c r="K251" s="19"/>
      <c r="L251" s="13" t="s">
        <v>215</v>
      </c>
      <c r="M251" s="13" t="s">
        <v>958</v>
      </c>
      <c r="N251" s="13" t="s">
        <v>959</v>
      </c>
      <c r="O251" s="13"/>
      <c r="P251" s="13"/>
      <c r="Q251" s="13"/>
      <c r="R251" s="13" t="s">
        <v>159</v>
      </c>
      <c r="S251" s="15" t="s">
        <v>960</v>
      </c>
      <c r="T251" s="13"/>
      <c r="U251" s="13"/>
      <c r="V251" s="13"/>
      <c r="W251" s="13"/>
      <c r="X251" s="13"/>
      <c r="Y251" s="13"/>
      <c r="Z251" s="13"/>
      <c r="AA251" s="13"/>
      <c r="AB251" s="13"/>
      <c r="AC251" s="13"/>
    </row>
    <row r="252" ht="12.75" hidden="1" customHeight="1">
      <c r="A252" s="16" t="s">
        <v>15</v>
      </c>
      <c r="B252" s="16" t="s">
        <v>37</v>
      </c>
      <c r="C252" s="14" t="s">
        <v>43</v>
      </c>
      <c r="D252" s="13">
        <v>2013.0</v>
      </c>
      <c r="E252" s="13" t="s">
        <v>961</v>
      </c>
      <c r="F252" s="13" t="s">
        <v>106</v>
      </c>
      <c r="G252" s="13" t="s">
        <v>100</v>
      </c>
      <c r="H252" s="13"/>
      <c r="I252" s="13"/>
      <c r="J252" s="13"/>
      <c r="K252" s="13"/>
      <c r="L252" s="13" t="s">
        <v>113</v>
      </c>
      <c r="M252" s="13" t="s">
        <v>962</v>
      </c>
      <c r="N252" s="13" t="s">
        <v>963</v>
      </c>
      <c r="O252" s="13"/>
      <c r="P252" s="13"/>
      <c r="Q252" s="13"/>
      <c r="R252" s="13" t="s">
        <v>130</v>
      </c>
      <c r="S252" s="13" t="s">
        <v>105</v>
      </c>
      <c r="T252" s="13"/>
      <c r="U252" s="13"/>
      <c r="V252" s="13"/>
      <c r="W252" s="13"/>
      <c r="X252" s="13"/>
      <c r="Y252" s="13"/>
      <c r="Z252" s="13"/>
      <c r="AA252" s="13"/>
      <c r="AB252" s="13"/>
      <c r="AC252" s="13"/>
    </row>
    <row r="253" ht="12.75" customHeight="1">
      <c r="A253" s="16" t="s">
        <v>15</v>
      </c>
      <c r="B253" s="16" t="s">
        <v>37</v>
      </c>
      <c r="C253" s="14" t="s">
        <v>43</v>
      </c>
      <c r="D253" s="13">
        <v>2014.0</v>
      </c>
      <c r="E253" s="13" t="s">
        <v>964</v>
      </c>
      <c r="F253" s="13" t="s">
        <v>106</v>
      </c>
      <c r="G253" s="13" t="s">
        <v>100</v>
      </c>
      <c r="H253" s="13"/>
      <c r="I253" s="13"/>
      <c r="J253" s="13"/>
      <c r="K253" s="13"/>
      <c r="L253" s="13" t="s">
        <v>113</v>
      </c>
      <c r="M253" s="13" t="s">
        <v>965</v>
      </c>
      <c r="N253" s="13" t="s">
        <v>966</v>
      </c>
      <c r="O253" s="13"/>
      <c r="P253" s="13"/>
      <c r="Q253" s="13"/>
      <c r="R253" s="13" t="s">
        <v>104</v>
      </c>
      <c r="S253" s="15" t="s">
        <v>105</v>
      </c>
      <c r="T253" s="13"/>
      <c r="U253" s="13"/>
      <c r="V253" s="13"/>
      <c r="W253" s="13"/>
      <c r="X253" s="13"/>
      <c r="Y253" s="13"/>
      <c r="Z253" s="13"/>
      <c r="AA253" s="13"/>
      <c r="AB253" s="13"/>
      <c r="AC253" s="13"/>
    </row>
    <row r="254" ht="12.75" hidden="1" customHeight="1">
      <c r="A254" s="13" t="s">
        <v>13</v>
      </c>
      <c r="B254" s="13" t="s">
        <v>27</v>
      </c>
      <c r="C254" s="14" t="s">
        <v>69</v>
      </c>
      <c r="D254" s="13">
        <v>2022.0</v>
      </c>
      <c r="E254" s="13" t="s">
        <v>967</v>
      </c>
      <c r="F254" s="13" t="s">
        <v>225</v>
      </c>
      <c r="G254" s="13" t="s">
        <v>100</v>
      </c>
      <c r="H254" s="13"/>
      <c r="I254" s="17"/>
      <c r="J254" s="13"/>
      <c r="K254" s="19"/>
      <c r="L254" s="13" t="s">
        <v>113</v>
      </c>
      <c r="M254" s="13" t="s">
        <v>968</v>
      </c>
      <c r="N254" s="13" t="s">
        <v>969</v>
      </c>
      <c r="O254" s="13"/>
      <c r="P254" s="13"/>
      <c r="Q254" s="13"/>
      <c r="R254" s="13" t="s">
        <v>159</v>
      </c>
      <c r="S254" s="15" t="s">
        <v>970</v>
      </c>
      <c r="T254" s="13"/>
      <c r="U254" s="13"/>
      <c r="V254" s="13"/>
      <c r="W254" s="13"/>
      <c r="X254" s="13"/>
      <c r="Y254" s="13"/>
      <c r="Z254" s="13"/>
      <c r="AA254" s="13"/>
      <c r="AB254" s="13"/>
      <c r="AC254" s="13"/>
    </row>
    <row r="255" ht="12.75" hidden="1" customHeight="1">
      <c r="A255" s="13" t="s">
        <v>13</v>
      </c>
      <c r="B255" s="13" t="s">
        <v>27</v>
      </c>
      <c r="C255" s="14" t="s">
        <v>69</v>
      </c>
      <c r="D255" s="13">
        <v>2022.0</v>
      </c>
      <c r="E255" s="13" t="s">
        <v>967</v>
      </c>
      <c r="F255" s="13" t="s">
        <v>106</v>
      </c>
      <c r="G255" s="13" t="s">
        <v>100</v>
      </c>
      <c r="H255" s="13"/>
      <c r="I255" s="17"/>
      <c r="J255" s="13"/>
      <c r="K255" s="19"/>
      <c r="L255" s="13" t="s">
        <v>113</v>
      </c>
      <c r="M255" s="13" t="s">
        <v>968</v>
      </c>
      <c r="N255" s="13" t="s">
        <v>759</v>
      </c>
      <c r="O255" s="13"/>
      <c r="P255" s="13"/>
      <c r="Q255" s="13"/>
      <c r="R255" s="43" t="s">
        <v>971</v>
      </c>
      <c r="S255" s="18" t="s">
        <v>380</v>
      </c>
      <c r="T255" s="13"/>
      <c r="U255" s="13"/>
      <c r="V255" s="13"/>
      <c r="W255" s="13"/>
      <c r="X255" s="13"/>
      <c r="Y255" s="13"/>
      <c r="Z255" s="13"/>
      <c r="AA255" s="13"/>
      <c r="AB255" s="13"/>
      <c r="AC255" s="13"/>
    </row>
    <row r="256" ht="12.75" hidden="1" customHeight="1">
      <c r="A256" s="13" t="s">
        <v>13</v>
      </c>
      <c r="B256" s="13" t="s">
        <v>27</v>
      </c>
      <c r="C256" s="14" t="s">
        <v>69</v>
      </c>
      <c r="D256" s="13">
        <v>2017.0</v>
      </c>
      <c r="E256" s="13" t="s">
        <v>214</v>
      </c>
      <c r="F256" s="13" t="s">
        <v>215</v>
      </c>
      <c r="G256" s="13" t="s">
        <v>145</v>
      </c>
      <c r="H256" s="13"/>
      <c r="I256" s="17"/>
      <c r="J256" s="13"/>
      <c r="K256" s="19"/>
      <c r="L256" s="13" t="s">
        <v>215</v>
      </c>
      <c r="M256" s="13" t="s">
        <v>972</v>
      </c>
      <c r="N256" s="13" t="s">
        <v>948</v>
      </c>
      <c r="O256" s="13"/>
      <c r="P256" s="13"/>
      <c r="Q256" s="13"/>
      <c r="R256" s="13" t="s">
        <v>229</v>
      </c>
      <c r="S256" s="20" t="s">
        <v>973</v>
      </c>
      <c r="T256" s="13"/>
      <c r="U256" s="13"/>
      <c r="V256" s="13"/>
      <c r="W256" s="13"/>
      <c r="X256" s="13"/>
      <c r="Y256" s="13"/>
      <c r="Z256" s="13"/>
      <c r="AA256" s="13"/>
      <c r="AB256" s="13"/>
      <c r="AC256" s="13"/>
    </row>
    <row r="257" ht="12.75" hidden="1" customHeight="1">
      <c r="A257" s="13" t="s">
        <v>11</v>
      </c>
      <c r="B257" s="13" t="s">
        <v>17</v>
      </c>
      <c r="C257" s="13" t="s">
        <v>43</v>
      </c>
      <c r="D257" s="13">
        <v>2013.0</v>
      </c>
      <c r="E257" s="13" t="s">
        <v>974</v>
      </c>
      <c r="F257" s="13" t="s">
        <v>106</v>
      </c>
      <c r="G257" s="13" t="s">
        <v>100</v>
      </c>
      <c r="H257" s="13"/>
      <c r="I257" s="14"/>
      <c r="J257" s="13"/>
      <c r="K257" s="13"/>
      <c r="L257" s="13" t="s">
        <v>113</v>
      </c>
      <c r="M257" s="13" t="s">
        <v>975</v>
      </c>
      <c r="N257" s="13" t="s">
        <v>976</v>
      </c>
      <c r="O257" s="13"/>
      <c r="P257" s="13"/>
      <c r="Q257" s="13"/>
      <c r="R257" s="13" t="s">
        <v>116</v>
      </c>
      <c r="S257" s="13" t="s">
        <v>105</v>
      </c>
      <c r="T257" s="13"/>
      <c r="U257" s="13"/>
      <c r="V257" s="13"/>
      <c r="W257" s="13"/>
      <c r="X257" s="13"/>
      <c r="Y257" s="13"/>
      <c r="Z257" s="13"/>
      <c r="AA257" s="13"/>
      <c r="AB257" s="13"/>
      <c r="AC257" s="13"/>
    </row>
    <row r="258" ht="12.75" hidden="1" customHeight="1">
      <c r="A258" s="13" t="s">
        <v>11</v>
      </c>
      <c r="B258" s="13" t="s">
        <v>17</v>
      </c>
      <c r="C258" s="13" t="s">
        <v>43</v>
      </c>
      <c r="D258" s="13">
        <v>2014.0</v>
      </c>
      <c r="E258" s="13" t="s">
        <v>977</v>
      </c>
      <c r="F258" s="13" t="s">
        <v>182</v>
      </c>
      <c r="G258" s="13" t="s">
        <v>100</v>
      </c>
      <c r="H258" s="13"/>
      <c r="I258" s="14"/>
      <c r="J258" s="13"/>
      <c r="K258" s="13"/>
      <c r="L258" s="13" t="s">
        <v>461</v>
      </c>
      <c r="M258" s="13" t="s">
        <v>978</v>
      </c>
      <c r="N258" s="13" t="s">
        <v>979</v>
      </c>
      <c r="O258" s="13"/>
      <c r="P258" s="13"/>
      <c r="Q258" s="13"/>
      <c r="R258" s="13" t="s">
        <v>104</v>
      </c>
      <c r="S258" s="13" t="s">
        <v>105</v>
      </c>
      <c r="T258" s="13"/>
      <c r="U258" s="13"/>
      <c r="V258" s="13"/>
      <c r="W258" s="13"/>
      <c r="X258" s="13"/>
      <c r="Y258" s="13"/>
      <c r="Z258" s="13"/>
      <c r="AA258" s="13"/>
      <c r="AB258" s="13"/>
      <c r="AC258" s="13"/>
    </row>
    <row r="259" ht="12.75" hidden="1" customHeight="1">
      <c r="A259" s="13" t="s">
        <v>11</v>
      </c>
      <c r="B259" s="13" t="s">
        <v>25</v>
      </c>
      <c r="C259" s="13" t="s">
        <v>39</v>
      </c>
      <c r="D259" s="13">
        <v>2014.0</v>
      </c>
      <c r="E259" s="13" t="s">
        <v>980</v>
      </c>
      <c r="F259" s="13" t="s">
        <v>106</v>
      </c>
      <c r="G259" s="13" t="s">
        <v>100</v>
      </c>
      <c r="H259" s="13"/>
      <c r="I259" s="14"/>
      <c r="J259" s="13"/>
      <c r="K259" s="13"/>
      <c r="L259" s="13" t="s">
        <v>981</v>
      </c>
      <c r="M259" s="13" t="s">
        <v>982</v>
      </c>
      <c r="N259" s="13" t="s">
        <v>983</v>
      </c>
      <c r="O259" s="13"/>
      <c r="P259" s="13"/>
      <c r="Q259" s="13"/>
      <c r="R259" s="13" t="s">
        <v>116</v>
      </c>
      <c r="S259" s="13" t="s">
        <v>105</v>
      </c>
      <c r="T259" s="13"/>
      <c r="U259" s="13"/>
      <c r="V259" s="13"/>
      <c r="W259" s="13"/>
      <c r="X259" s="13"/>
      <c r="Y259" s="13"/>
      <c r="Z259" s="13"/>
      <c r="AA259" s="13"/>
      <c r="AB259" s="13"/>
      <c r="AC259" s="13"/>
    </row>
    <row r="260" ht="12.75" hidden="1" customHeight="1">
      <c r="A260" s="13" t="s">
        <v>11</v>
      </c>
      <c r="B260" s="13" t="s">
        <v>23</v>
      </c>
      <c r="C260" s="13" t="s">
        <v>61</v>
      </c>
      <c r="D260" s="13">
        <v>2016.0</v>
      </c>
      <c r="E260" s="13"/>
      <c r="F260" s="13" t="s">
        <v>182</v>
      </c>
      <c r="G260" s="13" t="s">
        <v>100</v>
      </c>
      <c r="H260" s="13"/>
      <c r="I260" s="13"/>
      <c r="J260" s="13"/>
      <c r="K260" s="13"/>
      <c r="L260" s="13" t="s">
        <v>461</v>
      </c>
      <c r="M260" s="13" t="s">
        <v>984</v>
      </c>
      <c r="N260" s="13" t="s">
        <v>370</v>
      </c>
      <c r="O260" s="19"/>
      <c r="P260" s="23"/>
      <c r="Q260" s="13"/>
      <c r="R260" s="13" t="s">
        <v>371</v>
      </c>
      <c r="S260" s="15" t="s">
        <v>371</v>
      </c>
      <c r="T260" s="13"/>
      <c r="U260" s="13"/>
      <c r="V260" s="13"/>
      <c r="W260" s="13"/>
      <c r="X260" s="13"/>
      <c r="Y260" s="13"/>
      <c r="Z260" s="13"/>
      <c r="AA260" s="13"/>
      <c r="AB260" s="13"/>
      <c r="AC260" s="13"/>
    </row>
    <row r="261" ht="12.75" hidden="1" customHeight="1">
      <c r="A261" s="13" t="s">
        <v>11</v>
      </c>
      <c r="B261" s="13" t="s">
        <v>21</v>
      </c>
      <c r="C261" s="13" t="s">
        <v>43</v>
      </c>
      <c r="D261" s="13">
        <v>2020.0</v>
      </c>
      <c r="E261" s="13" t="s">
        <v>985</v>
      </c>
      <c r="F261" s="13" t="s">
        <v>178</v>
      </c>
      <c r="G261" s="13" t="s">
        <v>100</v>
      </c>
      <c r="H261" s="13"/>
      <c r="I261" s="14"/>
      <c r="J261" s="13"/>
      <c r="K261" s="13"/>
      <c r="L261" s="13" t="s">
        <v>986</v>
      </c>
      <c r="M261" s="13" t="s">
        <v>987</v>
      </c>
      <c r="N261" s="13" t="s">
        <v>988</v>
      </c>
      <c r="O261" s="13"/>
      <c r="P261" s="13"/>
      <c r="Q261" s="13"/>
      <c r="R261" s="13" t="s">
        <v>989</v>
      </c>
      <c r="S261" s="13" t="s">
        <v>105</v>
      </c>
      <c r="T261" s="13"/>
      <c r="U261" s="13"/>
      <c r="V261" s="13"/>
      <c r="W261" s="13"/>
      <c r="X261" s="13"/>
      <c r="Y261" s="13"/>
      <c r="Z261" s="13"/>
      <c r="AA261" s="13"/>
      <c r="AB261" s="13"/>
      <c r="AC261" s="13"/>
    </row>
    <row r="262" ht="12.75" hidden="1" customHeight="1">
      <c r="A262" s="13" t="s">
        <v>11</v>
      </c>
      <c r="B262" s="13" t="s">
        <v>21</v>
      </c>
      <c r="C262" s="13" t="s">
        <v>57</v>
      </c>
      <c r="D262" s="13">
        <v>2018.0</v>
      </c>
      <c r="E262" s="13" t="s">
        <v>990</v>
      </c>
      <c r="F262" s="13" t="s">
        <v>99</v>
      </c>
      <c r="G262" s="13" t="s">
        <v>100</v>
      </c>
      <c r="H262" s="13"/>
      <c r="I262" s="14"/>
      <c r="J262" s="13"/>
      <c r="K262" s="13"/>
      <c r="L262" s="13" t="s">
        <v>101</v>
      </c>
      <c r="M262" s="13" t="s">
        <v>991</v>
      </c>
      <c r="N262" s="13" t="s">
        <v>992</v>
      </c>
      <c r="O262" s="13"/>
      <c r="P262" s="13"/>
      <c r="Q262" s="13"/>
      <c r="R262" s="13" t="s">
        <v>545</v>
      </c>
      <c r="S262" s="13" t="s">
        <v>105</v>
      </c>
      <c r="T262" s="13"/>
      <c r="U262" s="13"/>
      <c r="V262" s="13"/>
      <c r="W262" s="13"/>
      <c r="X262" s="13"/>
      <c r="Y262" s="13"/>
      <c r="Z262" s="13"/>
      <c r="AA262" s="13"/>
      <c r="AB262" s="13"/>
      <c r="AC262" s="13"/>
    </row>
    <row r="263" ht="12.75" hidden="1" customHeight="1">
      <c r="A263" s="13" t="s">
        <v>11</v>
      </c>
      <c r="B263" s="13" t="s">
        <v>19</v>
      </c>
      <c r="C263" s="13" t="s">
        <v>51</v>
      </c>
      <c r="D263" s="13">
        <v>2019.0</v>
      </c>
      <c r="E263" s="13"/>
      <c r="F263" s="13" t="s">
        <v>993</v>
      </c>
      <c r="G263" s="13" t="s">
        <v>145</v>
      </c>
      <c r="H263" s="13" t="s">
        <v>994</v>
      </c>
      <c r="I263" s="13" t="s">
        <v>145</v>
      </c>
      <c r="J263" s="13"/>
      <c r="K263" s="13">
        <v>14.0</v>
      </c>
      <c r="L263" s="13" t="s">
        <v>995</v>
      </c>
      <c r="M263" s="13" t="s">
        <v>996</v>
      </c>
      <c r="N263" s="13" t="s">
        <v>997</v>
      </c>
      <c r="O263" s="13">
        <v>215.0</v>
      </c>
      <c r="P263" s="13"/>
      <c r="Q263" s="13" t="s">
        <v>998</v>
      </c>
      <c r="R263" s="13" t="s">
        <v>687</v>
      </c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</row>
    <row r="264" ht="12.75" hidden="1" customHeight="1">
      <c r="A264" s="13" t="s">
        <v>11</v>
      </c>
      <c r="B264" s="13" t="s">
        <v>19</v>
      </c>
      <c r="C264" s="13" t="s">
        <v>51</v>
      </c>
      <c r="D264" s="13">
        <v>2021.0</v>
      </c>
      <c r="E264" s="13"/>
      <c r="F264" s="13" t="s">
        <v>999</v>
      </c>
      <c r="G264" s="13" t="s">
        <v>145</v>
      </c>
      <c r="H264" s="13" t="s">
        <v>994</v>
      </c>
      <c r="I264" s="13" t="s">
        <v>145</v>
      </c>
      <c r="J264" s="13"/>
      <c r="K264" s="13">
        <v>3.0</v>
      </c>
      <c r="L264" s="13" t="s">
        <v>1000</v>
      </c>
      <c r="M264" s="13" t="s">
        <v>1001</v>
      </c>
      <c r="N264" s="13" t="s">
        <v>1002</v>
      </c>
      <c r="O264" s="13">
        <v>98.0</v>
      </c>
      <c r="P264" s="13" t="s">
        <v>1003</v>
      </c>
      <c r="Q264" s="13" t="s">
        <v>1004</v>
      </c>
      <c r="R264" s="13" t="s">
        <v>687</v>
      </c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</row>
    <row r="265" ht="12.75" hidden="1" customHeight="1">
      <c r="A265" s="16" t="s">
        <v>15</v>
      </c>
      <c r="B265" s="16" t="s">
        <v>17</v>
      </c>
      <c r="C265" s="14" t="s">
        <v>43</v>
      </c>
      <c r="D265" s="13">
        <v>2019.0</v>
      </c>
      <c r="E265" s="13" t="s">
        <v>1005</v>
      </c>
      <c r="F265" s="13" t="s">
        <v>99</v>
      </c>
      <c r="G265" s="13" t="s">
        <v>100</v>
      </c>
      <c r="H265" s="13"/>
      <c r="I265" s="17"/>
      <c r="J265" s="13"/>
      <c r="K265" s="17"/>
      <c r="L265" s="13" t="s">
        <v>101</v>
      </c>
      <c r="M265" s="13" t="s">
        <v>1006</v>
      </c>
      <c r="N265" s="13" t="s">
        <v>1007</v>
      </c>
      <c r="O265" s="17"/>
      <c r="P265" s="17"/>
      <c r="Q265" s="17"/>
      <c r="R265" s="13" t="s">
        <v>545</v>
      </c>
      <c r="S265" s="13" t="s">
        <v>105</v>
      </c>
      <c r="T265" s="13"/>
      <c r="U265" s="13"/>
      <c r="V265" s="13"/>
      <c r="W265" s="13"/>
      <c r="X265" s="13"/>
      <c r="Y265" s="13"/>
      <c r="Z265" s="13"/>
      <c r="AA265" s="13"/>
      <c r="AB265" s="13"/>
      <c r="AC265" s="13"/>
    </row>
    <row r="266" ht="12.75" hidden="1" customHeight="1">
      <c r="A266" s="13" t="s">
        <v>15</v>
      </c>
      <c r="B266" s="13" t="s">
        <v>37</v>
      </c>
      <c r="C266" s="13" t="s">
        <v>47</v>
      </c>
      <c r="D266" s="13">
        <v>2021.0</v>
      </c>
      <c r="E266" s="13" t="s">
        <v>1008</v>
      </c>
      <c r="F266" s="13" t="s">
        <v>884</v>
      </c>
      <c r="G266" s="13" t="s">
        <v>145</v>
      </c>
      <c r="H266" s="13"/>
      <c r="I266" s="13"/>
      <c r="J266" s="13"/>
      <c r="K266" s="13"/>
      <c r="L266" s="13" t="s">
        <v>884</v>
      </c>
      <c r="M266" s="13" t="s">
        <v>1009</v>
      </c>
      <c r="N266" s="13"/>
      <c r="O266" s="13"/>
      <c r="P266" s="13"/>
      <c r="Q266" s="13"/>
      <c r="R266" s="25" t="s">
        <v>886</v>
      </c>
      <c r="S266" s="15" t="s">
        <v>886</v>
      </c>
      <c r="T266" s="13"/>
      <c r="U266" s="13"/>
      <c r="V266" s="13"/>
      <c r="W266" s="13"/>
      <c r="X266" s="13"/>
      <c r="Y266" s="13"/>
      <c r="Z266" s="13"/>
      <c r="AA266" s="13"/>
      <c r="AB266" s="13"/>
      <c r="AC266" s="13"/>
    </row>
    <row r="267" ht="12.75" hidden="1" customHeight="1">
      <c r="A267" s="13" t="s">
        <v>15</v>
      </c>
      <c r="B267" s="13" t="s">
        <v>37</v>
      </c>
      <c r="C267" s="13" t="s">
        <v>47</v>
      </c>
      <c r="D267" s="13">
        <v>2020.0</v>
      </c>
      <c r="E267" s="13"/>
      <c r="F267" s="13" t="s">
        <v>1010</v>
      </c>
      <c r="G267" s="13" t="s">
        <v>145</v>
      </c>
      <c r="H267" s="13"/>
      <c r="I267" s="13"/>
      <c r="J267" s="13"/>
      <c r="K267" s="13"/>
      <c r="L267" s="13" t="s">
        <v>1010</v>
      </c>
      <c r="M267" s="13" t="s">
        <v>1011</v>
      </c>
      <c r="N267" s="13"/>
      <c r="O267" s="13"/>
      <c r="P267" s="13"/>
      <c r="Q267" s="13"/>
      <c r="R267" s="25" t="s">
        <v>1012</v>
      </c>
      <c r="S267" s="20" t="s">
        <v>1013</v>
      </c>
      <c r="T267" s="13"/>
      <c r="U267" s="13"/>
      <c r="V267" s="13"/>
      <c r="W267" s="13"/>
      <c r="X267" s="13"/>
      <c r="Y267" s="13"/>
      <c r="Z267" s="13"/>
      <c r="AA267" s="13"/>
      <c r="AB267" s="13"/>
      <c r="AC267" s="13"/>
    </row>
    <row r="268" ht="12.75" hidden="1" customHeight="1">
      <c r="A268" s="13" t="s">
        <v>13</v>
      </c>
      <c r="B268" s="16" t="s">
        <v>33</v>
      </c>
      <c r="C268" s="13" t="s">
        <v>43</v>
      </c>
      <c r="D268" s="13">
        <v>2018.0</v>
      </c>
      <c r="E268" s="13" t="s">
        <v>1014</v>
      </c>
      <c r="F268" s="13" t="s">
        <v>126</v>
      </c>
      <c r="G268" s="13" t="s">
        <v>100</v>
      </c>
      <c r="H268" s="13"/>
      <c r="I268" s="14"/>
      <c r="J268" s="13"/>
      <c r="K268" s="13"/>
      <c r="L268" s="13" t="s">
        <v>127</v>
      </c>
      <c r="M268" s="13" t="s">
        <v>1015</v>
      </c>
      <c r="N268" s="13" t="s">
        <v>1016</v>
      </c>
      <c r="O268" s="13"/>
      <c r="P268" s="13"/>
      <c r="Q268" s="13"/>
      <c r="R268" s="13" t="s">
        <v>1017</v>
      </c>
      <c r="S268" s="13" t="s">
        <v>105</v>
      </c>
      <c r="T268" s="13"/>
      <c r="U268" s="13"/>
      <c r="V268" s="13"/>
      <c r="W268" s="13"/>
      <c r="X268" s="13"/>
      <c r="Y268" s="13"/>
      <c r="Z268" s="13"/>
      <c r="AA268" s="13"/>
      <c r="AB268" s="13"/>
      <c r="AC268" s="13"/>
    </row>
    <row r="269" ht="12.75" hidden="1" customHeight="1">
      <c r="A269" s="13" t="s">
        <v>11</v>
      </c>
      <c r="B269" s="13" t="s">
        <v>17</v>
      </c>
      <c r="C269" s="13" t="s">
        <v>43</v>
      </c>
      <c r="D269" s="13">
        <v>2013.0</v>
      </c>
      <c r="E269" s="13" t="s">
        <v>1018</v>
      </c>
      <c r="F269" s="13" t="s">
        <v>121</v>
      </c>
      <c r="G269" s="13" t="s">
        <v>100</v>
      </c>
      <c r="H269" s="13"/>
      <c r="I269" s="14"/>
      <c r="J269" s="13"/>
      <c r="K269" s="13"/>
      <c r="L269" s="13" t="s">
        <v>122</v>
      </c>
      <c r="M269" s="13" t="s">
        <v>1019</v>
      </c>
      <c r="N269" s="13" t="s">
        <v>248</v>
      </c>
      <c r="O269" s="13"/>
      <c r="P269" s="13"/>
      <c r="Q269" s="13"/>
      <c r="R269" s="13" t="s">
        <v>130</v>
      </c>
      <c r="S269" s="13" t="s">
        <v>105</v>
      </c>
      <c r="T269" s="13"/>
      <c r="U269" s="13"/>
      <c r="V269" s="13"/>
      <c r="W269" s="13"/>
      <c r="X269" s="13"/>
      <c r="Y269" s="13"/>
      <c r="Z269" s="13"/>
      <c r="AA269" s="13"/>
      <c r="AB269" s="13"/>
      <c r="AC269" s="13"/>
    </row>
    <row r="270" ht="12.75" hidden="1" customHeight="1">
      <c r="A270" s="13" t="s">
        <v>13</v>
      </c>
      <c r="B270" s="13" t="s">
        <v>27</v>
      </c>
      <c r="C270" s="14" t="s">
        <v>65</v>
      </c>
      <c r="D270" s="13">
        <v>2018.0</v>
      </c>
      <c r="E270" s="13" t="s">
        <v>1020</v>
      </c>
      <c r="F270" s="13" t="s">
        <v>1021</v>
      </c>
      <c r="G270" s="13" t="s">
        <v>145</v>
      </c>
      <c r="H270" s="13"/>
      <c r="I270" s="13"/>
      <c r="J270" s="13"/>
      <c r="K270" s="13"/>
      <c r="L270" s="13" t="s">
        <v>1022</v>
      </c>
      <c r="M270" s="13" t="s">
        <v>1023</v>
      </c>
      <c r="N270" s="13" t="s">
        <v>566</v>
      </c>
      <c r="O270" s="13"/>
      <c r="P270" s="13"/>
      <c r="Q270" s="13"/>
      <c r="R270" s="13" t="s">
        <v>159</v>
      </c>
      <c r="S270" s="13" t="s">
        <v>105</v>
      </c>
      <c r="T270" s="13"/>
      <c r="U270" s="13"/>
      <c r="V270" s="13"/>
      <c r="W270" s="13"/>
      <c r="X270" s="13"/>
      <c r="Y270" s="13"/>
      <c r="Z270" s="13"/>
      <c r="AA270" s="13"/>
      <c r="AB270" s="13"/>
      <c r="AC270" s="13"/>
    </row>
    <row r="271" ht="12.75" hidden="1" customHeight="1">
      <c r="A271" s="13" t="s">
        <v>11</v>
      </c>
      <c r="B271" s="13" t="s">
        <v>17</v>
      </c>
      <c r="C271" s="13" t="s">
        <v>43</v>
      </c>
      <c r="D271" s="13">
        <v>2015.0</v>
      </c>
      <c r="E271" s="13" t="s">
        <v>190</v>
      </c>
      <c r="F271" s="13" t="s">
        <v>182</v>
      </c>
      <c r="G271" s="13" t="s">
        <v>100</v>
      </c>
      <c r="H271" s="13"/>
      <c r="I271" s="14"/>
      <c r="J271" s="13"/>
      <c r="K271" s="13"/>
      <c r="L271" s="13" t="s">
        <v>461</v>
      </c>
      <c r="M271" s="13" t="s">
        <v>1024</v>
      </c>
      <c r="N271" s="13" t="s">
        <v>192</v>
      </c>
      <c r="O271" s="13"/>
      <c r="P271" s="13"/>
      <c r="Q271" s="13"/>
      <c r="R271" s="13" t="s">
        <v>130</v>
      </c>
      <c r="S271" s="13" t="s">
        <v>105</v>
      </c>
      <c r="T271" s="13"/>
      <c r="U271" s="13"/>
      <c r="V271" s="13"/>
      <c r="W271" s="13"/>
      <c r="X271" s="13"/>
      <c r="Y271" s="13"/>
      <c r="Z271" s="13"/>
      <c r="AA271" s="13"/>
      <c r="AB271" s="13"/>
      <c r="AC271" s="13"/>
    </row>
    <row r="272" ht="12.75" hidden="1" customHeight="1">
      <c r="A272" s="13" t="s">
        <v>13</v>
      </c>
      <c r="B272" s="13" t="s">
        <v>27</v>
      </c>
      <c r="C272" s="14" t="s">
        <v>65</v>
      </c>
      <c r="D272" s="13">
        <v>2018.0</v>
      </c>
      <c r="E272" s="13" t="s">
        <v>1025</v>
      </c>
      <c r="F272" s="13" t="s">
        <v>215</v>
      </c>
      <c r="G272" s="13" t="s">
        <v>145</v>
      </c>
      <c r="H272" s="13"/>
      <c r="I272" s="17"/>
      <c r="J272" s="13"/>
      <c r="K272" s="19"/>
      <c r="L272" s="13" t="s">
        <v>215</v>
      </c>
      <c r="M272" s="13" t="s">
        <v>1026</v>
      </c>
      <c r="N272" s="13" t="s">
        <v>1027</v>
      </c>
      <c r="O272" s="13"/>
      <c r="P272" s="13"/>
      <c r="Q272" s="13"/>
      <c r="R272" s="13" t="s">
        <v>159</v>
      </c>
      <c r="S272" s="13" t="s">
        <v>105</v>
      </c>
      <c r="T272" s="17"/>
      <c r="U272" s="13"/>
      <c r="V272" s="13"/>
      <c r="W272" s="13"/>
      <c r="X272" s="13"/>
      <c r="Y272" s="13"/>
      <c r="Z272" s="13"/>
      <c r="AA272" s="13"/>
      <c r="AB272" s="13"/>
      <c r="AC272" s="13"/>
    </row>
    <row r="273" ht="12.75" hidden="1" customHeight="1">
      <c r="A273" s="13" t="s">
        <v>11</v>
      </c>
      <c r="B273" s="13" t="s">
        <v>23</v>
      </c>
      <c r="C273" s="13" t="s">
        <v>59</v>
      </c>
      <c r="D273" s="13">
        <v>2019.0</v>
      </c>
      <c r="E273" s="13"/>
      <c r="F273" s="13" t="s">
        <v>1028</v>
      </c>
      <c r="G273" s="13" t="s">
        <v>100</v>
      </c>
      <c r="H273" s="13"/>
      <c r="I273" s="13"/>
      <c r="J273" s="13"/>
      <c r="K273" s="13"/>
      <c r="L273" s="13" t="s">
        <v>1029</v>
      </c>
      <c r="M273" s="13" t="s">
        <v>1030</v>
      </c>
      <c r="N273" s="13" t="s">
        <v>370</v>
      </c>
      <c r="O273" s="13"/>
      <c r="P273" s="23"/>
      <c r="Q273" s="13"/>
      <c r="R273" s="13" t="s">
        <v>371</v>
      </c>
      <c r="S273" s="15" t="s">
        <v>371</v>
      </c>
      <c r="T273" s="13" t="s">
        <v>1031</v>
      </c>
      <c r="U273" s="13"/>
      <c r="V273" s="13"/>
      <c r="W273" s="13"/>
      <c r="X273" s="13"/>
      <c r="Y273" s="13"/>
      <c r="Z273" s="13"/>
      <c r="AA273" s="13"/>
      <c r="AB273" s="13"/>
      <c r="AC273" s="13"/>
    </row>
    <row r="274" ht="12.75" hidden="1" customHeight="1">
      <c r="A274" s="13" t="s">
        <v>11</v>
      </c>
      <c r="B274" s="13" t="s">
        <v>17</v>
      </c>
      <c r="C274" s="13" t="s">
        <v>41</v>
      </c>
      <c r="D274" s="13">
        <v>2014.0</v>
      </c>
      <c r="E274" s="13" t="s">
        <v>977</v>
      </c>
      <c r="F274" s="13" t="s">
        <v>182</v>
      </c>
      <c r="G274" s="13" t="s">
        <v>100</v>
      </c>
      <c r="H274" s="13"/>
      <c r="I274" s="14"/>
      <c r="J274" s="13"/>
      <c r="K274" s="13"/>
      <c r="L274" s="13" t="s">
        <v>461</v>
      </c>
      <c r="M274" s="13" t="s">
        <v>1032</v>
      </c>
      <c r="N274" s="13" t="s">
        <v>979</v>
      </c>
      <c r="O274" s="13"/>
      <c r="P274" s="13"/>
      <c r="Q274" s="13"/>
      <c r="R274" s="13" t="s">
        <v>104</v>
      </c>
      <c r="S274" s="13" t="s">
        <v>105</v>
      </c>
      <c r="T274" s="13"/>
      <c r="U274" s="13"/>
      <c r="V274" s="13"/>
      <c r="W274" s="13"/>
      <c r="X274" s="13"/>
      <c r="Y274" s="13"/>
      <c r="Z274" s="13"/>
      <c r="AA274" s="13"/>
      <c r="AB274" s="13"/>
      <c r="AC274" s="13"/>
    </row>
    <row r="275" ht="12.75" hidden="1" customHeight="1">
      <c r="A275" s="13" t="s">
        <v>11</v>
      </c>
      <c r="B275" s="13" t="s">
        <v>23</v>
      </c>
      <c r="C275" s="13" t="s">
        <v>59</v>
      </c>
      <c r="D275" s="13">
        <v>2013.0</v>
      </c>
      <c r="E275" s="13"/>
      <c r="F275" s="13" t="s">
        <v>182</v>
      </c>
      <c r="G275" s="13" t="s">
        <v>100</v>
      </c>
      <c r="H275" s="13"/>
      <c r="I275" s="13"/>
      <c r="J275" s="13"/>
      <c r="K275" s="13"/>
      <c r="L275" s="13" t="s">
        <v>461</v>
      </c>
      <c r="M275" s="13" t="s">
        <v>1033</v>
      </c>
      <c r="N275" s="13" t="s">
        <v>370</v>
      </c>
      <c r="O275" s="13"/>
      <c r="P275" s="23"/>
      <c r="Q275" s="13"/>
      <c r="R275" s="13" t="s">
        <v>371</v>
      </c>
      <c r="S275" s="20" t="s">
        <v>371</v>
      </c>
      <c r="T275" s="13"/>
      <c r="U275" s="13"/>
      <c r="V275" s="13"/>
      <c r="W275" s="13"/>
      <c r="X275" s="13"/>
      <c r="Y275" s="13"/>
      <c r="Z275" s="13"/>
      <c r="AA275" s="13"/>
      <c r="AB275" s="13"/>
      <c r="AC275" s="13"/>
    </row>
    <row r="276" ht="12.75" hidden="1" customHeight="1">
      <c r="A276" s="13" t="s">
        <v>11</v>
      </c>
      <c r="B276" s="13" t="s">
        <v>23</v>
      </c>
      <c r="C276" s="13" t="s">
        <v>59</v>
      </c>
      <c r="D276" s="13">
        <v>2014.0</v>
      </c>
      <c r="E276" s="13"/>
      <c r="F276" s="13" t="s">
        <v>1034</v>
      </c>
      <c r="G276" s="13" t="s">
        <v>100</v>
      </c>
      <c r="H276" s="13"/>
      <c r="I276" s="13"/>
      <c r="J276" s="13"/>
      <c r="K276" s="13"/>
      <c r="L276" s="13" t="s">
        <v>1035</v>
      </c>
      <c r="M276" s="13" t="s">
        <v>1036</v>
      </c>
      <c r="N276" s="13" t="s">
        <v>370</v>
      </c>
      <c r="O276" s="19"/>
      <c r="P276" s="23"/>
      <c r="Q276" s="13"/>
      <c r="R276" s="26" t="s">
        <v>371</v>
      </c>
      <c r="S276" s="15" t="s">
        <v>371</v>
      </c>
      <c r="T276" s="13"/>
      <c r="U276" s="13"/>
      <c r="V276" s="13"/>
      <c r="W276" s="13"/>
      <c r="X276" s="13"/>
      <c r="Y276" s="13"/>
      <c r="Z276" s="13"/>
      <c r="AA276" s="13"/>
      <c r="AB276" s="13"/>
      <c r="AC276" s="13"/>
    </row>
    <row r="277" ht="12.75" hidden="1" customHeight="1">
      <c r="A277" s="13" t="s">
        <v>11</v>
      </c>
      <c r="B277" s="13" t="s">
        <v>19</v>
      </c>
      <c r="C277" s="13" t="s">
        <v>51</v>
      </c>
      <c r="D277" s="13">
        <v>2018.0</v>
      </c>
      <c r="E277" s="13"/>
      <c r="F277" s="13" t="s">
        <v>178</v>
      </c>
      <c r="G277" s="13" t="s">
        <v>100</v>
      </c>
      <c r="H277" s="13" t="s">
        <v>1037</v>
      </c>
      <c r="I277" s="13" t="s">
        <v>145</v>
      </c>
      <c r="J277" s="13" t="s">
        <v>1038</v>
      </c>
      <c r="K277" s="13">
        <v>18.0</v>
      </c>
      <c r="L277" s="13" t="s">
        <v>1039</v>
      </c>
      <c r="M277" s="13" t="s">
        <v>1040</v>
      </c>
      <c r="N277" s="13" t="s">
        <v>1041</v>
      </c>
      <c r="O277" s="13">
        <v>14.0</v>
      </c>
      <c r="P277" s="13" t="s">
        <v>1042</v>
      </c>
      <c r="Q277" s="13" t="s">
        <v>1043</v>
      </c>
      <c r="R277" s="21" t="s">
        <v>189</v>
      </c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</row>
    <row r="278" ht="12.75" hidden="1" customHeight="1">
      <c r="A278" s="13" t="s">
        <v>11</v>
      </c>
      <c r="B278" s="13" t="s">
        <v>19</v>
      </c>
      <c r="C278" s="13" t="s">
        <v>51</v>
      </c>
      <c r="D278" s="13">
        <v>2020.0</v>
      </c>
      <c r="E278" s="13"/>
      <c r="F278" s="13" t="s">
        <v>489</v>
      </c>
      <c r="G278" s="13" t="s">
        <v>100</v>
      </c>
      <c r="H278" s="13" t="s">
        <v>121</v>
      </c>
      <c r="I278" s="13" t="s">
        <v>100</v>
      </c>
      <c r="J278" s="13" t="s">
        <v>1038</v>
      </c>
      <c r="K278" s="13">
        <v>13.0</v>
      </c>
      <c r="L278" s="13" t="s">
        <v>1044</v>
      </c>
      <c r="M278" s="13" t="s">
        <v>1045</v>
      </c>
      <c r="N278" s="13" t="s">
        <v>1046</v>
      </c>
      <c r="O278" s="13">
        <v>30.0</v>
      </c>
      <c r="P278" s="13" t="s">
        <v>1047</v>
      </c>
      <c r="Q278" s="13" t="s">
        <v>1048</v>
      </c>
      <c r="R278" s="21" t="s">
        <v>189</v>
      </c>
      <c r="S278" s="13" t="s">
        <v>105</v>
      </c>
      <c r="T278" s="13"/>
      <c r="U278" s="13"/>
      <c r="V278" s="13"/>
      <c r="W278" s="13"/>
      <c r="X278" s="13"/>
      <c r="Y278" s="13"/>
      <c r="Z278" s="13"/>
      <c r="AA278" s="13"/>
      <c r="AB278" s="13"/>
      <c r="AC278" s="13"/>
    </row>
    <row r="279" ht="12.75" hidden="1" customHeight="1">
      <c r="A279" s="13" t="s">
        <v>13</v>
      </c>
      <c r="B279" s="13" t="s">
        <v>27</v>
      </c>
      <c r="C279" s="14" t="s">
        <v>65</v>
      </c>
      <c r="D279" s="13">
        <v>2013.0</v>
      </c>
      <c r="E279" s="13" t="s">
        <v>614</v>
      </c>
      <c r="F279" s="13" t="s">
        <v>121</v>
      </c>
      <c r="G279" s="13" t="s">
        <v>100</v>
      </c>
      <c r="H279" s="13"/>
      <c r="I279" s="13"/>
      <c r="J279" s="13"/>
      <c r="K279" s="13"/>
      <c r="L279" s="13" t="s">
        <v>1049</v>
      </c>
      <c r="M279" s="13" t="s">
        <v>1050</v>
      </c>
      <c r="N279" s="13" t="s">
        <v>1051</v>
      </c>
      <c r="O279" s="13"/>
      <c r="P279" s="13"/>
      <c r="Q279" s="13"/>
      <c r="R279" s="13" t="s">
        <v>1052</v>
      </c>
      <c r="S279" s="13" t="s">
        <v>105</v>
      </c>
      <c r="T279" s="13"/>
      <c r="U279" s="13"/>
      <c r="V279" s="13"/>
      <c r="W279" s="13"/>
      <c r="X279" s="13"/>
      <c r="Y279" s="13"/>
      <c r="Z279" s="13"/>
      <c r="AA279" s="13"/>
      <c r="AB279" s="13"/>
      <c r="AC279" s="13"/>
    </row>
    <row r="280" ht="12.75" customHeight="1">
      <c r="A280" s="16" t="s">
        <v>15</v>
      </c>
      <c r="B280" s="16" t="s">
        <v>37</v>
      </c>
      <c r="C280" s="14" t="s">
        <v>43</v>
      </c>
      <c r="D280" s="13">
        <v>2014.0</v>
      </c>
      <c r="E280" s="13" t="s">
        <v>305</v>
      </c>
      <c r="F280" s="13" t="s">
        <v>121</v>
      </c>
      <c r="G280" s="13" t="s">
        <v>100</v>
      </c>
      <c r="H280" s="13"/>
      <c r="I280" s="13"/>
      <c r="J280" s="13"/>
      <c r="K280" s="13"/>
      <c r="L280" s="13" t="s">
        <v>122</v>
      </c>
      <c r="M280" s="13" t="s">
        <v>1053</v>
      </c>
      <c r="N280" s="13" t="s">
        <v>1054</v>
      </c>
      <c r="O280" s="13"/>
      <c r="P280" s="13"/>
      <c r="Q280" s="13"/>
      <c r="R280" s="13" t="s">
        <v>253</v>
      </c>
      <c r="S280" s="13" t="s">
        <v>105</v>
      </c>
      <c r="T280" s="13"/>
      <c r="U280" s="13"/>
      <c r="V280" s="13"/>
      <c r="W280" s="13"/>
      <c r="X280" s="13"/>
      <c r="Y280" s="13"/>
      <c r="Z280" s="13"/>
      <c r="AA280" s="13"/>
      <c r="AB280" s="13"/>
      <c r="AC280" s="13"/>
    </row>
    <row r="281" ht="12.75" hidden="1" customHeight="1">
      <c r="A281" s="13" t="s">
        <v>13</v>
      </c>
      <c r="B281" s="13" t="s">
        <v>27</v>
      </c>
      <c r="C281" s="14" t="s">
        <v>69</v>
      </c>
      <c r="D281" s="13">
        <v>2017.0</v>
      </c>
      <c r="E281" s="13" t="s">
        <v>1055</v>
      </c>
      <c r="F281" s="13" t="s">
        <v>288</v>
      </c>
      <c r="G281" s="13" t="s">
        <v>145</v>
      </c>
      <c r="H281" s="13"/>
      <c r="I281" s="17"/>
      <c r="J281" s="13"/>
      <c r="K281" s="19"/>
      <c r="L281" s="13" t="s">
        <v>289</v>
      </c>
      <c r="M281" s="13" t="s">
        <v>1056</v>
      </c>
      <c r="N281" s="13" t="s">
        <v>217</v>
      </c>
      <c r="O281" s="13"/>
      <c r="P281" s="13"/>
      <c r="Q281" s="13"/>
      <c r="R281" s="13" t="s">
        <v>159</v>
      </c>
      <c r="S281" s="24" t="s">
        <v>291</v>
      </c>
      <c r="T281" s="17"/>
      <c r="U281" s="13"/>
      <c r="V281" s="13"/>
      <c r="W281" s="13"/>
      <c r="X281" s="13"/>
      <c r="Y281" s="13"/>
      <c r="Z281" s="13"/>
      <c r="AA281" s="13"/>
      <c r="AB281" s="13"/>
      <c r="AC281" s="13"/>
    </row>
    <row r="282" ht="12.75" hidden="1" customHeight="1">
      <c r="A282" s="13" t="s">
        <v>13</v>
      </c>
      <c r="B282" s="13" t="s">
        <v>33</v>
      </c>
      <c r="C282" s="13" t="s">
        <v>43</v>
      </c>
      <c r="D282" s="13">
        <v>2020.0</v>
      </c>
      <c r="E282" s="13" t="s">
        <v>1057</v>
      </c>
      <c r="F282" s="13" t="s">
        <v>1058</v>
      </c>
      <c r="G282" s="13" t="s">
        <v>100</v>
      </c>
      <c r="H282" s="13"/>
      <c r="I282" s="14"/>
      <c r="J282" s="13"/>
      <c r="K282" s="13"/>
      <c r="L282" s="13" t="s">
        <v>1059</v>
      </c>
      <c r="M282" s="13" t="s">
        <v>1060</v>
      </c>
      <c r="N282" s="13" t="s">
        <v>1061</v>
      </c>
      <c r="O282" s="13"/>
      <c r="P282" s="13"/>
      <c r="Q282" s="13"/>
      <c r="R282" s="13" t="s">
        <v>130</v>
      </c>
      <c r="S282" s="20" t="s">
        <v>105</v>
      </c>
      <c r="T282" s="13"/>
      <c r="U282" s="13"/>
      <c r="V282" s="13"/>
      <c r="W282" s="13"/>
      <c r="X282" s="13"/>
      <c r="Y282" s="13"/>
      <c r="Z282" s="13"/>
      <c r="AA282" s="13"/>
      <c r="AB282" s="13"/>
      <c r="AC282" s="13"/>
    </row>
    <row r="283" ht="12.75" hidden="1" customHeight="1">
      <c r="A283" s="13" t="s">
        <v>11</v>
      </c>
      <c r="B283" s="13" t="s">
        <v>19</v>
      </c>
      <c r="C283" s="13" t="s">
        <v>51</v>
      </c>
      <c r="D283" s="13">
        <v>2018.0</v>
      </c>
      <c r="E283" s="13"/>
      <c r="F283" s="13" t="s">
        <v>121</v>
      </c>
      <c r="G283" s="13" t="s">
        <v>100</v>
      </c>
      <c r="H283" s="13" t="s">
        <v>106</v>
      </c>
      <c r="I283" s="13" t="s">
        <v>100</v>
      </c>
      <c r="J283" s="13" t="s">
        <v>405</v>
      </c>
      <c r="K283" s="13">
        <v>18.0</v>
      </c>
      <c r="L283" s="13" t="s">
        <v>1062</v>
      </c>
      <c r="M283" s="13" t="s">
        <v>1063</v>
      </c>
      <c r="N283" s="13" t="s">
        <v>1064</v>
      </c>
      <c r="O283" s="13">
        <v>18.0</v>
      </c>
      <c r="P283" s="13" t="s">
        <v>1065</v>
      </c>
      <c r="Q283" s="13" t="s">
        <v>1066</v>
      </c>
      <c r="R283" s="21" t="s">
        <v>189</v>
      </c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3"/>
    </row>
    <row r="284" ht="12.75" hidden="1" customHeight="1">
      <c r="A284" s="13" t="s">
        <v>11</v>
      </c>
      <c r="B284" s="13" t="s">
        <v>19</v>
      </c>
      <c r="C284" s="13" t="s">
        <v>51</v>
      </c>
      <c r="D284" s="13">
        <v>2020.0</v>
      </c>
      <c r="E284" s="13"/>
      <c r="F284" s="13" t="s">
        <v>99</v>
      </c>
      <c r="G284" s="13" t="s">
        <v>100</v>
      </c>
      <c r="H284" s="13" t="s">
        <v>106</v>
      </c>
      <c r="I284" s="13" t="s">
        <v>100</v>
      </c>
      <c r="J284" s="13" t="s">
        <v>193</v>
      </c>
      <c r="K284" s="13">
        <v>11.0</v>
      </c>
      <c r="L284" s="13" t="s">
        <v>1067</v>
      </c>
      <c r="M284" s="13" t="s">
        <v>1068</v>
      </c>
      <c r="N284" s="13" t="s">
        <v>1069</v>
      </c>
      <c r="O284" s="13">
        <v>15.0</v>
      </c>
      <c r="P284" s="13" t="s">
        <v>1070</v>
      </c>
      <c r="Q284" s="13" t="s">
        <v>1071</v>
      </c>
      <c r="R284" s="21" t="s">
        <v>189</v>
      </c>
      <c r="S284" s="13" t="s">
        <v>105</v>
      </c>
      <c r="T284" s="13"/>
      <c r="U284" s="13"/>
      <c r="V284" s="13"/>
      <c r="W284" s="13"/>
      <c r="X284" s="13"/>
      <c r="Y284" s="13"/>
      <c r="Z284" s="13"/>
      <c r="AA284" s="13"/>
      <c r="AB284" s="13"/>
      <c r="AC284" s="13"/>
    </row>
    <row r="285" ht="12.75" hidden="1" customHeight="1">
      <c r="A285" s="13" t="s">
        <v>11</v>
      </c>
      <c r="B285" s="13" t="s">
        <v>19</v>
      </c>
      <c r="C285" s="13" t="s">
        <v>51</v>
      </c>
      <c r="D285" s="13">
        <v>2023.0</v>
      </c>
      <c r="E285" s="13"/>
      <c r="F285" s="13" t="s">
        <v>178</v>
      </c>
      <c r="G285" s="13" t="s">
        <v>100</v>
      </c>
      <c r="H285" s="13" t="s">
        <v>106</v>
      </c>
      <c r="I285" s="13" t="s">
        <v>100</v>
      </c>
      <c r="J285" s="13" t="s">
        <v>343</v>
      </c>
      <c r="K285" s="13">
        <v>0.0</v>
      </c>
      <c r="L285" s="13" t="s">
        <v>660</v>
      </c>
      <c r="M285" s="13" t="s">
        <v>1072</v>
      </c>
      <c r="N285" s="13" t="s">
        <v>1073</v>
      </c>
      <c r="O285" s="13">
        <v>11.0</v>
      </c>
      <c r="P285" s="13">
        <v>364.0</v>
      </c>
      <c r="Q285" s="13" t="s">
        <v>1074</v>
      </c>
      <c r="R285" s="21" t="s">
        <v>189</v>
      </c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</row>
    <row r="286" ht="12.75" hidden="1" customHeight="1">
      <c r="A286" s="13" t="s">
        <v>11</v>
      </c>
      <c r="B286" s="13" t="s">
        <v>17</v>
      </c>
      <c r="C286" s="13" t="s">
        <v>41</v>
      </c>
      <c r="D286" s="13">
        <v>2018.0</v>
      </c>
      <c r="E286" s="13" t="s">
        <v>410</v>
      </c>
      <c r="F286" s="13" t="s">
        <v>99</v>
      </c>
      <c r="G286" s="13" t="s">
        <v>100</v>
      </c>
      <c r="H286" s="13"/>
      <c r="I286" s="14"/>
      <c r="J286" s="13"/>
      <c r="K286" s="13"/>
      <c r="L286" s="13" t="s">
        <v>101</v>
      </c>
      <c r="M286" s="13" t="s">
        <v>1075</v>
      </c>
      <c r="N286" s="13" t="s">
        <v>412</v>
      </c>
      <c r="O286" s="13"/>
      <c r="P286" s="13"/>
      <c r="Q286" s="13"/>
      <c r="R286" s="13" t="s">
        <v>413</v>
      </c>
      <c r="S286" s="13" t="s">
        <v>105</v>
      </c>
      <c r="T286" s="13"/>
      <c r="U286" s="13"/>
      <c r="V286" s="13"/>
      <c r="W286" s="13"/>
      <c r="X286" s="13"/>
      <c r="Y286" s="13"/>
      <c r="Z286" s="13"/>
      <c r="AA286" s="13"/>
      <c r="AB286" s="13"/>
      <c r="AC286" s="13"/>
    </row>
    <row r="287" ht="12.75" hidden="1" customHeight="1">
      <c r="A287" s="13" t="s">
        <v>11</v>
      </c>
      <c r="B287" s="13" t="s">
        <v>17</v>
      </c>
      <c r="C287" s="13" t="s">
        <v>41</v>
      </c>
      <c r="D287" s="13">
        <v>2018.0</v>
      </c>
      <c r="E287" s="13" t="s">
        <v>775</v>
      </c>
      <c r="F287" s="13" t="s">
        <v>99</v>
      </c>
      <c r="G287" s="13" t="s">
        <v>100</v>
      </c>
      <c r="H287" s="13"/>
      <c r="I287" s="14"/>
      <c r="J287" s="13"/>
      <c r="K287" s="13"/>
      <c r="L287" s="13" t="s">
        <v>101</v>
      </c>
      <c r="M287" s="13" t="s">
        <v>1075</v>
      </c>
      <c r="N287" s="13" t="s">
        <v>777</v>
      </c>
      <c r="O287" s="13"/>
      <c r="P287" s="13"/>
      <c r="Q287" s="13"/>
      <c r="R287" s="13" t="s">
        <v>130</v>
      </c>
      <c r="S287" s="13" t="s">
        <v>105</v>
      </c>
      <c r="T287" s="13"/>
      <c r="U287" s="13"/>
      <c r="V287" s="13"/>
      <c r="W287" s="13"/>
      <c r="X287" s="13"/>
      <c r="Y287" s="13"/>
      <c r="Z287" s="13"/>
      <c r="AA287" s="13"/>
      <c r="AB287" s="13"/>
      <c r="AC287" s="13"/>
    </row>
    <row r="288" ht="12.75" hidden="1" customHeight="1">
      <c r="A288" s="13" t="s">
        <v>13</v>
      </c>
      <c r="B288" s="13" t="s">
        <v>27</v>
      </c>
      <c r="C288" s="14" t="s">
        <v>69</v>
      </c>
      <c r="D288" s="13">
        <v>2018.0</v>
      </c>
      <c r="E288" s="13" t="s">
        <v>1076</v>
      </c>
      <c r="F288" s="13" t="s">
        <v>215</v>
      </c>
      <c r="G288" s="13" t="s">
        <v>145</v>
      </c>
      <c r="H288" s="13"/>
      <c r="I288" s="17"/>
      <c r="J288" s="13"/>
      <c r="K288" s="19"/>
      <c r="L288" s="13" t="s">
        <v>215</v>
      </c>
      <c r="M288" s="13" t="s">
        <v>1077</v>
      </c>
      <c r="N288" s="13" t="s">
        <v>948</v>
      </c>
      <c r="O288" s="13"/>
      <c r="P288" s="13"/>
      <c r="Q288" s="13"/>
      <c r="R288" s="13" t="s">
        <v>229</v>
      </c>
      <c r="S288" s="20" t="s">
        <v>1078</v>
      </c>
      <c r="T288" s="13"/>
      <c r="U288" s="13"/>
      <c r="V288" s="13"/>
      <c r="W288" s="13"/>
      <c r="X288" s="13"/>
      <c r="Y288" s="13"/>
      <c r="Z288" s="13"/>
      <c r="AA288" s="13"/>
      <c r="AB288" s="13"/>
      <c r="AC288" s="13"/>
    </row>
    <row r="289" ht="12.75" hidden="1" customHeight="1">
      <c r="A289" s="13" t="s">
        <v>13</v>
      </c>
      <c r="B289" s="13" t="s">
        <v>27</v>
      </c>
      <c r="C289" s="14" t="s">
        <v>65</v>
      </c>
      <c r="D289" s="13">
        <v>2018.0</v>
      </c>
      <c r="E289" s="13" t="s">
        <v>1076</v>
      </c>
      <c r="F289" s="13" t="s">
        <v>215</v>
      </c>
      <c r="G289" s="13" t="s">
        <v>145</v>
      </c>
      <c r="H289" s="13"/>
      <c r="I289" s="17"/>
      <c r="J289" s="13"/>
      <c r="K289" s="19"/>
      <c r="L289" s="13" t="s">
        <v>215</v>
      </c>
      <c r="M289" s="13" t="s">
        <v>1077</v>
      </c>
      <c r="N289" s="13" t="s">
        <v>583</v>
      </c>
      <c r="O289" s="13"/>
      <c r="P289" s="13"/>
      <c r="Q289" s="13"/>
      <c r="R289" s="13" t="s">
        <v>229</v>
      </c>
      <c r="S289" s="24" t="s">
        <v>1079</v>
      </c>
      <c r="T289" s="17"/>
      <c r="U289" s="13"/>
      <c r="V289" s="13"/>
      <c r="W289" s="13"/>
      <c r="X289" s="13"/>
      <c r="Y289" s="13"/>
      <c r="Z289" s="13"/>
      <c r="AA289" s="13"/>
      <c r="AB289" s="13"/>
      <c r="AC289" s="13"/>
    </row>
    <row r="290" ht="12.75" hidden="1" customHeight="1">
      <c r="A290" s="13" t="s">
        <v>11</v>
      </c>
      <c r="B290" s="13" t="s">
        <v>31</v>
      </c>
      <c r="C290" s="13" t="s">
        <v>199</v>
      </c>
      <c r="D290" s="13">
        <v>2017.0</v>
      </c>
      <c r="E290" s="13"/>
      <c r="F290" s="13" t="s">
        <v>106</v>
      </c>
      <c r="G290" s="13" t="s">
        <v>100</v>
      </c>
      <c r="H290" s="13"/>
      <c r="I290" s="13"/>
      <c r="J290" s="13"/>
      <c r="K290" s="13"/>
      <c r="L290" s="16" t="s">
        <v>1080</v>
      </c>
      <c r="M290" s="16" t="s">
        <v>1081</v>
      </c>
      <c r="N290" s="16" t="s">
        <v>202</v>
      </c>
      <c r="O290" s="13"/>
      <c r="P290" s="13"/>
      <c r="Q290" s="13"/>
      <c r="R290" s="22" t="s">
        <v>203</v>
      </c>
      <c r="S290" s="20" t="s">
        <v>1082</v>
      </c>
      <c r="T290" s="13"/>
      <c r="U290" s="13"/>
      <c r="V290" s="13"/>
      <c r="W290" s="13"/>
      <c r="X290" s="13"/>
      <c r="Y290" s="13"/>
      <c r="Z290" s="13"/>
      <c r="AA290" s="13"/>
      <c r="AB290" s="13"/>
      <c r="AC290" s="13"/>
    </row>
    <row r="291" ht="12.75" hidden="1" customHeight="1">
      <c r="A291" s="13" t="s">
        <v>11</v>
      </c>
      <c r="B291" s="13" t="s">
        <v>31</v>
      </c>
      <c r="C291" s="13" t="s">
        <v>199</v>
      </c>
      <c r="D291" s="16">
        <v>2019.0</v>
      </c>
      <c r="E291" s="13"/>
      <c r="F291" s="13" t="s">
        <v>106</v>
      </c>
      <c r="G291" s="13" t="s">
        <v>100</v>
      </c>
      <c r="H291" s="13"/>
      <c r="I291" s="13"/>
      <c r="J291" s="13"/>
      <c r="K291" s="13"/>
      <c r="L291" s="44" t="s">
        <v>1083</v>
      </c>
      <c r="M291" s="16" t="s">
        <v>1084</v>
      </c>
      <c r="N291" s="16" t="s">
        <v>202</v>
      </c>
      <c r="O291" s="13"/>
      <c r="P291" s="13"/>
      <c r="Q291" s="13"/>
      <c r="R291" s="22" t="s">
        <v>203</v>
      </c>
      <c r="S291" s="13" t="s">
        <v>105</v>
      </c>
      <c r="T291" s="13"/>
      <c r="U291" s="13"/>
      <c r="V291" s="13"/>
      <c r="W291" s="13"/>
      <c r="X291" s="13"/>
      <c r="Y291" s="13"/>
      <c r="Z291" s="13"/>
      <c r="AA291" s="13"/>
      <c r="AB291" s="13"/>
      <c r="AC291" s="13"/>
    </row>
    <row r="292" ht="12.75" hidden="1" customHeight="1">
      <c r="A292" s="13" t="s">
        <v>11</v>
      </c>
      <c r="B292" s="13" t="s">
        <v>17</v>
      </c>
      <c r="C292" s="13" t="s">
        <v>43</v>
      </c>
      <c r="D292" s="13">
        <v>2019.0</v>
      </c>
      <c r="E292" s="13" t="s">
        <v>1085</v>
      </c>
      <c r="F292" s="13" t="s">
        <v>121</v>
      </c>
      <c r="G292" s="13" t="s">
        <v>100</v>
      </c>
      <c r="H292" s="13"/>
      <c r="I292" s="14"/>
      <c r="J292" s="13"/>
      <c r="K292" s="13"/>
      <c r="L292" s="13" t="s">
        <v>122</v>
      </c>
      <c r="M292" s="13" t="s">
        <v>1086</v>
      </c>
      <c r="N292" s="13" t="s">
        <v>1087</v>
      </c>
      <c r="O292" s="13"/>
      <c r="P292" s="13"/>
      <c r="Q292" s="13"/>
      <c r="R292" s="13" t="s">
        <v>104</v>
      </c>
      <c r="S292" s="13" t="s">
        <v>105</v>
      </c>
      <c r="T292" s="13"/>
      <c r="U292" s="13"/>
      <c r="V292" s="13"/>
      <c r="W292" s="13"/>
      <c r="X292" s="13"/>
      <c r="Y292" s="13"/>
      <c r="Z292" s="13"/>
      <c r="AA292" s="13"/>
      <c r="AB292" s="13"/>
      <c r="AC292" s="13"/>
    </row>
    <row r="293" ht="12.75" hidden="1" customHeight="1">
      <c r="A293" s="13" t="s">
        <v>13</v>
      </c>
      <c r="B293" s="13" t="s">
        <v>27</v>
      </c>
      <c r="C293" s="14" t="s">
        <v>69</v>
      </c>
      <c r="D293" s="13">
        <v>2013.0</v>
      </c>
      <c r="E293" s="13" t="s">
        <v>1088</v>
      </c>
      <c r="F293" s="13" t="s">
        <v>1089</v>
      </c>
      <c r="G293" s="13" t="s">
        <v>145</v>
      </c>
      <c r="H293" s="13"/>
      <c r="I293" s="13"/>
      <c r="J293" s="13"/>
      <c r="K293" s="13"/>
      <c r="L293" s="13" t="s">
        <v>1090</v>
      </c>
      <c r="M293" s="13" t="s">
        <v>1091</v>
      </c>
      <c r="N293" s="13" t="s">
        <v>366</v>
      </c>
      <c r="O293" s="13"/>
      <c r="P293" s="13"/>
      <c r="Q293" s="13"/>
      <c r="R293" s="13" t="s">
        <v>229</v>
      </c>
      <c r="S293" s="20" t="s">
        <v>1092</v>
      </c>
      <c r="T293" s="13"/>
      <c r="U293" s="13"/>
      <c r="V293" s="13"/>
      <c r="W293" s="13"/>
      <c r="X293" s="13"/>
      <c r="Y293" s="13"/>
      <c r="Z293" s="13"/>
      <c r="AA293" s="13"/>
      <c r="AB293" s="13"/>
      <c r="AC293" s="13"/>
    </row>
    <row r="294" ht="12.75" hidden="1" customHeight="1">
      <c r="A294" s="13" t="s">
        <v>13</v>
      </c>
      <c r="B294" s="13" t="s">
        <v>27</v>
      </c>
      <c r="C294" s="14" t="s">
        <v>69</v>
      </c>
      <c r="D294" s="13">
        <v>2018.0</v>
      </c>
      <c r="E294" s="13" t="s">
        <v>1093</v>
      </c>
      <c r="F294" s="13" t="s">
        <v>215</v>
      </c>
      <c r="G294" s="13" t="s">
        <v>145</v>
      </c>
      <c r="H294" s="13"/>
      <c r="I294" s="17"/>
      <c r="J294" s="13"/>
      <c r="K294" s="19"/>
      <c r="L294" s="13" t="s">
        <v>215</v>
      </c>
      <c r="M294" s="13" t="s">
        <v>1094</v>
      </c>
      <c r="N294" s="13" t="s">
        <v>948</v>
      </c>
      <c r="O294" s="13"/>
      <c r="P294" s="13"/>
      <c r="Q294" s="13"/>
      <c r="R294" s="13" t="s">
        <v>104</v>
      </c>
      <c r="S294" s="13" t="s">
        <v>105</v>
      </c>
      <c r="T294" s="13"/>
      <c r="U294" s="13"/>
      <c r="V294" s="13"/>
      <c r="W294" s="13"/>
      <c r="X294" s="13"/>
      <c r="Y294" s="13"/>
      <c r="Z294" s="13"/>
      <c r="AA294" s="13"/>
      <c r="AB294" s="13"/>
      <c r="AC294" s="13"/>
    </row>
    <row r="295" ht="12.75" hidden="1" customHeight="1">
      <c r="A295" s="13" t="s">
        <v>13</v>
      </c>
      <c r="B295" s="13" t="s">
        <v>27</v>
      </c>
      <c r="C295" s="14" t="s">
        <v>69</v>
      </c>
      <c r="D295" s="13">
        <v>2020.0</v>
      </c>
      <c r="E295" s="13" t="s">
        <v>1095</v>
      </c>
      <c r="F295" s="13" t="s">
        <v>1096</v>
      </c>
      <c r="G295" s="13" t="s">
        <v>145</v>
      </c>
      <c r="H295" s="13"/>
      <c r="I295" s="17"/>
      <c r="J295" s="13"/>
      <c r="K295" s="19"/>
      <c r="L295" s="13" t="s">
        <v>1097</v>
      </c>
      <c r="M295" s="13" t="s">
        <v>1098</v>
      </c>
      <c r="N295" s="13" t="s">
        <v>1099</v>
      </c>
      <c r="O295" s="13"/>
      <c r="P295" s="13"/>
      <c r="Q295" s="13"/>
      <c r="R295" s="13" t="s">
        <v>104</v>
      </c>
      <c r="S295" s="20" t="s">
        <v>1100</v>
      </c>
      <c r="T295" s="13"/>
      <c r="U295" s="13"/>
      <c r="V295" s="13"/>
      <c r="W295" s="13"/>
      <c r="X295" s="13"/>
      <c r="Y295" s="13"/>
      <c r="Z295" s="13"/>
      <c r="AA295" s="13"/>
      <c r="AB295" s="13"/>
      <c r="AC295" s="13"/>
    </row>
    <row r="296" ht="12.75" hidden="1" customHeight="1">
      <c r="A296" s="13" t="s">
        <v>13</v>
      </c>
      <c r="B296" s="13" t="s">
        <v>27</v>
      </c>
      <c r="C296" s="14" t="s">
        <v>69</v>
      </c>
      <c r="D296" s="13">
        <v>2017.0</v>
      </c>
      <c r="E296" s="13" t="s">
        <v>1101</v>
      </c>
      <c r="F296" s="13" t="s">
        <v>215</v>
      </c>
      <c r="G296" s="13" t="s">
        <v>145</v>
      </c>
      <c r="H296" s="13"/>
      <c r="I296" s="17"/>
      <c r="J296" s="13"/>
      <c r="K296" s="19"/>
      <c r="L296" s="13" t="s">
        <v>215</v>
      </c>
      <c r="M296" s="13" t="s">
        <v>1102</v>
      </c>
      <c r="N296" s="13" t="s">
        <v>1103</v>
      </c>
      <c r="O296" s="13"/>
      <c r="P296" s="13"/>
      <c r="Q296" s="13"/>
      <c r="R296" s="13" t="s">
        <v>159</v>
      </c>
      <c r="S296" s="20" t="s">
        <v>1104</v>
      </c>
      <c r="T296" s="13"/>
      <c r="U296" s="13"/>
      <c r="V296" s="13"/>
      <c r="W296" s="13"/>
      <c r="X296" s="13"/>
      <c r="Y296" s="13"/>
      <c r="Z296" s="13"/>
      <c r="AA296" s="13"/>
      <c r="AB296" s="13"/>
      <c r="AC296" s="13"/>
    </row>
    <row r="297" ht="12.75" hidden="1" customHeight="1">
      <c r="A297" s="13" t="s">
        <v>13</v>
      </c>
      <c r="B297" s="13" t="s">
        <v>27</v>
      </c>
      <c r="C297" s="14" t="s">
        <v>69</v>
      </c>
      <c r="D297" s="13">
        <v>2023.0</v>
      </c>
      <c r="E297" s="13" t="s">
        <v>1105</v>
      </c>
      <c r="F297" s="13" t="s">
        <v>178</v>
      </c>
      <c r="G297" s="13" t="s">
        <v>100</v>
      </c>
      <c r="H297" s="13"/>
      <c r="I297" s="17"/>
      <c r="J297" s="13"/>
      <c r="K297" s="19"/>
      <c r="L297" s="13" t="s">
        <v>179</v>
      </c>
      <c r="M297" s="13" t="s">
        <v>1106</v>
      </c>
      <c r="N297" s="13" t="s">
        <v>1107</v>
      </c>
      <c r="O297" s="13"/>
      <c r="P297" s="13"/>
      <c r="Q297" s="13"/>
      <c r="R297" s="13" t="s">
        <v>159</v>
      </c>
      <c r="S297" s="20" t="s">
        <v>1108</v>
      </c>
      <c r="T297" s="13"/>
      <c r="U297" s="13"/>
      <c r="V297" s="13"/>
      <c r="W297" s="13"/>
      <c r="X297" s="13"/>
      <c r="Y297" s="13"/>
      <c r="Z297" s="13"/>
      <c r="AA297" s="13"/>
      <c r="AB297" s="13"/>
      <c r="AC297" s="13"/>
    </row>
    <row r="298" ht="12.75" hidden="1" customHeight="1">
      <c r="A298" s="13" t="s">
        <v>13</v>
      </c>
      <c r="B298" s="13" t="s">
        <v>27</v>
      </c>
      <c r="C298" s="14" t="s">
        <v>69</v>
      </c>
      <c r="D298" s="13">
        <v>2017.0</v>
      </c>
      <c r="E298" s="13" t="s">
        <v>134</v>
      </c>
      <c r="F298" s="13" t="s">
        <v>1109</v>
      </c>
      <c r="G298" s="13" t="s">
        <v>145</v>
      </c>
      <c r="H298" s="13"/>
      <c r="I298" s="17"/>
      <c r="J298" s="13"/>
      <c r="K298" s="19"/>
      <c r="L298" s="13" t="s">
        <v>1110</v>
      </c>
      <c r="M298" s="13" t="s">
        <v>1111</v>
      </c>
      <c r="N298" s="13" t="s">
        <v>1112</v>
      </c>
      <c r="O298" s="13"/>
      <c r="P298" s="13"/>
      <c r="Q298" s="13"/>
      <c r="R298" s="13" t="s">
        <v>229</v>
      </c>
      <c r="S298" s="20" t="s">
        <v>1113</v>
      </c>
      <c r="T298" s="13"/>
      <c r="U298" s="13"/>
      <c r="V298" s="13"/>
      <c r="W298" s="13"/>
      <c r="X298" s="13"/>
      <c r="Y298" s="13"/>
      <c r="Z298" s="13"/>
      <c r="AA298" s="13"/>
      <c r="AB298" s="13"/>
      <c r="AC298" s="13"/>
    </row>
    <row r="299" ht="12.75" hidden="1" customHeight="1">
      <c r="A299" s="13" t="s">
        <v>13</v>
      </c>
      <c r="B299" s="13" t="s">
        <v>27</v>
      </c>
      <c r="C299" s="14" t="s">
        <v>69</v>
      </c>
      <c r="D299" s="13">
        <v>2017.0</v>
      </c>
      <c r="E299" s="13" t="s">
        <v>1114</v>
      </c>
      <c r="F299" s="13" t="s">
        <v>215</v>
      </c>
      <c r="G299" s="13" t="s">
        <v>145</v>
      </c>
      <c r="H299" s="13"/>
      <c r="I299" s="17"/>
      <c r="J299" s="13"/>
      <c r="K299" s="19"/>
      <c r="L299" s="13" t="s">
        <v>215</v>
      </c>
      <c r="M299" s="13" t="s">
        <v>1115</v>
      </c>
      <c r="N299" s="13" t="s">
        <v>948</v>
      </c>
      <c r="O299" s="13"/>
      <c r="P299" s="13"/>
      <c r="Q299" s="13"/>
      <c r="R299" s="13" t="s">
        <v>229</v>
      </c>
      <c r="S299" s="20" t="s">
        <v>845</v>
      </c>
      <c r="T299" s="13"/>
      <c r="U299" s="13"/>
      <c r="V299" s="13"/>
      <c r="W299" s="13"/>
      <c r="X299" s="13"/>
      <c r="Y299" s="13"/>
      <c r="Z299" s="13"/>
      <c r="AA299" s="13"/>
      <c r="AB299" s="13"/>
      <c r="AC299" s="13"/>
    </row>
    <row r="300" ht="12.75" hidden="1" customHeight="1">
      <c r="A300" s="20" t="s">
        <v>13</v>
      </c>
      <c r="B300" s="20" t="s">
        <v>27</v>
      </c>
      <c r="C300" s="45" t="s">
        <v>67</v>
      </c>
      <c r="D300" s="20">
        <v>2018.0</v>
      </c>
      <c r="E300" s="20">
        <v>2.0181102E7</v>
      </c>
      <c r="F300" s="20" t="s">
        <v>1116</v>
      </c>
      <c r="G300" s="20" t="s">
        <v>145</v>
      </c>
      <c r="H300" s="20"/>
      <c r="I300" s="24"/>
      <c r="J300" s="20"/>
      <c r="K300" s="35"/>
      <c r="L300" s="20" t="s">
        <v>1117</v>
      </c>
      <c r="M300" s="20" t="s">
        <v>1118</v>
      </c>
      <c r="N300" s="20" t="s">
        <v>874</v>
      </c>
      <c r="O300" s="20"/>
      <c r="P300" s="20"/>
      <c r="Q300" s="20"/>
      <c r="R300" s="20"/>
      <c r="S300" s="46" t="s">
        <v>1119</v>
      </c>
      <c r="T300" s="20"/>
      <c r="U300" s="13"/>
      <c r="V300" s="13"/>
      <c r="W300" s="13"/>
      <c r="X300" s="13"/>
      <c r="Y300" s="13"/>
      <c r="Z300" s="13"/>
      <c r="AA300" s="13"/>
      <c r="AB300" s="13"/>
      <c r="AC300" s="13"/>
    </row>
    <row r="301" ht="12.75" customHeight="1">
      <c r="A301" s="16" t="s">
        <v>15</v>
      </c>
      <c r="B301" s="16" t="s">
        <v>37</v>
      </c>
      <c r="C301" s="14" t="s">
        <v>43</v>
      </c>
      <c r="D301" s="13">
        <v>2014.0</v>
      </c>
      <c r="E301" s="13" t="s">
        <v>1120</v>
      </c>
      <c r="F301" s="13" t="s">
        <v>106</v>
      </c>
      <c r="G301" s="13" t="s">
        <v>100</v>
      </c>
      <c r="H301" s="13"/>
      <c r="I301" s="13"/>
      <c r="J301" s="13"/>
      <c r="K301" s="13"/>
      <c r="L301" s="13" t="s">
        <v>113</v>
      </c>
      <c r="M301" s="13" t="s">
        <v>1121</v>
      </c>
      <c r="N301" s="13" t="s">
        <v>1122</v>
      </c>
      <c r="O301" s="13"/>
      <c r="P301" s="13"/>
      <c r="Q301" s="13"/>
      <c r="R301" s="13" t="s">
        <v>130</v>
      </c>
      <c r="S301" s="13" t="s">
        <v>105</v>
      </c>
      <c r="T301" s="13"/>
      <c r="U301" s="13"/>
      <c r="V301" s="13"/>
      <c r="W301" s="13"/>
      <c r="X301" s="13"/>
      <c r="Y301" s="13"/>
      <c r="Z301" s="13"/>
      <c r="AA301" s="13"/>
      <c r="AB301" s="13"/>
      <c r="AC301" s="13"/>
    </row>
    <row r="302" ht="12.75" hidden="1" customHeight="1">
      <c r="A302" s="13" t="s">
        <v>15</v>
      </c>
      <c r="B302" s="13" t="s">
        <v>37</v>
      </c>
      <c r="C302" s="13" t="s">
        <v>47</v>
      </c>
      <c r="D302" s="13">
        <v>2015.0</v>
      </c>
      <c r="E302" s="13" t="s">
        <v>1123</v>
      </c>
      <c r="F302" s="13" t="s">
        <v>429</v>
      </c>
      <c r="G302" s="13" t="s">
        <v>100</v>
      </c>
      <c r="H302" s="13"/>
      <c r="I302" s="13"/>
      <c r="J302" s="13"/>
      <c r="K302" s="17"/>
      <c r="L302" s="13" t="s">
        <v>478</v>
      </c>
      <c r="M302" s="13" t="s">
        <v>1124</v>
      </c>
      <c r="N302" s="17"/>
      <c r="O302" s="17"/>
      <c r="P302" s="17"/>
      <c r="Q302" s="17"/>
      <c r="R302" s="13" t="s">
        <v>1125</v>
      </c>
      <c r="S302" s="15" t="s">
        <v>105</v>
      </c>
      <c r="T302" s="13"/>
      <c r="U302" s="38"/>
      <c r="V302" s="38"/>
      <c r="W302" s="38"/>
      <c r="X302" s="38"/>
      <c r="Y302" s="38"/>
      <c r="Z302" s="38"/>
      <c r="AA302" s="38"/>
      <c r="AB302" s="38"/>
      <c r="AC302" s="38"/>
    </row>
    <row r="303" ht="12.75" hidden="1" customHeight="1">
      <c r="A303" s="13" t="s">
        <v>13</v>
      </c>
      <c r="B303" s="13" t="s">
        <v>27</v>
      </c>
      <c r="C303" s="14" t="s">
        <v>69</v>
      </c>
      <c r="D303" s="13">
        <v>2016.0</v>
      </c>
      <c r="E303" s="13" t="s">
        <v>550</v>
      </c>
      <c r="F303" s="13" t="s">
        <v>215</v>
      </c>
      <c r="G303" s="13" t="s">
        <v>145</v>
      </c>
      <c r="H303" s="13"/>
      <c r="I303" s="17"/>
      <c r="J303" s="13"/>
      <c r="K303" s="19"/>
      <c r="L303" s="13" t="s">
        <v>215</v>
      </c>
      <c r="M303" s="13" t="s">
        <v>1126</v>
      </c>
      <c r="N303" s="13" t="s">
        <v>948</v>
      </c>
      <c r="O303" s="13"/>
      <c r="P303" s="13"/>
      <c r="Q303" s="13"/>
      <c r="R303" s="13" t="s">
        <v>159</v>
      </c>
      <c r="S303" s="15" t="s">
        <v>1127</v>
      </c>
      <c r="T303" s="13"/>
      <c r="U303" s="13"/>
      <c r="V303" s="13"/>
      <c r="W303" s="13"/>
      <c r="X303" s="13"/>
      <c r="Y303" s="13"/>
      <c r="Z303" s="13"/>
      <c r="AA303" s="13"/>
      <c r="AB303" s="13"/>
      <c r="AC303" s="13"/>
    </row>
    <row r="304" ht="12.75" hidden="1" customHeight="1">
      <c r="A304" s="13" t="s">
        <v>13</v>
      </c>
      <c r="B304" s="13" t="s">
        <v>27</v>
      </c>
      <c r="C304" s="14" t="s">
        <v>65</v>
      </c>
      <c r="D304" s="13">
        <v>2016.0</v>
      </c>
      <c r="E304" s="13" t="s">
        <v>1128</v>
      </c>
      <c r="F304" s="13" t="s">
        <v>106</v>
      </c>
      <c r="G304" s="13" t="s">
        <v>100</v>
      </c>
      <c r="H304" s="13"/>
      <c r="I304" s="17"/>
      <c r="J304" s="13"/>
      <c r="K304" s="19"/>
      <c r="L304" s="13" t="s">
        <v>113</v>
      </c>
      <c r="M304" s="13" t="s">
        <v>1129</v>
      </c>
      <c r="N304" s="13" t="s">
        <v>1130</v>
      </c>
      <c r="O304" s="13"/>
      <c r="P304" s="13"/>
      <c r="Q304" s="13"/>
      <c r="R304" s="13" t="s">
        <v>159</v>
      </c>
      <c r="S304" s="15" t="s">
        <v>1131</v>
      </c>
      <c r="T304" s="13"/>
      <c r="U304" s="13"/>
      <c r="V304" s="13"/>
      <c r="W304" s="13"/>
      <c r="X304" s="13"/>
      <c r="Y304" s="13"/>
      <c r="Z304" s="13"/>
      <c r="AA304" s="13"/>
      <c r="AB304" s="13"/>
      <c r="AC304" s="13"/>
    </row>
    <row r="305" ht="12.75" hidden="1" customHeight="1">
      <c r="A305" s="16" t="s">
        <v>13</v>
      </c>
      <c r="B305" s="16" t="s">
        <v>33</v>
      </c>
      <c r="C305" s="14" t="s">
        <v>43</v>
      </c>
      <c r="D305" s="13">
        <v>2013.0</v>
      </c>
      <c r="E305" s="13" t="s">
        <v>1132</v>
      </c>
      <c r="F305" s="13" t="s">
        <v>126</v>
      </c>
      <c r="G305" s="13" t="s">
        <v>100</v>
      </c>
      <c r="H305" s="13"/>
      <c r="I305" s="13" t="s">
        <v>333</v>
      </c>
      <c r="J305" s="13"/>
      <c r="K305" s="13"/>
      <c r="L305" s="13" t="s">
        <v>127</v>
      </c>
      <c r="M305" s="13" t="s">
        <v>1133</v>
      </c>
      <c r="N305" s="13" t="s">
        <v>1134</v>
      </c>
      <c r="O305" s="13"/>
      <c r="P305" s="13"/>
      <c r="Q305" s="13"/>
      <c r="R305" s="13" t="s">
        <v>130</v>
      </c>
      <c r="S305" s="13" t="s">
        <v>105</v>
      </c>
      <c r="T305" s="13"/>
      <c r="U305" s="13"/>
      <c r="V305" s="13"/>
      <c r="W305" s="13"/>
      <c r="X305" s="13"/>
      <c r="Y305" s="13"/>
      <c r="Z305" s="13"/>
      <c r="AA305" s="13"/>
      <c r="AB305" s="13"/>
      <c r="AC305" s="13"/>
    </row>
    <row r="306" ht="12.75" hidden="1" customHeight="1">
      <c r="A306" s="16" t="s">
        <v>13</v>
      </c>
      <c r="B306" s="16" t="s">
        <v>33</v>
      </c>
      <c r="C306" s="13" t="s">
        <v>43</v>
      </c>
      <c r="D306" s="13">
        <v>2012.0</v>
      </c>
      <c r="E306" s="13" t="s">
        <v>1135</v>
      </c>
      <c r="F306" s="13" t="s">
        <v>429</v>
      </c>
      <c r="G306" s="13" t="s">
        <v>100</v>
      </c>
      <c r="H306" s="13"/>
      <c r="I306" s="17"/>
      <c r="J306" s="13"/>
      <c r="K306" s="17"/>
      <c r="L306" s="13" t="s">
        <v>430</v>
      </c>
      <c r="M306" s="13" t="s">
        <v>1133</v>
      </c>
      <c r="N306" s="13" t="s">
        <v>1136</v>
      </c>
      <c r="O306" s="17"/>
      <c r="P306" s="17"/>
      <c r="Q306" s="17"/>
      <c r="R306" s="13" t="s">
        <v>526</v>
      </c>
      <c r="S306" s="13" t="s">
        <v>105</v>
      </c>
      <c r="T306" s="13"/>
      <c r="U306" s="13"/>
      <c r="V306" s="13"/>
      <c r="W306" s="13"/>
      <c r="X306" s="13"/>
      <c r="Y306" s="13"/>
      <c r="Z306" s="13"/>
      <c r="AA306" s="13"/>
      <c r="AB306" s="13"/>
      <c r="AC306" s="13"/>
    </row>
    <row r="307" ht="12.75" customHeight="1">
      <c r="A307" s="13" t="s">
        <v>15</v>
      </c>
      <c r="B307" s="13" t="s">
        <v>19</v>
      </c>
      <c r="C307" s="13" t="s">
        <v>53</v>
      </c>
      <c r="D307" s="13">
        <v>2014.0</v>
      </c>
      <c r="E307" s="13" t="s">
        <v>1137</v>
      </c>
      <c r="F307" s="13" t="s">
        <v>1138</v>
      </c>
      <c r="G307" s="13" t="s">
        <v>145</v>
      </c>
      <c r="H307" s="13"/>
      <c r="I307" s="13"/>
      <c r="J307" s="13"/>
      <c r="K307" s="13"/>
      <c r="L307" s="13" t="s">
        <v>1139</v>
      </c>
      <c r="M307" s="13" t="s">
        <v>1140</v>
      </c>
      <c r="N307" s="13" t="s">
        <v>1141</v>
      </c>
      <c r="O307" s="13"/>
      <c r="P307" s="13"/>
      <c r="Q307" s="13"/>
      <c r="R307" s="13" t="s">
        <v>229</v>
      </c>
      <c r="S307" s="13" t="s">
        <v>105</v>
      </c>
      <c r="T307" s="13"/>
      <c r="U307" s="17"/>
      <c r="V307" s="17"/>
      <c r="W307" s="13"/>
      <c r="X307" s="13"/>
      <c r="Y307" s="13"/>
      <c r="Z307" s="13"/>
      <c r="AA307" s="13"/>
      <c r="AB307" s="13"/>
      <c r="AC307" s="13"/>
    </row>
    <row r="308" ht="12.75" hidden="1" customHeight="1">
      <c r="A308" s="13" t="s">
        <v>13</v>
      </c>
      <c r="B308" s="13" t="s">
        <v>27</v>
      </c>
      <c r="C308" s="14" t="s">
        <v>67</v>
      </c>
      <c r="D308" s="13">
        <v>2014.0</v>
      </c>
      <c r="E308" s="13" t="s">
        <v>1142</v>
      </c>
      <c r="F308" s="13" t="s">
        <v>215</v>
      </c>
      <c r="G308" s="13" t="s">
        <v>145</v>
      </c>
      <c r="H308" s="13"/>
      <c r="I308" s="17"/>
      <c r="J308" s="13"/>
      <c r="K308" s="19"/>
      <c r="L308" s="13" t="s">
        <v>215</v>
      </c>
      <c r="M308" s="13" t="s">
        <v>1143</v>
      </c>
      <c r="N308" s="13" t="s">
        <v>1144</v>
      </c>
      <c r="O308" s="13"/>
      <c r="P308" s="13"/>
      <c r="Q308" s="13"/>
      <c r="R308" s="13" t="s">
        <v>104</v>
      </c>
      <c r="S308" s="13" t="s">
        <v>105</v>
      </c>
      <c r="T308" s="13"/>
      <c r="U308" s="13"/>
      <c r="V308" s="13"/>
      <c r="W308" s="13"/>
      <c r="X308" s="13"/>
      <c r="Y308" s="13"/>
      <c r="Z308" s="13"/>
      <c r="AA308" s="13"/>
      <c r="AB308" s="13"/>
      <c r="AC308" s="13"/>
    </row>
    <row r="309" ht="12.75" hidden="1" customHeight="1">
      <c r="A309" s="13" t="s">
        <v>13</v>
      </c>
      <c r="B309" s="13" t="s">
        <v>27</v>
      </c>
      <c r="C309" s="14" t="s">
        <v>65</v>
      </c>
      <c r="D309" s="13">
        <v>2014.0</v>
      </c>
      <c r="E309" s="13" t="s">
        <v>1145</v>
      </c>
      <c r="F309" s="13" t="s">
        <v>106</v>
      </c>
      <c r="G309" s="13" t="s">
        <v>100</v>
      </c>
      <c r="H309" s="13"/>
      <c r="I309" s="13"/>
      <c r="J309" s="13"/>
      <c r="K309" s="13"/>
      <c r="L309" s="13" t="s">
        <v>113</v>
      </c>
      <c r="M309" s="13" t="s">
        <v>1146</v>
      </c>
      <c r="N309" s="13" t="s">
        <v>1147</v>
      </c>
      <c r="O309" s="13"/>
      <c r="P309" s="13"/>
      <c r="Q309" s="13"/>
      <c r="R309" s="13" t="s">
        <v>1052</v>
      </c>
      <c r="S309" s="13" t="s">
        <v>105</v>
      </c>
      <c r="T309" s="13"/>
      <c r="U309" s="17"/>
      <c r="V309" s="17"/>
      <c r="W309" s="13"/>
      <c r="X309" s="13"/>
      <c r="Y309" s="13"/>
      <c r="Z309" s="13"/>
      <c r="AA309" s="13"/>
      <c r="AB309" s="13"/>
      <c r="AC309" s="13"/>
    </row>
    <row r="310" ht="12.75" hidden="1" customHeight="1">
      <c r="A310" s="13" t="s">
        <v>13</v>
      </c>
      <c r="B310" s="13" t="s">
        <v>27</v>
      </c>
      <c r="C310" s="14" t="s">
        <v>65</v>
      </c>
      <c r="D310" s="13">
        <v>2014.0</v>
      </c>
      <c r="E310" s="13" t="s">
        <v>1148</v>
      </c>
      <c r="F310" s="13" t="s">
        <v>106</v>
      </c>
      <c r="G310" s="13" t="s">
        <v>100</v>
      </c>
      <c r="H310" s="13"/>
      <c r="I310" s="13"/>
      <c r="J310" s="13"/>
      <c r="K310" s="13"/>
      <c r="L310" s="13" t="s">
        <v>113</v>
      </c>
      <c r="M310" s="13" t="s">
        <v>1149</v>
      </c>
      <c r="N310" s="13" t="s">
        <v>1150</v>
      </c>
      <c r="O310" s="13"/>
      <c r="P310" s="13"/>
      <c r="Q310" s="13"/>
      <c r="R310" s="13" t="s">
        <v>1052</v>
      </c>
      <c r="S310" s="15" t="s">
        <v>1151</v>
      </c>
      <c r="T310" s="13"/>
      <c r="U310" s="17"/>
      <c r="V310" s="17"/>
      <c r="W310" s="13"/>
      <c r="X310" s="13"/>
      <c r="Y310" s="13"/>
      <c r="Z310" s="13"/>
      <c r="AA310" s="13"/>
      <c r="AB310" s="13"/>
      <c r="AC310" s="13"/>
    </row>
    <row r="311" ht="12.75" hidden="1" customHeight="1">
      <c r="A311" s="13" t="s">
        <v>13</v>
      </c>
      <c r="B311" s="13" t="s">
        <v>27</v>
      </c>
      <c r="C311" s="14" t="s">
        <v>65</v>
      </c>
      <c r="D311" s="13">
        <v>2014.0</v>
      </c>
      <c r="E311" s="13" t="s">
        <v>428</v>
      </c>
      <c r="F311" s="13" t="s">
        <v>106</v>
      </c>
      <c r="G311" s="13" t="s">
        <v>100</v>
      </c>
      <c r="H311" s="13"/>
      <c r="I311" s="13"/>
      <c r="J311" s="13"/>
      <c r="K311" s="13"/>
      <c r="L311" s="13" t="s">
        <v>113</v>
      </c>
      <c r="M311" s="13" t="s">
        <v>1152</v>
      </c>
      <c r="N311" s="13" t="s">
        <v>1153</v>
      </c>
      <c r="O311" s="13"/>
      <c r="P311" s="13"/>
      <c r="Q311" s="13"/>
      <c r="R311" s="13" t="s">
        <v>1052</v>
      </c>
      <c r="S311" s="13" t="s">
        <v>105</v>
      </c>
      <c r="T311" s="13"/>
      <c r="U311" s="13"/>
      <c r="V311" s="13"/>
      <c r="W311" s="13"/>
      <c r="X311" s="13"/>
      <c r="Y311" s="13"/>
      <c r="Z311" s="13"/>
      <c r="AA311" s="13"/>
      <c r="AB311" s="13"/>
      <c r="AC311" s="13"/>
    </row>
    <row r="312" ht="12.75" hidden="1" customHeight="1">
      <c r="A312" s="16" t="s">
        <v>13</v>
      </c>
      <c r="B312" s="16" t="s">
        <v>33</v>
      </c>
      <c r="C312" s="14" t="s">
        <v>43</v>
      </c>
      <c r="D312" s="13">
        <v>2014.0</v>
      </c>
      <c r="E312" s="13" t="s">
        <v>1154</v>
      </c>
      <c r="F312" s="13" t="s">
        <v>106</v>
      </c>
      <c r="G312" s="13" t="s">
        <v>100</v>
      </c>
      <c r="H312" s="13"/>
      <c r="I312" s="13"/>
      <c r="J312" s="13"/>
      <c r="K312" s="13"/>
      <c r="L312" s="13" t="s">
        <v>113</v>
      </c>
      <c r="M312" s="13" t="s">
        <v>1155</v>
      </c>
      <c r="N312" s="13" t="s">
        <v>1156</v>
      </c>
      <c r="O312" s="13"/>
      <c r="P312" s="13"/>
      <c r="Q312" s="13"/>
      <c r="R312" s="13" t="s">
        <v>130</v>
      </c>
      <c r="S312" s="13" t="s">
        <v>105</v>
      </c>
      <c r="T312" s="13"/>
      <c r="U312" s="13"/>
      <c r="V312" s="13"/>
      <c r="W312" s="13"/>
      <c r="X312" s="13"/>
      <c r="Y312" s="13"/>
      <c r="Z312" s="13"/>
      <c r="AA312" s="13"/>
      <c r="AB312" s="13"/>
      <c r="AC312" s="13"/>
    </row>
    <row r="313" ht="12.75" hidden="1" customHeight="1">
      <c r="A313" s="16" t="s">
        <v>13</v>
      </c>
      <c r="B313" s="13" t="s">
        <v>33</v>
      </c>
      <c r="C313" s="14" t="s">
        <v>43</v>
      </c>
      <c r="D313" s="13">
        <v>2014.0</v>
      </c>
      <c r="E313" s="13" t="s">
        <v>1157</v>
      </c>
      <c r="F313" s="13" t="s">
        <v>126</v>
      </c>
      <c r="G313" s="13" t="s">
        <v>100</v>
      </c>
      <c r="H313" s="13"/>
      <c r="I313" s="13"/>
      <c r="J313" s="13"/>
      <c r="K313" s="13"/>
      <c r="L313" s="13" t="s">
        <v>127</v>
      </c>
      <c r="M313" s="13" t="s">
        <v>1158</v>
      </c>
      <c r="N313" s="13" t="s">
        <v>1159</v>
      </c>
      <c r="O313" s="13"/>
      <c r="P313" s="13"/>
      <c r="Q313" s="13"/>
      <c r="R313" s="13" t="s">
        <v>130</v>
      </c>
      <c r="S313" s="13" t="s">
        <v>105</v>
      </c>
      <c r="T313" s="13"/>
      <c r="U313" s="13"/>
      <c r="V313" s="13"/>
      <c r="W313" s="13"/>
      <c r="X313" s="13"/>
      <c r="Y313" s="13"/>
      <c r="Z313" s="13"/>
      <c r="AA313" s="13"/>
      <c r="AB313" s="13"/>
      <c r="AC313" s="13"/>
    </row>
    <row r="314" ht="12.75" customHeight="1">
      <c r="A314" s="16" t="s">
        <v>15</v>
      </c>
      <c r="B314" s="13" t="s">
        <v>17</v>
      </c>
      <c r="C314" s="14" t="s">
        <v>43</v>
      </c>
      <c r="D314" s="13">
        <v>2014.0</v>
      </c>
      <c r="E314" s="13" t="s">
        <v>1160</v>
      </c>
      <c r="F314" s="13" t="s">
        <v>121</v>
      </c>
      <c r="G314" s="13" t="s">
        <v>100</v>
      </c>
      <c r="H314" s="13"/>
      <c r="I314" s="13"/>
      <c r="J314" s="13"/>
      <c r="K314" s="13"/>
      <c r="L314" s="13" t="s">
        <v>236</v>
      </c>
      <c r="M314" s="13" t="s">
        <v>1161</v>
      </c>
      <c r="N314" s="13" t="s">
        <v>1162</v>
      </c>
      <c r="O314" s="13"/>
      <c r="P314" s="13"/>
      <c r="Q314" s="13"/>
      <c r="R314" s="13" t="s">
        <v>130</v>
      </c>
      <c r="S314" s="13" t="s">
        <v>105</v>
      </c>
      <c r="T314" s="13"/>
      <c r="U314" s="13"/>
      <c r="V314" s="13"/>
      <c r="W314" s="13"/>
      <c r="X314" s="13"/>
      <c r="Y314" s="13"/>
      <c r="Z314" s="13"/>
      <c r="AA314" s="13"/>
      <c r="AB314" s="13"/>
      <c r="AC314" s="13"/>
    </row>
    <row r="315" ht="12.75" hidden="1" customHeight="1">
      <c r="A315" s="16" t="s">
        <v>13</v>
      </c>
      <c r="B315" s="16" t="s">
        <v>33</v>
      </c>
      <c r="C315" s="14" t="s">
        <v>43</v>
      </c>
      <c r="D315" s="13">
        <v>2013.0</v>
      </c>
      <c r="E315" s="13" t="s">
        <v>1163</v>
      </c>
      <c r="F315" s="13" t="s">
        <v>121</v>
      </c>
      <c r="G315" s="13" t="s">
        <v>100</v>
      </c>
      <c r="H315" s="13"/>
      <c r="I315" s="13" t="s">
        <v>333</v>
      </c>
      <c r="J315" s="13"/>
      <c r="K315" s="13"/>
      <c r="L315" s="13" t="s">
        <v>122</v>
      </c>
      <c r="M315" s="13" t="s">
        <v>1161</v>
      </c>
      <c r="N315" s="13" t="s">
        <v>1164</v>
      </c>
      <c r="O315" s="13"/>
      <c r="P315" s="13"/>
      <c r="Q315" s="13"/>
      <c r="R315" s="13" t="s">
        <v>130</v>
      </c>
      <c r="S315" s="13" t="s">
        <v>105</v>
      </c>
      <c r="T315" s="13"/>
      <c r="U315" s="13"/>
      <c r="V315" s="13"/>
      <c r="W315" s="13"/>
      <c r="X315" s="13"/>
      <c r="Y315" s="13"/>
      <c r="Z315" s="13"/>
      <c r="AA315" s="13"/>
      <c r="AB315" s="13"/>
      <c r="AC315" s="13"/>
    </row>
    <row r="316" ht="12.75" hidden="1" customHeight="1">
      <c r="A316" s="16" t="s">
        <v>13</v>
      </c>
      <c r="B316" s="16" t="s">
        <v>33</v>
      </c>
      <c r="C316" s="14" t="s">
        <v>43</v>
      </c>
      <c r="D316" s="13">
        <v>2019.0</v>
      </c>
      <c r="E316" s="13" t="s">
        <v>1165</v>
      </c>
      <c r="F316" s="13" t="s">
        <v>429</v>
      </c>
      <c r="G316" s="13" t="s">
        <v>100</v>
      </c>
      <c r="H316" s="13"/>
      <c r="I316" s="17"/>
      <c r="J316" s="13"/>
      <c r="K316" s="17"/>
      <c r="L316" s="13" t="s">
        <v>430</v>
      </c>
      <c r="M316" s="13" t="s">
        <v>1166</v>
      </c>
      <c r="N316" s="13" t="s">
        <v>1136</v>
      </c>
      <c r="O316" s="17"/>
      <c r="P316" s="17"/>
      <c r="Q316" s="17"/>
      <c r="R316" s="13" t="s">
        <v>526</v>
      </c>
      <c r="S316" s="13" t="s">
        <v>105</v>
      </c>
      <c r="T316" s="13"/>
      <c r="U316" s="13"/>
      <c r="V316" s="13"/>
      <c r="W316" s="13"/>
      <c r="X316" s="13"/>
      <c r="Y316" s="13"/>
      <c r="Z316" s="13"/>
      <c r="AA316" s="13"/>
      <c r="AB316" s="13"/>
      <c r="AC316" s="13"/>
    </row>
    <row r="317" ht="12.75" hidden="1" customHeight="1">
      <c r="A317" s="16" t="s">
        <v>13</v>
      </c>
      <c r="B317" s="16" t="s">
        <v>33</v>
      </c>
      <c r="C317" s="14" t="s">
        <v>43</v>
      </c>
      <c r="D317" s="13">
        <v>2020.0</v>
      </c>
      <c r="E317" s="13" t="s">
        <v>1167</v>
      </c>
      <c r="F317" s="13" t="s">
        <v>429</v>
      </c>
      <c r="G317" s="13" t="s">
        <v>100</v>
      </c>
      <c r="H317" s="13"/>
      <c r="I317" s="17"/>
      <c r="J317" s="13"/>
      <c r="K317" s="17"/>
      <c r="L317" s="13" t="s">
        <v>430</v>
      </c>
      <c r="M317" s="13" t="s">
        <v>1166</v>
      </c>
      <c r="N317" s="13" t="s">
        <v>1136</v>
      </c>
      <c r="O317" s="17"/>
      <c r="P317" s="17"/>
      <c r="Q317" s="17"/>
      <c r="R317" s="13" t="s">
        <v>526</v>
      </c>
      <c r="S317" s="13" t="s">
        <v>105</v>
      </c>
      <c r="T317" s="13"/>
      <c r="U317" s="13"/>
      <c r="V317" s="13"/>
      <c r="W317" s="13"/>
      <c r="X317" s="13"/>
      <c r="Y317" s="13"/>
      <c r="Z317" s="13"/>
      <c r="AA317" s="13"/>
      <c r="AB317" s="13"/>
      <c r="AC317" s="13"/>
    </row>
    <row r="318" ht="12.75" hidden="1" customHeight="1">
      <c r="A318" s="16" t="s">
        <v>13</v>
      </c>
      <c r="B318" s="16" t="s">
        <v>33</v>
      </c>
      <c r="C318" s="14" t="s">
        <v>43</v>
      </c>
      <c r="D318" s="13">
        <v>2014.0</v>
      </c>
      <c r="E318" s="13" t="s">
        <v>1168</v>
      </c>
      <c r="F318" s="13" t="s">
        <v>429</v>
      </c>
      <c r="G318" s="13" t="s">
        <v>100</v>
      </c>
      <c r="H318" s="13"/>
      <c r="I318" s="17"/>
      <c r="J318" s="13"/>
      <c r="K318" s="17"/>
      <c r="L318" s="13" t="s">
        <v>430</v>
      </c>
      <c r="M318" s="13" t="s">
        <v>1169</v>
      </c>
      <c r="N318" s="13" t="s">
        <v>1136</v>
      </c>
      <c r="O318" s="17"/>
      <c r="P318" s="17"/>
      <c r="Q318" s="17"/>
      <c r="R318" s="13" t="s">
        <v>526</v>
      </c>
      <c r="S318" s="13" t="s">
        <v>105</v>
      </c>
      <c r="T318" s="13"/>
      <c r="U318" s="13"/>
      <c r="V318" s="13"/>
      <c r="W318" s="13"/>
      <c r="X318" s="13"/>
      <c r="Y318" s="13"/>
      <c r="Z318" s="13"/>
      <c r="AA318" s="13"/>
      <c r="AB318" s="13"/>
      <c r="AC318" s="13"/>
    </row>
    <row r="319" ht="12.75" hidden="1" customHeight="1">
      <c r="A319" s="16" t="s">
        <v>13</v>
      </c>
      <c r="B319" s="16" t="s">
        <v>33</v>
      </c>
      <c r="C319" s="14" t="s">
        <v>43</v>
      </c>
      <c r="D319" s="13">
        <v>2015.0</v>
      </c>
      <c r="E319" s="13" t="s">
        <v>1170</v>
      </c>
      <c r="F319" s="13" t="s">
        <v>429</v>
      </c>
      <c r="G319" s="13" t="s">
        <v>100</v>
      </c>
      <c r="H319" s="13"/>
      <c r="I319" s="17"/>
      <c r="J319" s="13"/>
      <c r="K319" s="17"/>
      <c r="L319" s="13" t="s">
        <v>430</v>
      </c>
      <c r="M319" s="13" t="s">
        <v>1169</v>
      </c>
      <c r="N319" s="13" t="s">
        <v>1136</v>
      </c>
      <c r="O319" s="17"/>
      <c r="P319" s="17"/>
      <c r="Q319" s="17"/>
      <c r="R319" s="13" t="s">
        <v>526</v>
      </c>
      <c r="S319" s="13" t="s">
        <v>105</v>
      </c>
      <c r="T319" s="13"/>
      <c r="U319" s="13"/>
      <c r="V319" s="13"/>
      <c r="W319" s="13"/>
      <c r="X319" s="13"/>
      <c r="Y319" s="13"/>
      <c r="Z319" s="13"/>
      <c r="AA319" s="13"/>
      <c r="AB319" s="13"/>
      <c r="AC319" s="13"/>
    </row>
    <row r="320" ht="12.75" hidden="1" customHeight="1">
      <c r="A320" s="16" t="s">
        <v>13</v>
      </c>
      <c r="B320" s="16" t="s">
        <v>33</v>
      </c>
      <c r="C320" s="14" t="s">
        <v>43</v>
      </c>
      <c r="D320" s="13">
        <v>2017.0</v>
      </c>
      <c r="E320" s="13" t="s">
        <v>1171</v>
      </c>
      <c r="F320" s="13" t="s">
        <v>429</v>
      </c>
      <c r="G320" s="13" t="s">
        <v>100</v>
      </c>
      <c r="H320" s="13"/>
      <c r="I320" s="17"/>
      <c r="J320" s="13"/>
      <c r="K320" s="17"/>
      <c r="L320" s="13" t="s">
        <v>430</v>
      </c>
      <c r="M320" s="13" t="s">
        <v>1169</v>
      </c>
      <c r="N320" s="13" t="s">
        <v>1136</v>
      </c>
      <c r="O320" s="17"/>
      <c r="P320" s="17"/>
      <c r="Q320" s="17"/>
      <c r="R320" s="13" t="s">
        <v>526</v>
      </c>
      <c r="S320" s="13" t="s">
        <v>105</v>
      </c>
      <c r="T320" s="13"/>
      <c r="U320" s="13"/>
      <c r="V320" s="13"/>
      <c r="W320" s="13"/>
      <c r="X320" s="13"/>
      <c r="Y320" s="13"/>
      <c r="Z320" s="13"/>
      <c r="AA320" s="13"/>
      <c r="AB320" s="13"/>
      <c r="AC320" s="13"/>
    </row>
    <row r="321" ht="12.75" hidden="1" customHeight="1">
      <c r="A321" s="16" t="s">
        <v>13</v>
      </c>
      <c r="B321" s="16" t="s">
        <v>33</v>
      </c>
      <c r="C321" s="14" t="s">
        <v>43</v>
      </c>
      <c r="D321" s="13">
        <v>2018.0</v>
      </c>
      <c r="E321" s="13" t="s">
        <v>1076</v>
      </c>
      <c r="F321" s="13" t="s">
        <v>429</v>
      </c>
      <c r="G321" s="13" t="s">
        <v>100</v>
      </c>
      <c r="H321" s="13"/>
      <c r="I321" s="17"/>
      <c r="J321" s="13"/>
      <c r="K321" s="17"/>
      <c r="L321" s="13" t="s">
        <v>430</v>
      </c>
      <c r="M321" s="13" t="s">
        <v>1169</v>
      </c>
      <c r="N321" s="13" t="s">
        <v>1136</v>
      </c>
      <c r="O321" s="17"/>
      <c r="P321" s="17"/>
      <c r="Q321" s="17"/>
      <c r="R321" s="13" t="s">
        <v>526</v>
      </c>
      <c r="S321" s="13" t="s">
        <v>105</v>
      </c>
      <c r="T321" s="13"/>
      <c r="U321" s="13"/>
      <c r="V321" s="13"/>
      <c r="W321" s="13"/>
      <c r="X321" s="13"/>
      <c r="Y321" s="13"/>
      <c r="Z321" s="13"/>
      <c r="AA321" s="13"/>
      <c r="AB321" s="13"/>
      <c r="AC321" s="13"/>
    </row>
    <row r="322" ht="12.75" hidden="1" customHeight="1">
      <c r="A322" s="16" t="s">
        <v>13</v>
      </c>
      <c r="B322" s="16" t="s">
        <v>33</v>
      </c>
      <c r="C322" s="14" t="s">
        <v>43</v>
      </c>
      <c r="D322" s="13">
        <v>2016.0</v>
      </c>
      <c r="E322" s="13" t="s">
        <v>1172</v>
      </c>
      <c r="F322" s="13" t="s">
        <v>429</v>
      </c>
      <c r="G322" s="13" t="s">
        <v>100</v>
      </c>
      <c r="H322" s="13"/>
      <c r="I322" s="17"/>
      <c r="J322" s="13"/>
      <c r="K322" s="13"/>
      <c r="L322" s="13" t="s">
        <v>430</v>
      </c>
      <c r="M322" s="13" t="s">
        <v>1173</v>
      </c>
      <c r="N322" s="13" t="s">
        <v>1136</v>
      </c>
      <c r="O322" s="17"/>
      <c r="P322" s="17"/>
      <c r="Q322" s="17"/>
      <c r="R322" s="13" t="s">
        <v>526</v>
      </c>
      <c r="S322" s="13" t="s">
        <v>105</v>
      </c>
      <c r="T322" s="13"/>
      <c r="U322" s="13"/>
      <c r="V322" s="13"/>
      <c r="W322" s="13"/>
      <c r="X322" s="13"/>
      <c r="Y322" s="13"/>
      <c r="Z322" s="13"/>
      <c r="AA322" s="13"/>
      <c r="AB322" s="13"/>
      <c r="AC322" s="13"/>
    </row>
    <row r="323" ht="12.75" hidden="1" customHeight="1">
      <c r="A323" s="28" t="s">
        <v>15</v>
      </c>
      <c r="B323" s="28" t="s">
        <v>37</v>
      </c>
      <c r="C323" s="28" t="s">
        <v>53</v>
      </c>
      <c r="D323" s="28">
        <v>2016.0</v>
      </c>
      <c r="E323" s="28" t="s">
        <v>292</v>
      </c>
      <c r="F323" s="28" t="s">
        <v>1174</v>
      </c>
      <c r="G323" s="28" t="s">
        <v>145</v>
      </c>
      <c r="H323" s="28"/>
      <c r="I323" s="28"/>
      <c r="J323" s="28"/>
      <c r="K323" s="28" t="s">
        <v>333</v>
      </c>
      <c r="L323" s="28" t="s">
        <v>1174</v>
      </c>
      <c r="M323" s="28" t="s">
        <v>1175</v>
      </c>
      <c r="N323" s="28"/>
      <c r="O323" s="13"/>
      <c r="P323" s="13"/>
      <c r="Q323" s="13"/>
      <c r="R323" s="25" t="s">
        <v>295</v>
      </c>
      <c r="S323" s="24" t="s">
        <v>1176</v>
      </c>
      <c r="T323" s="17"/>
      <c r="U323" s="13"/>
      <c r="V323" s="13"/>
      <c r="W323" s="13"/>
      <c r="X323" s="13"/>
      <c r="Y323" s="13"/>
      <c r="Z323" s="13"/>
      <c r="AA323" s="13"/>
      <c r="AB323" s="13"/>
      <c r="AC323" s="13"/>
    </row>
    <row r="324" ht="12.75" hidden="1" customHeight="1">
      <c r="A324" s="13" t="s">
        <v>13</v>
      </c>
      <c r="B324" s="13" t="s">
        <v>27</v>
      </c>
      <c r="C324" s="14" t="s">
        <v>67</v>
      </c>
      <c r="D324" s="13">
        <v>2022.0</v>
      </c>
      <c r="E324" s="13" t="s">
        <v>1177</v>
      </c>
      <c r="F324" s="13" t="s">
        <v>1178</v>
      </c>
      <c r="G324" s="13" t="s">
        <v>145</v>
      </c>
      <c r="H324" s="13"/>
      <c r="I324" s="17"/>
      <c r="J324" s="13"/>
      <c r="K324" s="19"/>
      <c r="L324" s="13" t="s">
        <v>1179</v>
      </c>
      <c r="M324" s="13" t="s">
        <v>1180</v>
      </c>
      <c r="N324" s="13" t="s">
        <v>1181</v>
      </c>
      <c r="O324" s="13"/>
      <c r="P324" s="13"/>
      <c r="Q324" s="13"/>
      <c r="R324" s="13" t="s">
        <v>159</v>
      </c>
      <c r="S324" s="20" t="s">
        <v>1182</v>
      </c>
      <c r="T324" s="13"/>
      <c r="U324" s="13"/>
      <c r="V324" s="13"/>
      <c r="W324" s="13"/>
      <c r="X324" s="13"/>
      <c r="Y324" s="13"/>
      <c r="Z324" s="13"/>
      <c r="AA324" s="13"/>
      <c r="AB324" s="13"/>
      <c r="AC324" s="13"/>
    </row>
    <row r="325" ht="12.75" hidden="1" customHeight="1">
      <c r="A325" s="13" t="s">
        <v>13</v>
      </c>
      <c r="B325" s="13" t="s">
        <v>27</v>
      </c>
      <c r="C325" s="14" t="s">
        <v>65</v>
      </c>
      <c r="D325" s="13">
        <v>2019.0</v>
      </c>
      <c r="E325" s="13" t="s">
        <v>1183</v>
      </c>
      <c r="F325" s="13" t="s">
        <v>178</v>
      </c>
      <c r="G325" s="13" t="s">
        <v>100</v>
      </c>
      <c r="H325" s="13"/>
      <c r="I325" s="17"/>
      <c r="J325" s="13"/>
      <c r="K325" s="19"/>
      <c r="L325" s="13" t="s">
        <v>179</v>
      </c>
      <c r="M325" s="13" t="s">
        <v>1184</v>
      </c>
      <c r="N325" s="13" t="s">
        <v>1185</v>
      </c>
      <c r="O325" s="13"/>
      <c r="P325" s="13"/>
      <c r="Q325" s="13"/>
      <c r="R325" s="13" t="s">
        <v>159</v>
      </c>
      <c r="S325" s="13" t="s">
        <v>1186</v>
      </c>
      <c r="T325" s="13"/>
      <c r="U325" s="13"/>
      <c r="V325" s="13"/>
      <c r="W325" s="13"/>
      <c r="X325" s="13"/>
      <c r="Y325" s="13"/>
      <c r="Z325" s="13"/>
      <c r="AA325" s="13"/>
      <c r="AB325" s="13"/>
      <c r="AC325" s="13"/>
    </row>
    <row r="326" ht="12.75" hidden="1" customHeight="1">
      <c r="A326" s="13" t="s">
        <v>13</v>
      </c>
      <c r="B326" s="13" t="s">
        <v>27</v>
      </c>
      <c r="C326" s="14" t="s">
        <v>67</v>
      </c>
      <c r="D326" s="13">
        <v>2016.0</v>
      </c>
      <c r="E326" s="13" t="s">
        <v>1187</v>
      </c>
      <c r="F326" s="13" t="s">
        <v>215</v>
      </c>
      <c r="G326" s="13" t="s">
        <v>145</v>
      </c>
      <c r="H326" s="13"/>
      <c r="I326" s="17"/>
      <c r="J326" s="13"/>
      <c r="K326" s="19"/>
      <c r="L326" s="13" t="s">
        <v>215</v>
      </c>
      <c r="M326" s="13" t="s">
        <v>1188</v>
      </c>
      <c r="N326" s="13" t="s">
        <v>1189</v>
      </c>
      <c r="O326" s="13"/>
      <c r="P326" s="13"/>
      <c r="Q326" s="13"/>
      <c r="R326" s="13" t="s">
        <v>104</v>
      </c>
      <c r="S326" s="13" t="s">
        <v>105</v>
      </c>
      <c r="T326" s="13"/>
      <c r="U326" s="13"/>
      <c r="V326" s="13"/>
      <c r="W326" s="13"/>
      <c r="X326" s="13"/>
      <c r="Y326" s="13"/>
      <c r="Z326" s="13"/>
      <c r="AA326" s="13"/>
      <c r="AB326" s="13"/>
      <c r="AC326" s="13"/>
    </row>
    <row r="327" ht="12.75" hidden="1" customHeight="1">
      <c r="A327" s="13" t="s">
        <v>13</v>
      </c>
      <c r="B327" s="13" t="s">
        <v>27</v>
      </c>
      <c r="C327" s="14" t="s">
        <v>69</v>
      </c>
      <c r="D327" s="13">
        <v>2017.0</v>
      </c>
      <c r="E327" s="13" t="s">
        <v>219</v>
      </c>
      <c r="F327" s="13" t="s">
        <v>215</v>
      </c>
      <c r="G327" s="13" t="s">
        <v>145</v>
      </c>
      <c r="H327" s="13"/>
      <c r="I327" s="17"/>
      <c r="J327" s="13"/>
      <c r="K327" s="13"/>
      <c r="L327" s="13" t="s">
        <v>215</v>
      </c>
      <c r="M327" s="13" t="s">
        <v>1190</v>
      </c>
      <c r="N327" s="13" t="s">
        <v>223</v>
      </c>
      <c r="O327" s="13"/>
      <c r="P327" s="13"/>
      <c r="Q327" s="13"/>
      <c r="R327" s="13" t="s">
        <v>229</v>
      </c>
      <c r="S327" s="13" t="s">
        <v>105</v>
      </c>
      <c r="T327" s="13"/>
      <c r="U327" s="13"/>
      <c r="V327" s="13"/>
      <c r="W327" s="13"/>
      <c r="X327" s="13"/>
      <c r="Y327" s="13"/>
      <c r="Z327" s="13"/>
      <c r="AA327" s="13"/>
      <c r="AB327" s="13"/>
      <c r="AC327" s="13"/>
    </row>
    <row r="328" ht="12.75" hidden="1" customHeight="1">
      <c r="A328" s="13" t="s">
        <v>13</v>
      </c>
      <c r="B328" s="13" t="s">
        <v>27</v>
      </c>
      <c r="C328" s="14" t="s">
        <v>69</v>
      </c>
      <c r="D328" s="13">
        <v>2020.0</v>
      </c>
      <c r="E328" s="13" t="s">
        <v>1191</v>
      </c>
      <c r="F328" s="13" t="s">
        <v>1192</v>
      </c>
      <c r="G328" s="13" t="s">
        <v>145</v>
      </c>
      <c r="H328" s="13"/>
      <c r="I328" s="17"/>
      <c r="J328" s="13"/>
      <c r="K328" s="19"/>
      <c r="L328" s="13" t="s">
        <v>1193</v>
      </c>
      <c r="M328" s="13" t="s">
        <v>1194</v>
      </c>
      <c r="N328" s="13" t="s">
        <v>763</v>
      </c>
      <c r="O328" s="13"/>
      <c r="P328" s="13"/>
      <c r="Q328" s="13"/>
      <c r="R328" s="13" t="s">
        <v>159</v>
      </c>
      <c r="S328" s="27" t="s">
        <v>1195</v>
      </c>
      <c r="T328" s="17"/>
      <c r="U328" s="13"/>
      <c r="V328" s="13"/>
      <c r="W328" s="13"/>
      <c r="X328" s="13"/>
      <c r="Y328" s="13"/>
      <c r="Z328" s="13"/>
      <c r="AA328" s="13"/>
      <c r="AB328" s="13"/>
      <c r="AC328" s="13"/>
    </row>
    <row r="329" ht="12.75" hidden="1" customHeight="1">
      <c r="A329" s="13" t="s">
        <v>11</v>
      </c>
      <c r="B329" s="13" t="s">
        <v>17</v>
      </c>
      <c r="C329" s="13" t="s">
        <v>43</v>
      </c>
      <c r="D329" s="13">
        <v>2020.0</v>
      </c>
      <c r="E329" s="13" t="s">
        <v>1196</v>
      </c>
      <c r="F329" s="13" t="s">
        <v>126</v>
      </c>
      <c r="G329" s="13" t="s">
        <v>100</v>
      </c>
      <c r="H329" s="13"/>
      <c r="I329" s="14"/>
      <c r="J329" s="13"/>
      <c r="K329" s="13"/>
      <c r="L329" s="13" t="s">
        <v>127</v>
      </c>
      <c r="M329" s="13" t="s">
        <v>1197</v>
      </c>
      <c r="N329" s="13" t="s">
        <v>1198</v>
      </c>
      <c r="O329" s="13"/>
      <c r="P329" s="13"/>
      <c r="Q329" s="13"/>
      <c r="R329" s="13" t="s">
        <v>336</v>
      </c>
      <c r="S329" s="13" t="s">
        <v>105</v>
      </c>
      <c r="T329" s="13"/>
      <c r="U329" s="13"/>
      <c r="V329" s="13"/>
      <c r="W329" s="13"/>
      <c r="X329" s="13"/>
      <c r="Y329" s="13"/>
      <c r="Z329" s="13"/>
      <c r="AA329" s="13"/>
      <c r="AB329" s="13"/>
      <c r="AC329" s="13"/>
    </row>
    <row r="330" ht="12.75" hidden="1" customHeight="1">
      <c r="A330" s="16" t="s">
        <v>15</v>
      </c>
      <c r="B330" s="13" t="s">
        <v>17</v>
      </c>
      <c r="C330" s="14" t="s">
        <v>43</v>
      </c>
      <c r="D330" s="13">
        <v>2015.0</v>
      </c>
      <c r="E330" s="13" t="s">
        <v>1199</v>
      </c>
      <c r="F330" s="13" t="s">
        <v>106</v>
      </c>
      <c r="G330" s="13" t="s">
        <v>100</v>
      </c>
      <c r="H330" s="13"/>
      <c r="I330" s="13"/>
      <c r="J330" s="13"/>
      <c r="K330" s="13"/>
      <c r="L330" s="13" t="s">
        <v>1200</v>
      </c>
      <c r="M330" s="13" t="s">
        <v>1201</v>
      </c>
      <c r="N330" s="13" t="s">
        <v>1202</v>
      </c>
      <c r="O330" s="13"/>
      <c r="P330" s="13"/>
      <c r="Q330" s="13"/>
      <c r="R330" s="13" t="s">
        <v>130</v>
      </c>
      <c r="S330" s="13" t="s">
        <v>105</v>
      </c>
      <c r="T330" s="13"/>
      <c r="U330" s="13"/>
      <c r="V330" s="13"/>
      <c r="W330" s="13"/>
      <c r="X330" s="13"/>
      <c r="Y330" s="13"/>
      <c r="Z330" s="13"/>
      <c r="AA330" s="13"/>
      <c r="AB330" s="13"/>
      <c r="AC330" s="13"/>
    </row>
    <row r="331" ht="12.75" hidden="1" customHeight="1">
      <c r="A331" s="13" t="s">
        <v>11</v>
      </c>
      <c r="B331" s="13" t="s">
        <v>17</v>
      </c>
      <c r="C331" s="13" t="s">
        <v>39</v>
      </c>
      <c r="D331" s="13">
        <v>2014.0</v>
      </c>
      <c r="E331" s="13" t="s">
        <v>1203</v>
      </c>
      <c r="F331" s="13" t="s">
        <v>106</v>
      </c>
      <c r="G331" s="13" t="s">
        <v>100</v>
      </c>
      <c r="H331" s="13"/>
      <c r="I331" s="14"/>
      <c r="J331" s="13"/>
      <c r="K331" s="13"/>
      <c r="L331" s="13" t="s">
        <v>113</v>
      </c>
      <c r="M331" s="13" t="s">
        <v>1204</v>
      </c>
      <c r="N331" s="13" t="s">
        <v>1205</v>
      </c>
      <c r="O331" s="13"/>
      <c r="P331" s="13"/>
      <c r="Q331" s="13"/>
      <c r="R331" s="13" t="s">
        <v>116</v>
      </c>
      <c r="S331" s="13" t="s">
        <v>105</v>
      </c>
      <c r="T331" s="13"/>
      <c r="U331" s="13"/>
      <c r="V331" s="13"/>
      <c r="W331" s="13"/>
      <c r="X331" s="13"/>
      <c r="Y331" s="13"/>
      <c r="Z331" s="13"/>
      <c r="AA331" s="13"/>
      <c r="AB331" s="13"/>
      <c r="AC331" s="13"/>
    </row>
    <row r="332" ht="12.75" hidden="1" customHeight="1">
      <c r="A332" s="13" t="s">
        <v>15</v>
      </c>
      <c r="B332" s="13" t="s">
        <v>266</v>
      </c>
      <c r="C332" s="13" t="s">
        <v>77</v>
      </c>
      <c r="D332" s="13">
        <v>2019.0</v>
      </c>
      <c r="E332" s="13" t="s">
        <v>1206</v>
      </c>
      <c r="F332" s="13" t="s">
        <v>293</v>
      </c>
      <c r="G332" s="13" t="s">
        <v>145</v>
      </c>
      <c r="H332" s="13"/>
      <c r="I332" s="13"/>
      <c r="J332" s="13"/>
      <c r="K332" s="13"/>
      <c r="L332" s="13" t="s">
        <v>293</v>
      </c>
      <c r="M332" s="13" t="s">
        <v>1207</v>
      </c>
      <c r="N332" s="13"/>
      <c r="O332" s="13"/>
      <c r="P332" s="13"/>
      <c r="Q332" s="13"/>
      <c r="R332" s="25" t="s">
        <v>285</v>
      </c>
      <c r="S332" s="20" t="s">
        <v>1208</v>
      </c>
      <c r="T332" s="13"/>
      <c r="U332" s="13"/>
      <c r="V332" s="13"/>
      <c r="W332" s="13"/>
      <c r="X332" s="13"/>
      <c r="Y332" s="13"/>
      <c r="Z332" s="13"/>
      <c r="AA332" s="13"/>
      <c r="AB332" s="13"/>
      <c r="AC332" s="13"/>
    </row>
    <row r="333" ht="12.75" hidden="1" customHeight="1">
      <c r="A333" s="13" t="s">
        <v>15</v>
      </c>
      <c r="B333" s="13" t="s">
        <v>17</v>
      </c>
      <c r="C333" s="13" t="s">
        <v>39</v>
      </c>
      <c r="D333" s="13">
        <v>2012.0</v>
      </c>
      <c r="E333" s="13" t="s">
        <v>1209</v>
      </c>
      <c r="F333" s="13" t="s">
        <v>121</v>
      </c>
      <c r="G333" s="13" t="s">
        <v>100</v>
      </c>
      <c r="H333" s="13"/>
      <c r="I333" s="14"/>
      <c r="J333" s="13"/>
      <c r="K333" s="13"/>
      <c r="L333" s="13" t="s">
        <v>122</v>
      </c>
      <c r="M333" s="13" t="s">
        <v>1210</v>
      </c>
      <c r="N333" s="13" t="s">
        <v>1211</v>
      </c>
      <c r="O333" s="13"/>
      <c r="P333" s="13"/>
      <c r="Q333" s="13"/>
      <c r="R333" s="13" t="s">
        <v>253</v>
      </c>
      <c r="S333" s="13" t="s">
        <v>105</v>
      </c>
      <c r="T333" s="13"/>
      <c r="U333" s="13"/>
      <c r="V333" s="13"/>
      <c r="W333" s="13"/>
      <c r="X333" s="13"/>
      <c r="Y333" s="13"/>
      <c r="Z333" s="13"/>
      <c r="AA333" s="13"/>
      <c r="AB333" s="13"/>
      <c r="AC333" s="13"/>
    </row>
    <row r="334" ht="12.75" hidden="1" customHeight="1">
      <c r="A334" s="13" t="s">
        <v>15</v>
      </c>
      <c r="B334" s="13" t="s">
        <v>17</v>
      </c>
      <c r="C334" s="13" t="s">
        <v>39</v>
      </c>
      <c r="D334" s="13">
        <v>2012.0</v>
      </c>
      <c r="E334" s="13" t="s">
        <v>1209</v>
      </c>
      <c r="F334" s="13" t="s">
        <v>106</v>
      </c>
      <c r="G334" s="13" t="s">
        <v>100</v>
      </c>
      <c r="H334" s="13"/>
      <c r="I334" s="14"/>
      <c r="J334" s="13"/>
      <c r="K334" s="13"/>
      <c r="L334" s="13" t="s">
        <v>113</v>
      </c>
      <c r="M334" s="13" t="s">
        <v>1210</v>
      </c>
      <c r="N334" s="13" t="s">
        <v>1211</v>
      </c>
      <c r="O334" s="13"/>
      <c r="P334" s="13"/>
      <c r="Q334" s="13"/>
      <c r="R334" s="13" t="s">
        <v>253</v>
      </c>
      <c r="S334" s="13" t="s">
        <v>105</v>
      </c>
      <c r="T334" s="13"/>
      <c r="U334" s="13"/>
      <c r="V334" s="13"/>
      <c r="W334" s="13"/>
      <c r="X334" s="13"/>
      <c r="Y334" s="13"/>
      <c r="Z334" s="13"/>
      <c r="AA334" s="13"/>
      <c r="AB334" s="13"/>
      <c r="AC334" s="13"/>
    </row>
    <row r="335" ht="12.75" hidden="1" customHeight="1">
      <c r="A335" s="13" t="s">
        <v>15</v>
      </c>
      <c r="B335" s="13" t="s">
        <v>266</v>
      </c>
      <c r="C335" s="13" t="s">
        <v>77</v>
      </c>
      <c r="D335" s="13">
        <v>2013.0</v>
      </c>
      <c r="E335" s="13" t="s">
        <v>1212</v>
      </c>
      <c r="F335" s="13" t="s">
        <v>752</v>
      </c>
      <c r="G335" s="13" t="s">
        <v>145</v>
      </c>
      <c r="H335" s="13"/>
      <c r="I335" s="13"/>
      <c r="J335" s="13"/>
      <c r="K335" s="17"/>
      <c r="L335" s="13" t="s">
        <v>752</v>
      </c>
      <c r="M335" s="13" t="s">
        <v>1213</v>
      </c>
      <c r="N335" s="17"/>
      <c r="O335" s="17"/>
      <c r="P335" s="17"/>
      <c r="Q335" s="17"/>
      <c r="R335" s="25" t="s">
        <v>285</v>
      </c>
      <c r="S335" s="20" t="s">
        <v>296</v>
      </c>
      <c r="T335" s="13"/>
      <c r="U335" s="13"/>
      <c r="V335" s="13"/>
      <c r="W335" s="13"/>
      <c r="X335" s="13"/>
      <c r="Y335" s="13"/>
      <c r="Z335" s="13"/>
      <c r="AA335" s="13"/>
      <c r="AB335" s="13"/>
      <c r="AC335" s="13"/>
    </row>
    <row r="336" ht="12.75" hidden="1" customHeight="1">
      <c r="A336" s="13" t="s">
        <v>11</v>
      </c>
      <c r="B336" s="13" t="s">
        <v>17</v>
      </c>
      <c r="C336" s="13" t="s">
        <v>43</v>
      </c>
      <c r="D336" s="13">
        <v>2019.0</v>
      </c>
      <c r="E336" s="13" t="s">
        <v>1214</v>
      </c>
      <c r="F336" s="13" t="s">
        <v>99</v>
      </c>
      <c r="G336" s="13" t="s">
        <v>100</v>
      </c>
      <c r="H336" s="13"/>
      <c r="I336" s="14"/>
      <c r="J336" s="13"/>
      <c r="K336" s="13"/>
      <c r="L336" s="13" t="s">
        <v>101</v>
      </c>
      <c r="M336" s="13" t="s">
        <v>1215</v>
      </c>
      <c r="N336" s="13" t="s">
        <v>1216</v>
      </c>
      <c r="O336" s="13"/>
      <c r="P336" s="13"/>
      <c r="Q336" s="13"/>
      <c r="R336" s="13" t="s">
        <v>130</v>
      </c>
      <c r="S336" s="13" t="s">
        <v>105</v>
      </c>
      <c r="T336" s="13"/>
      <c r="U336" s="13"/>
      <c r="V336" s="13"/>
      <c r="W336" s="13"/>
      <c r="X336" s="13"/>
      <c r="Y336" s="13"/>
      <c r="Z336" s="13"/>
      <c r="AA336" s="13"/>
      <c r="AB336" s="13"/>
      <c r="AC336" s="13"/>
    </row>
    <row r="337" ht="12.75" hidden="1" customHeight="1">
      <c r="A337" s="13" t="s">
        <v>15</v>
      </c>
      <c r="B337" s="13" t="s">
        <v>266</v>
      </c>
      <c r="C337" s="13" t="s">
        <v>71</v>
      </c>
      <c r="D337" s="13">
        <v>2016.0</v>
      </c>
      <c r="E337" s="13" t="s">
        <v>292</v>
      </c>
      <c r="F337" s="13" t="s">
        <v>293</v>
      </c>
      <c r="G337" s="13" t="s">
        <v>145</v>
      </c>
      <c r="H337" s="13"/>
      <c r="I337" s="13"/>
      <c r="J337" s="13"/>
      <c r="K337" s="13"/>
      <c r="L337" s="13" t="s">
        <v>293</v>
      </c>
      <c r="M337" s="13" t="s">
        <v>1217</v>
      </c>
      <c r="N337" s="13"/>
      <c r="O337" s="13"/>
      <c r="P337" s="13"/>
      <c r="Q337" s="13"/>
      <c r="R337" s="47" t="s">
        <v>548</v>
      </c>
      <c r="S337" s="20" t="s">
        <v>1218</v>
      </c>
      <c r="T337" s="17"/>
      <c r="U337" s="13"/>
      <c r="V337" s="13"/>
      <c r="W337" s="13"/>
      <c r="X337" s="13"/>
      <c r="Y337" s="13"/>
      <c r="Z337" s="13"/>
      <c r="AA337" s="13"/>
      <c r="AB337" s="13"/>
      <c r="AC337" s="13"/>
    </row>
    <row r="338" ht="12.75" hidden="1" customHeight="1">
      <c r="A338" s="13" t="s">
        <v>15</v>
      </c>
      <c r="B338" s="13" t="s">
        <v>37</v>
      </c>
      <c r="C338" s="13" t="s">
        <v>43</v>
      </c>
      <c r="D338" s="13">
        <v>2016.0</v>
      </c>
      <c r="E338" s="13" t="s">
        <v>1219</v>
      </c>
      <c r="F338" s="13" t="s">
        <v>126</v>
      </c>
      <c r="G338" s="13" t="s">
        <v>100</v>
      </c>
      <c r="H338" s="13"/>
      <c r="I338" s="14"/>
      <c r="J338" s="13"/>
      <c r="K338" s="13"/>
      <c r="L338" s="13" t="s">
        <v>127</v>
      </c>
      <c r="M338" s="13" t="s">
        <v>1220</v>
      </c>
      <c r="N338" s="13" t="s">
        <v>1221</v>
      </c>
      <c r="O338" s="13"/>
      <c r="P338" s="13"/>
      <c r="Q338" s="13"/>
      <c r="R338" s="13" t="s">
        <v>130</v>
      </c>
      <c r="S338" s="13" t="s">
        <v>105</v>
      </c>
      <c r="T338" s="13"/>
      <c r="U338" s="13"/>
      <c r="V338" s="13"/>
      <c r="W338" s="13"/>
      <c r="X338" s="13"/>
      <c r="Y338" s="13"/>
      <c r="Z338" s="13"/>
      <c r="AA338" s="13"/>
      <c r="AB338" s="13"/>
      <c r="AC338" s="13"/>
    </row>
    <row r="339" ht="12.75" hidden="1" customHeight="1">
      <c r="A339" s="13" t="s">
        <v>11</v>
      </c>
      <c r="B339" s="13" t="s">
        <v>17</v>
      </c>
      <c r="C339" s="13" t="s">
        <v>41</v>
      </c>
      <c r="D339" s="13">
        <v>2022.0</v>
      </c>
      <c r="E339" s="13" t="s">
        <v>425</v>
      </c>
      <c r="F339" s="13" t="s">
        <v>178</v>
      </c>
      <c r="G339" s="13" t="s">
        <v>100</v>
      </c>
      <c r="H339" s="13"/>
      <c r="I339" s="14"/>
      <c r="J339" s="13"/>
      <c r="K339" s="13"/>
      <c r="L339" s="13" t="s">
        <v>179</v>
      </c>
      <c r="M339" s="13" t="s">
        <v>1222</v>
      </c>
      <c r="N339" s="13" t="s">
        <v>427</v>
      </c>
      <c r="O339" s="13"/>
      <c r="P339" s="13"/>
      <c r="Q339" s="13"/>
      <c r="R339" s="13" t="s">
        <v>130</v>
      </c>
      <c r="S339" s="13" t="s">
        <v>105</v>
      </c>
      <c r="T339" s="13"/>
      <c r="U339" s="13"/>
      <c r="V339" s="13"/>
      <c r="W339" s="13"/>
      <c r="X339" s="13"/>
      <c r="Y339" s="13"/>
      <c r="Z339" s="13"/>
      <c r="AA339" s="13"/>
      <c r="AB339" s="13"/>
      <c r="AC339" s="13"/>
    </row>
    <row r="340" ht="12.75" hidden="1" customHeight="1">
      <c r="A340" s="13" t="s">
        <v>11</v>
      </c>
      <c r="B340" s="13" t="s">
        <v>19</v>
      </c>
      <c r="C340" s="13" t="s">
        <v>51</v>
      </c>
      <c r="D340" s="13">
        <v>2014.0</v>
      </c>
      <c r="E340" s="13"/>
      <c r="F340" s="13" t="s">
        <v>121</v>
      </c>
      <c r="G340" s="13" t="s">
        <v>100</v>
      </c>
      <c r="H340" s="13" t="s">
        <v>106</v>
      </c>
      <c r="I340" s="13" t="s">
        <v>100</v>
      </c>
      <c r="J340" s="13" t="s">
        <v>343</v>
      </c>
      <c r="K340" s="13">
        <v>9.0</v>
      </c>
      <c r="L340" s="13" t="s">
        <v>1223</v>
      </c>
      <c r="M340" s="13" t="s">
        <v>1224</v>
      </c>
      <c r="N340" s="13" t="s">
        <v>1225</v>
      </c>
      <c r="O340" s="13">
        <v>27.0</v>
      </c>
      <c r="P340" s="13" t="s">
        <v>1226</v>
      </c>
      <c r="Q340" s="13" t="s">
        <v>1227</v>
      </c>
      <c r="R340" s="21" t="s">
        <v>189</v>
      </c>
      <c r="S340" s="13"/>
      <c r="T340" s="13"/>
      <c r="U340" s="13"/>
      <c r="V340" s="13"/>
      <c r="W340" s="13"/>
      <c r="X340" s="13"/>
      <c r="Y340" s="13"/>
      <c r="Z340" s="13"/>
      <c r="AA340" s="13"/>
      <c r="AB340" s="13"/>
      <c r="AC340" s="13"/>
    </row>
    <row r="341" ht="12.75" hidden="1" customHeight="1">
      <c r="A341" s="13" t="s">
        <v>11</v>
      </c>
      <c r="B341" s="13" t="s">
        <v>17</v>
      </c>
      <c r="C341" s="13" t="s">
        <v>41</v>
      </c>
      <c r="D341" s="13">
        <v>2013.0</v>
      </c>
      <c r="E341" s="13" t="s">
        <v>1228</v>
      </c>
      <c r="F341" s="13" t="s">
        <v>126</v>
      </c>
      <c r="G341" s="13" t="s">
        <v>100</v>
      </c>
      <c r="H341" s="13"/>
      <c r="I341" s="14"/>
      <c r="J341" s="13"/>
      <c r="K341" s="13"/>
      <c r="L341" s="13" t="s">
        <v>306</v>
      </c>
      <c r="M341" s="13" t="s">
        <v>1229</v>
      </c>
      <c r="N341" s="13" t="s">
        <v>1230</v>
      </c>
      <c r="O341" s="13"/>
      <c r="P341" s="13"/>
      <c r="Q341" s="13"/>
      <c r="R341" s="13" t="s">
        <v>413</v>
      </c>
      <c r="S341" s="13" t="s">
        <v>105</v>
      </c>
      <c r="T341" s="13"/>
      <c r="U341" s="13"/>
      <c r="V341" s="13"/>
      <c r="W341" s="13"/>
      <c r="X341" s="13"/>
      <c r="Y341" s="13"/>
      <c r="Z341" s="13"/>
      <c r="AA341" s="13"/>
      <c r="AB341" s="13"/>
      <c r="AC341" s="13"/>
    </row>
    <row r="342" ht="12.75" hidden="1" customHeight="1">
      <c r="A342" s="13" t="s">
        <v>11</v>
      </c>
      <c r="B342" s="13" t="s">
        <v>17</v>
      </c>
      <c r="C342" s="13" t="s">
        <v>43</v>
      </c>
      <c r="D342" s="13">
        <v>2013.0</v>
      </c>
      <c r="E342" s="13" t="s">
        <v>1228</v>
      </c>
      <c r="F342" s="13" t="s">
        <v>126</v>
      </c>
      <c r="G342" s="13" t="s">
        <v>100</v>
      </c>
      <c r="H342" s="13"/>
      <c r="I342" s="14"/>
      <c r="J342" s="13"/>
      <c r="K342" s="13"/>
      <c r="L342" s="13" t="s">
        <v>306</v>
      </c>
      <c r="M342" s="13" t="s">
        <v>1229</v>
      </c>
      <c r="N342" s="13" t="s">
        <v>1230</v>
      </c>
      <c r="O342" s="13"/>
      <c r="P342" s="13"/>
      <c r="Q342" s="13"/>
      <c r="R342" s="13" t="s">
        <v>130</v>
      </c>
      <c r="S342" s="13" t="s">
        <v>105</v>
      </c>
      <c r="T342" s="13"/>
      <c r="U342" s="13"/>
      <c r="V342" s="13"/>
      <c r="W342" s="13"/>
      <c r="X342" s="13"/>
      <c r="Y342" s="13"/>
      <c r="Z342" s="13"/>
      <c r="AA342" s="13"/>
      <c r="AB342" s="13"/>
      <c r="AC342" s="13"/>
    </row>
    <row r="343" ht="12.75" hidden="1" customHeight="1">
      <c r="A343" s="13" t="s">
        <v>11</v>
      </c>
      <c r="B343" s="13" t="s">
        <v>19</v>
      </c>
      <c r="C343" s="13" t="s">
        <v>51</v>
      </c>
      <c r="D343" s="13">
        <v>2016.0</v>
      </c>
      <c r="E343" s="13"/>
      <c r="F343" s="13" t="s">
        <v>121</v>
      </c>
      <c r="G343" s="13" t="s">
        <v>100</v>
      </c>
      <c r="H343" s="13" t="s">
        <v>106</v>
      </c>
      <c r="I343" s="13" t="s">
        <v>100</v>
      </c>
      <c r="J343" s="13" t="s">
        <v>193</v>
      </c>
      <c r="K343" s="13">
        <v>20.0</v>
      </c>
      <c r="L343" s="13" t="s">
        <v>1231</v>
      </c>
      <c r="M343" s="13" t="s">
        <v>1232</v>
      </c>
      <c r="N343" s="13" t="s">
        <v>1233</v>
      </c>
      <c r="O343" s="13">
        <v>25.0</v>
      </c>
      <c r="P343" s="13" t="s">
        <v>1234</v>
      </c>
      <c r="Q343" s="13" t="s">
        <v>1235</v>
      </c>
      <c r="R343" s="21" t="s">
        <v>189</v>
      </c>
      <c r="S343" s="13"/>
      <c r="T343" s="13"/>
      <c r="U343" s="13"/>
      <c r="V343" s="13"/>
      <c r="W343" s="13"/>
      <c r="X343" s="13"/>
      <c r="Y343" s="13"/>
      <c r="Z343" s="13"/>
      <c r="AA343" s="13"/>
      <c r="AB343" s="13"/>
      <c r="AC343" s="13"/>
    </row>
    <row r="344" ht="12.75" hidden="1" customHeight="1">
      <c r="A344" s="13" t="s">
        <v>11</v>
      </c>
      <c r="B344" s="13" t="s">
        <v>19</v>
      </c>
      <c r="C344" s="13" t="s">
        <v>51</v>
      </c>
      <c r="D344" s="13">
        <v>2017.0</v>
      </c>
      <c r="E344" s="13"/>
      <c r="F344" s="13" t="s">
        <v>121</v>
      </c>
      <c r="G344" s="13" t="s">
        <v>100</v>
      </c>
      <c r="H344" s="13" t="s">
        <v>106</v>
      </c>
      <c r="I344" s="13" t="s">
        <v>145</v>
      </c>
      <c r="J344" s="13"/>
      <c r="K344" s="13">
        <v>19.0</v>
      </c>
      <c r="L344" s="13" t="s">
        <v>1236</v>
      </c>
      <c r="M344" s="13" t="s">
        <v>1237</v>
      </c>
      <c r="N344" s="13" t="s">
        <v>1069</v>
      </c>
      <c r="O344" s="13">
        <v>12.0</v>
      </c>
      <c r="P344" s="13" t="s">
        <v>1238</v>
      </c>
      <c r="Q344" s="13" t="s">
        <v>1239</v>
      </c>
      <c r="R344" s="13" t="s">
        <v>687</v>
      </c>
      <c r="S344" s="13" t="s">
        <v>105</v>
      </c>
      <c r="T344" s="13"/>
      <c r="U344" s="13"/>
      <c r="V344" s="13"/>
      <c r="W344" s="13"/>
      <c r="X344" s="13"/>
      <c r="Y344" s="13"/>
      <c r="Z344" s="13"/>
      <c r="AA344" s="13"/>
      <c r="AB344" s="13"/>
      <c r="AC344" s="13"/>
    </row>
    <row r="345" ht="12.75" hidden="1" customHeight="1">
      <c r="A345" s="13" t="s">
        <v>11</v>
      </c>
      <c r="B345" s="13" t="s">
        <v>19</v>
      </c>
      <c r="C345" s="13" t="s">
        <v>51</v>
      </c>
      <c r="D345" s="13">
        <v>2017.0</v>
      </c>
      <c r="E345" s="13"/>
      <c r="F345" s="13" t="s">
        <v>121</v>
      </c>
      <c r="G345" s="13" t="s">
        <v>100</v>
      </c>
      <c r="H345" s="13" t="s">
        <v>106</v>
      </c>
      <c r="I345" s="13" t="s">
        <v>100</v>
      </c>
      <c r="J345" s="13" t="s">
        <v>193</v>
      </c>
      <c r="K345" s="13">
        <v>10.0</v>
      </c>
      <c r="L345" s="13" t="s">
        <v>1240</v>
      </c>
      <c r="M345" s="13" t="s">
        <v>1241</v>
      </c>
      <c r="N345" s="13" t="s">
        <v>1242</v>
      </c>
      <c r="O345" s="13">
        <v>18.0</v>
      </c>
      <c r="P345" s="13" t="s">
        <v>1065</v>
      </c>
      <c r="Q345" s="13" t="s">
        <v>1243</v>
      </c>
      <c r="R345" s="21" t="s">
        <v>189</v>
      </c>
      <c r="S345" s="13"/>
      <c r="T345" s="13"/>
      <c r="U345" s="13"/>
      <c r="V345" s="13"/>
      <c r="W345" s="13"/>
      <c r="X345" s="13"/>
      <c r="Y345" s="13"/>
      <c r="Z345" s="13"/>
      <c r="AA345" s="13"/>
      <c r="AB345" s="13"/>
      <c r="AC345" s="13"/>
    </row>
    <row r="346" ht="12.75" hidden="1" customHeight="1">
      <c r="A346" s="13" t="s">
        <v>11</v>
      </c>
      <c r="B346" s="13" t="s">
        <v>19</v>
      </c>
      <c r="C346" s="13" t="s">
        <v>51</v>
      </c>
      <c r="D346" s="13">
        <v>2020.0</v>
      </c>
      <c r="E346" s="13"/>
      <c r="F346" s="13" t="s">
        <v>121</v>
      </c>
      <c r="G346" s="13" t="s">
        <v>100</v>
      </c>
      <c r="H346" s="13" t="s">
        <v>1244</v>
      </c>
      <c r="I346" s="13" t="s">
        <v>145</v>
      </c>
      <c r="J346" s="13" t="s">
        <v>343</v>
      </c>
      <c r="K346" s="13">
        <v>25.0</v>
      </c>
      <c r="L346" s="13" t="s">
        <v>1245</v>
      </c>
      <c r="M346" s="13" t="s">
        <v>1246</v>
      </c>
      <c r="N346" s="13" t="s">
        <v>1247</v>
      </c>
      <c r="O346" s="13">
        <v>18.0</v>
      </c>
      <c r="P346" s="13" t="s">
        <v>1248</v>
      </c>
      <c r="Q346" s="13" t="s">
        <v>1249</v>
      </c>
      <c r="R346" s="21" t="s">
        <v>189</v>
      </c>
      <c r="S346" s="13"/>
      <c r="T346" s="13"/>
      <c r="U346" s="13"/>
      <c r="V346" s="13"/>
      <c r="W346" s="13"/>
      <c r="X346" s="13"/>
      <c r="Y346" s="13"/>
      <c r="Z346" s="13"/>
      <c r="AA346" s="13"/>
      <c r="AB346" s="13"/>
      <c r="AC346" s="13"/>
    </row>
    <row r="347" ht="12.75" hidden="1" customHeight="1">
      <c r="A347" s="13" t="s">
        <v>11</v>
      </c>
      <c r="B347" s="13" t="s">
        <v>23</v>
      </c>
      <c r="C347" s="13" t="s">
        <v>59</v>
      </c>
      <c r="D347" s="13">
        <v>2014.0</v>
      </c>
      <c r="E347" s="13"/>
      <c r="F347" s="13" t="s">
        <v>1250</v>
      </c>
      <c r="G347" s="13" t="s">
        <v>145</v>
      </c>
      <c r="H347" s="13"/>
      <c r="I347" s="13"/>
      <c r="J347" s="13"/>
      <c r="K347" s="13"/>
      <c r="L347" s="13" t="s">
        <v>1251</v>
      </c>
      <c r="M347" s="13" t="s">
        <v>1252</v>
      </c>
      <c r="N347" s="13" t="s">
        <v>1253</v>
      </c>
      <c r="O347" s="19"/>
      <c r="P347" s="23"/>
      <c r="Q347" s="13"/>
      <c r="R347" s="13" t="s">
        <v>213</v>
      </c>
      <c r="S347" s="13" t="s">
        <v>105</v>
      </c>
      <c r="T347" s="13" t="s">
        <v>476</v>
      </c>
      <c r="U347" s="13"/>
      <c r="V347" s="13"/>
      <c r="W347" s="13"/>
      <c r="X347" s="13"/>
      <c r="Y347" s="13"/>
      <c r="Z347" s="13"/>
      <c r="AA347" s="13"/>
      <c r="AB347" s="13"/>
      <c r="AC347" s="13"/>
    </row>
    <row r="348" ht="12.75" hidden="1" customHeight="1">
      <c r="A348" s="13" t="s">
        <v>11</v>
      </c>
      <c r="B348" s="13" t="s">
        <v>17</v>
      </c>
      <c r="C348" s="13" t="s">
        <v>43</v>
      </c>
      <c r="D348" s="13">
        <v>2015.0</v>
      </c>
      <c r="E348" s="13" t="s">
        <v>190</v>
      </c>
      <c r="F348" s="13" t="s">
        <v>106</v>
      </c>
      <c r="G348" s="13" t="s">
        <v>100</v>
      </c>
      <c r="H348" s="13"/>
      <c r="I348" s="14"/>
      <c r="J348" s="13"/>
      <c r="K348" s="13"/>
      <c r="L348" s="13" t="s">
        <v>113</v>
      </c>
      <c r="M348" s="13" t="s">
        <v>1254</v>
      </c>
      <c r="N348" s="13" t="s">
        <v>192</v>
      </c>
      <c r="O348" s="13"/>
      <c r="P348" s="13"/>
      <c r="Q348" s="13"/>
      <c r="R348" s="13" t="s">
        <v>130</v>
      </c>
      <c r="S348" s="13" t="s">
        <v>105</v>
      </c>
      <c r="T348" s="13"/>
      <c r="U348" s="13"/>
      <c r="V348" s="13"/>
      <c r="W348" s="13"/>
      <c r="X348" s="13"/>
      <c r="Y348" s="13"/>
      <c r="Z348" s="13"/>
      <c r="AA348" s="13"/>
      <c r="AB348" s="13"/>
      <c r="AC348" s="13"/>
    </row>
    <row r="349" ht="12.75" hidden="1" customHeight="1">
      <c r="A349" s="13" t="s">
        <v>11</v>
      </c>
      <c r="B349" s="13" t="s">
        <v>17</v>
      </c>
      <c r="C349" s="13" t="s">
        <v>43</v>
      </c>
      <c r="D349" s="13">
        <v>2020.0</v>
      </c>
      <c r="E349" s="13" t="s">
        <v>177</v>
      </c>
      <c r="F349" s="13" t="s">
        <v>126</v>
      </c>
      <c r="G349" s="13" t="s">
        <v>100</v>
      </c>
      <c r="H349" s="13"/>
      <c r="I349" s="14"/>
      <c r="J349" s="13"/>
      <c r="K349" s="13"/>
      <c r="L349" s="13" t="s">
        <v>127</v>
      </c>
      <c r="M349" s="13" t="s">
        <v>1255</v>
      </c>
      <c r="N349" s="13" t="s">
        <v>181</v>
      </c>
      <c r="O349" s="13"/>
      <c r="P349" s="13"/>
      <c r="Q349" s="13"/>
      <c r="R349" s="13" t="s">
        <v>130</v>
      </c>
      <c r="S349" s="13" t="s">
        <v>105</v>
      </c>
      <c r="T349" s="13"/>
      <c r="U349" s="13"/>
      <c r="V349" s="13"/>
      <c r="W349" s="13"/>
      <c r="X349" s="13"/>
      <c r="Y349" s="13"/>
      <c r="Z349" s="13"/>
      <c r="AA349" s="13"/>
      <c r="AB349" s="13"/>
      <c r="AC349" s="13"/>
    </row>
    <row r="350" ht="12.75" hidden="1" customHeight="1">
      <c r="A350" s="13" t="s">
        <v>11</v>
      </c>
      <c r="B350" s="13" t="s">
        <v>17</v>
      </c>
      <c r="C350" s="13" t="s">
        <v>41</v>
      </c>
      <c r="D350" s="13">
        <v>2012.0</v>
      </c>
      <c r="E350" s="13" t="s">
        <v>1256</v>
      </c>
      <c r="F350" s="13" t="s">
        <v>121</v>
      </c>
      <c r="G350" s="13" t="s">
        <v>100</v>
      </c>
      <c r="H350" s="13"/>
      <c r="I350" s="14"/>
      <c r="J350" s="13"/>
      <c r="K350" s="13"/>
      <c r="L350" s="13" t="s">
        <v>236</v>
      </c>
      <c r="M350" s="13" t="s">
        <v>1257</v>
      </c>
      <c r="N350" s="13" t="s">
        <v>1258</v>
      </c>
      <c r="O350" s="13"/>
      <c r="P350" s="13"/>
      <c r="Q350" s="13"/>
      <c r="R350" s="13" t="s">
        <v>116</v>
      </c>
      <c r="S350" s="13" t="s">
        <v>105</v>
      </c>
      <c r="T350" s="13"/>
      <c r="U350" s="13"/>
      <c r="V350" s="13"/>
      <c r="W350" s="13"/>
      <c r="X350" s="13"/>
      <c r="Y350" s="13"/>
      <c r="Z350" s="13"/>
      <c r="AA350" s="13"/>
      <c r="AB350" s="13"/>
      <c r="AC350" s="13"/>
    </row>
    <row r="351" ht="12.75" hidden="1" customHeight="1">
      <c r="A351" s="13" t="s">
        <v>15</v>
      </c>
      <c r="B351" s="13" t="s">
        <v>266</v>
      </c>
      <c r="C351" s="13" t="s">
        <v>75</v>
      </c>
      <c r="D351" s="13">
        <v>2016.0</v>
      </c>
      <c r="E351" s="13" t="s">
        <v>1259</v>
      </c>
      <c r="F351" s="13" t="s">
        <v>1260</v>
      </c>
      <c r="G351" s="13" t="s">
        <v>145</v>
      </c>
      <c r="H351" s="13"/>
      <c r="I351" s="13"/>
      <c r="J351" s="13"/>
      <c r="K351" s="13"/>
      <c r="L351" s="13" t="s">
        <v>1260</v>
      </c>
      <c r="M351" s="13" t="s">
        <v>1261</v>
      </c>
      <c r="N351" s="13"/>
      <c r="O351" s="13"/>
      <c r="P351" s="13"/>
      <c r="Q351" s="13"/>
      <c r="R351" s="25" t="s">
        <v>285</v>
      </c>
      <c r="S351" s="20" t="s">
        <v>1262</v>
      </c>
      <c r="T351" s="13"/>
      <c r="U351" s="13"/>
      <c r="V351" s="13"/>
      <c r="W351" s="13"/>
      <c r="X351" s="13"/>
      <c r="Y351" s="13"/>
      <c r="Z351" s="13"/>
      <c r="AA351" s="13"/>
      <c r="AB351" s="13"/>
      <c r="AC351" s="13"/>
    </row>
    <row r="352" ht="12.75" hidden="1" customHeight="1">
      <c r="A352" s="13" t="s">
        <v>11</v>
      </c>
      <c r="B352" s="13" t="s">
        <v>17</v>
      </c>
      <c r="C352" s="13" t="s">
        <v>43</v>
      </c>
      <c r="D352" s="13">
        <v>2016.0</v>
      </c>
      <c r="E352" s="13" t="s">
        <v>1263</v>
      </c>
      <c r="F352" s="13" t="s">
        <v>121</v>
      </c>
      <c r="G352" s="13" t="s">
        <v>100</v>
      </c>
      <c r="H352" s="13"/>
      <c r="I352" s="14"/>
      <c r="J352" s="13"/>
      <c r="K352" s="13"/>
      <c r="L352" s="13" t="s">
        <v>236</v>
      </c>
      <c r="M352" s="13" t="s">
        <v>1264</v>
      </c>
      <c r="N352" s="13" t="s">
        <v>1265</v>
      </c>
      <c r="O352" s="13"/>
      <c r="P352" s="13"/>
      <c r="Q352" s="13"/>
      <c r="R352" s="13" t="s">
        <v>116</v>
      </c>
      <c r="S352" s="13" t="s">
        <v>105</v>
      </c>
      <c r="T352" s="13"/>
      <c r="U352" s="13"/>
      <c r="V352" s="13"/>
      <c r="W352" s="13"/>
      <c r="X352" s="13"/>
      <c r="Y352" s="13"/>
      <c r="Z352" s="13"/>
      <c r="AA352" s="13"/>
      <c r="AB352" s="13"/>
      <c r="AC352" s="13"/>
    </row>
    <row r="353" ht="12.75" hidden="1" customHeight="1">
      <c r="A353" s="13" t="s">
        <v>11</v>
      </c>
      <c r="B353" s="13" t="s">
        <v>17</v>
      </c>
      <c r="C353" s="13" t="s">
        <v>41</v>
      </c>
      <c r="D353" s="13">
        <v>2017.0</v>
      </c>
      <c r="E353" s="13" t="s">
        <v>695</v>
      </c>
      <c r="F353" s="13" t="s">
        <v>178</v>
      </c>
      <c r="G353" s="13" t="s">
        <v>100</v>
      </c>
      <c r="H353" s="13"/>
      <c r="I353" s="14"/>
      <c r="J353" s="13"/>
      <c r="K353" s="13"/>
      <c r="L353" s="13" t="s">
        <v>179</v>
      </c>
      <c r="M353" s="13" t="s">
        <v>1266</v>
      </c>
      <c r="N353" s="13" t="s">
        <v>697</v>
      </c>
      <c r="O353" s="13"/>
      <c r="P353" s="13"/>
      <c r="Q353" s="13"/>
      <c r="R353" s="13" t="s">
        <v>649</v>
      </c>
      <c r="S353" s="13" t="s">
        <v>105</v>
      </c>
      <c r="T353" s="13"/>
      <c r="U353" s="13"/>
      <c r="V353" s="13"/>
      <c r="W353" s="13"/>
      <c r="X353" s="13"/>
      <c r="Y353" s="13"/>
      <c r="Z353" s="13"/>
      <c r="AA353" s="13"/>
      <c r="AB353" s="13"/>
      <c r="AC353" s="13"/>
    </row>
    <row r="354" ht="12.75" hidden="1" customHeight="1">
      <c r="A354" s="13" t="s">
        <v>11</v>
      </c>
      <c r="B354" s="13" t="s">
        <v>17</v>
      </c>
      <c r="C354" s="13" t="s">
        <v>43</v>
      </c>
      <c r="D354" s="13">
        <v>2018.0</v>
      </c>
      <c r="E354" s="13" t="s">
        <v>410</v>
      </c>
      <c r="F354" s="13" t="s">
        <v>126</v>
      </c>
      <c r="G354" s="13" t="s">
        <v>100</v>
      </c>
      <c r="H354" s="13"/>
      <c r="I354" s="14"/>
      <c r="J354" s="13"/>
      <c r="K354" s="13"/>
      <c r="L354" s="13" t="s">
        <v>127</v>
      </c>
      <c r="M354" s="13" t="s">
        <v>1267</v>
      </c>
      <c r="N354" s="13" t="s">
        <v>412</v>
      </c>
      <c r="O354" s="13"/>
      <c r="P354" s="13"/>
      <c r="Q354" s="13"/>
      <c r="R354" s="13" t="s">
        <v>130</v>
      </c>
      <c r="S354" s="13" t="s">
        <v>105</v>
      </c>
      <c r="T354" s="13"/>
      <c r="U354" s="13"/>
      <c r="V354" s="13"/>
      <c r="W354" s="13"/>
      <c r="X354" s="13"/>
      <c r="Y354" s="13"/>
      <c r="Z354" s="13"/>
      <c r="AA354" s="13"/>
      <c r="AB354" s="13"/>
      <c r="AC354" s="13"/>
    </row>
    <row r="355" ht="12.75" hidden="1" customHeight="1">
      <c r="A355" s="13" t="s">
        <v>11</v>
      </c>
      <c r="B355" s="13" t="s">
        <v>17</v>
      </c>
      <c r="C355" s="13" t="s">
        <v>43</v>
      </c>
      <c r="D355" s="13">
        <v>2018.0</v>
      </c>
      <c r="E355" s="13" t="s">
        <v>410</v>
      </c>
      <c r="F355" s="13" t="s">
        <v>126</v>
      </c>
      <c r="G355" s="13" t="s">
        <v>100</v>
      </c>
      <c r="H355" s="13"/>
      <c r="I355" s="14"/>
      <c r="J355" s="13"/>
      <c r="K355" s="13"/>
      <c r="L355" s="13" t="s">
        <v>127</v>
      </c>
      <c r="M355" s="13" t="s">
        <v>1267</v>
      </c>
      <c r="N355" s="13" t="s">
        <v>412</v>
      </c>
      <c r="O355" s="13"/>
      <c r="P355" s="13"/>
      <c r="Q355" s="13"/>
      <c r="R355" s="13" t="s">
        <v>130</v>
      </c>
      <c r="S355" s="13" t="s">
        <v>105</v>
      </c>
      <c r="T355" s="13"/>
      <c r="U355" s="13"/>
      <c r="V355" s="13"/>
      <c r="W355" s="13"/>
      <c r="X355" s="13"/>
      <c r="Y355" s="13"/>
      <c r="Z355" s="13"/>
      <c r="AA355" s="13"/>
      <c r="AB355" s="13"/>
      <c r="AC355" s="13"/>
    </row>
    <row r="356" ht="12.75" hidden="1" customHeight="1">
      <c r="A356" s="13" t="s">
        <v>13</v>
      </c>
      <c r="B356" s="13" t="s">
        <v>27</v>
      </c>
      <c r="C356" s="14" t="s">
        <v>69</v>
      </c>
      <c r="D356" s="13">
        <v>2012.0</v>
      </c>
      <c r="E356" s="13" t="s">
        <v>1268</v>
      </c>
      <c r="F356" s="13" t="s">
        <v>215</v>
      </c>
      <c r="G356" s="13" t="s">
        <v>145</v>
      </c>
      <c r="H356" s="13"/>
      <c r="I356" s="13"/>
      <c r="J356" s="13"/>
      <c r="K356" s="13"/>
      <c r="L356" s="13" t="s">
        <v>215</v>
      </c>
      <c r="M356" s="13" t="s">
        <v>1269</v>
      </c>
      <c r="N356" s="13" t="s">
        <v>1270</v>
      </c>
      <c r="O356" s="13"/>
      <c r="P356" s="13"/>
      <c r="Q356" s="13"/>
      <c r="R356" s="13" t="s">
        <v>104</v>
      </c>
      <c r="S356" s="13" t="s">
        <v>105</v>
      </c>
      <c r="T356" s="13"/>
      <c r="U356" s="13"/>
      <c r="V356" s="13"/>
      <c r="W356" s="13"/>
      <c r="X356" s="13"/>
      <c r="Y356" s="13"/>
      <c r="Z356" s="13"/>
      <c r="AA356" s="13"/>
      <c r="AB356" s="13"/>
      <c r="AC356" s="13"/>
    </row>
    <row r="357" ht="12.75" hidden="1" customHeight="1">
      <c r="A357" s="13" t="s">
        <v>13</v>
      </c>
      <c r="B357" s="13" t="s">
        <v>33</v>
      </c>
      <c r="C357" s="14" t="s">
        <v>81</v>
      </c>
      <c r="D357" s="13">
        <v>2017.0</v>
      </c>
      <c r="E357" s="13" t="s">
        <v>125</v>
      </c>
      <c r="F357" s="13" t="s">
        <v>126</v>
      </c>
      <c r="G357" s="13" t="s">
        <v>100</v>
      </c>
      <c r="H357" s="13"/>
      <c r="I357" s="13"/>
      <c r="J357" s="13"/>
      <c r="K357" s="13"/>
      <c r="L357" s="13" t="s">
        <v>127</v>
      </c>
      <c r="M357" s="13" t="s">
        <v>1271</v>
      </c>
      <c r="N357" s="14" t="s">
        <v>129</v>
      </c>
      <c r="O357" s="13"/>
      <c r="P357" s="13"/>
      <c r="Q357" s="13"/>
      <c r="R357" s="13" t="s">
        <v>159</v>
      </c>
      <c r="S357" s="13" t="s">
        <v>105</v>
      </c>
      <c r="T357" s="13"/>
      <c r="U357" s="13"/>
      <c r="V357" s="13"/>
      <c r="W357" s="13"/>
      <c r="X357" s="13"/>
      <c r="Y357" s="13"/>
      <c r="Z357" s="13"/>
      <c r="AA357" s="13"/>
      <c r="AB357" s="13"/>
      <c r="AC357" s="13"/>
    </row>
    <row r="358" ht="12.75" hidden="1" customHeight="1">
      <c r="A358" s="13" t="s">
        <v>13</v>
      </c>
      <c r="B358" s="13" t="s">
        <v>33</v>
      </c>
      <c r="C358" s="14" t="s">
        <v>81</v>
      </c>
      <c r="D358" s="13">
        <v>2020.0</v>
      </c>
      <c r="E358" s="13" t="s">
        <v>1272</v>
      </c>
      <c r="F358" s="13" t="s">
        <v>126</v>
      </c>
      <c r="G358" s="13" t="s">
        <v>100</v>
      </c>
      <c r="H358" s="13"/>
      <c r="I358" s="17"/>
      <c r="J358" s="13"/>
      <c r="K358" s="19"/>
      <c r="L358" s="13" t="s">
        <v>127</v>
      </c>
      <c r="M358" s="13" t="s">
        <v>1273</v>
      </c>
      <c r="N358" s="13" t="s">
        <v>1274</v>
      </c>
      <c r="O358" s="13"/>
      <c r="P358" s="13"/>
      <c r="Q358" s="13"/>
      <c r="R358" s="26" t="s">
        <v>159</v>
      </c>
      <c r="S358" s="13" t="s">
        <v>105</v>
      </c>
      <c r="T358" s="13"/>
      <c r="U358" s="13"/>
      <c r="V358" s="13"/>
      <c r="W358" s="13"/>
      <c r="X358" s="13"/>
      <c r="Y358" s="13"/>
      <c r="Z358" s="13"/>
      <c r="AA358" s="13"/>
      <c r="AB358" s="13"/>
      <c r="AC358" s="13"/>
    </row>
    <row r="359" ht="12.75" hidden="1" customHeight="1">
      <c r="A359" s="37" t="s">
        <v>15</v>
      </c>
      <c r="B359" s="37" t="s">
        <v>37</v>
      </c>
      <c r="C359" s="37" t="s">
        <v>81</v>
      </c>
      <c r="D359" s="37">
        <v>2021.0</v>
      </c>
      <c r="E359" s="37" t="s">
        <v>856</v>
      </c>
      <c r="F359" s="37" t="s">
        <v>1275</v>
      </c>
      <c r="G359" s="37" t="s">
        <v>145</v>
      </c>
      <c r="H359" s="37"/>
      <c r="I359" s="13"/>
      <c r="J359" s="13"/>
      <c r="K359" s="13"/>
      <c r="L359" s="13" t="s">
        <v>1275</v>
      </c>
      <c r="M359" s="13" t="s">
        <v>1276</v>
      </c>
      <c r="N359" s="13"/>
      <c r="O359" s="13"/>
      <c r="P359" s="13"/>
      <c r="Q359" s="13"/>
      <c r="R359" s="29" t="s">
        <v>1276</v>
      </c>
      <c r="S359" s="15" t="s">
        <v>1277</v>
      </c>
      <c r="T359" s="13"/>
      <c r="U359" s="13"/>
      <c r="V359" s="13"/>
      <c r="W359" s="13"/>
      <c r="X359" s="13"/>
      <c r="Y359" s="13"/>
      <c r="Z359" s="13"/>
      <c r="AA359" s="13"/>
      <c r="AB359" s="13"/>
      <c r="AC359" s="13"/>
    </row>
    <row r="360" ht="12.75" hidden="1" customHeight="1">
      <c r="A360" s="13" t="s">
        <v>11</v>
      </c>
      <c r="B360" s="13" t="s">
        <v>17</v>
      </c>
      <c r="C360" s="13" t="s">
        <v>43</v>
      </c>
      <c r="D360" s="13">
        <v>2019.0</v>
      </c>
      <c r="E360" s="13" t="s">
        <v>1278</v>
      </c>
      <c r="F360" s="13" t="s">
        <v>126</v>
      </c>
      <c r="G360" s="13" t="s">
        <v>100</v>
      </c>
      <c r="H360" s="13"/>
      <c r="I360" s="14"/>
      <c r="J360" s="13"/>
      <c r="K360" s="13"/>
      <c r="L360" s="13" t="s">
        <v>127</v>
      </c>
      <c r="M360" s="13" t="s">
        <v>1279</v>
      </c>
      <c r="N360" s="13" t="s">
        <v>677</v>
      </c>
      <c r="O360" s="13"/>
      <c r="P360" s="13"/>
      <c r="Q360" s="13"/>
      <c r="R360" s="13" t="s">
        <v>130</v>
      </c>
      <c r="S360" s="13" t="s">
        <v>105</v>
      </c>
      <c r="T360" s="13"/>
      <c r="U360" s="13"/>
      <c r="V360" s="13"/>
      <c r="W360" s="13"/>
      <c r="X360" s="13"/>
      <c r="Y360" s="13"/>
      <c r="Z360" s="13"/>
      <c r="AA360" s="13"/>
      <c r="AB360" s="13"/>
      <c r="AC360" s="13"/>
    </row>
    <row r="361" ht="12.75" hidden="1" customHeight="1">
      <c r="A361" s="13" t="s">
        <v>13</v>
      </c>
      <c r="B361" s="13" t="s">
        <v>27</v>
      </c>
      <c r="C361" s="14" t="s">
        <v>69</v>
      </c>
      <c r="D361" s="13">
        <v>2018.0</v>
      </c>
      <c r="E361" s="13" t="s">
        <v>1280</v>
      </c>
      <c r="F361" s="13" t="s">
        <v>452</v>
      </c>
      <c r="G361" s="13" t="s">
        <v>145</v>
      </c>
      <c r="H361" s="13"/>
      <c r="I361" s="17"/>
      <c r="J361" s="13"/>
      <c r="K361" s="19"/>
      <c r="L361" s="13" t="s">
        <v>453</v>
      </c>
      <c r="M361" s="13" t="s">
        <v>1281</v>
      </c>
      <c r="N361" s="13" t="s">
        <v>366</v>
      </c>
      <c r="O361" s="13"/>
      <c r="P361" s="13"/>
      <c r="Q361" s="13"/>
      <c r="R361" s="29"/>
      <c r="S361" s="15" t="s">
        <v>1282</v>
      </c>
      <c r="T361" s="13"/>
      <c r="U361" s="13"/>
      <c r="V361" s="13"/>
      <c r="W361" s="13"/>
      <c r="X361" s="13"/>
      <c r="Y361" s="13"/>
      <c r="Z361" s="13"/>
      <c r="AA361" s="13"/>
      <c r="AB361" s="13"/>
      <c r="AC361" s="13"/>
    </row>
    <row r="362" ht="12.75" hidden="1" customHeight="1">
      <c r="A362" s="13" t="s">
        <v>13</v>
      </c>
      <c r="B362" s="13" t="s">
        <v>27</v>
      </c>
      <c r="C362" s="14" t="s">
        <v>69</v>
      </c>
      <c r="D362" s="13">
        <v>2018.0</v>
      </c>
      <c r="E362" s="13" t="s">
        <v>1283</v>
      </c>
      <c r="F362" s="13" t="s">
        <v>452</v>
      </c>
      <c r="G362" s="13" t="s">
        <v>145</v>
      </c>
      <c r="H362" s="13"/>
      <c r="I362" s="17"/>
      <c r="J362" s="13"/>
      <c r="K362" s="19"/>
      <c r="L362" s="13" t="s">
        <v>453</v>
      </c>
      <c r="M362" s="13" t="s">
        <v>1284</v>
      </c>
      <c r="N362" s="13" t="s">
        <v>223</v>
      </c>
      <c r="O362" s="13"/>
      <c r="P362" s="13"/>
      <c r="Q362" s="13"/>
      <c r="R362" s="29" t="s">
        <v>159</v>
      </c>
      <c r="S362" s="18" t="s">
        <v>1285</v>
      </c>
      <c r="T362" s="13"/>
      <c r="U362" s="13"/>
      <c r="V362" s="13"/>
      <c r="W362" s="13"/>
      <c r="X362" s="13"/>
      <c r="Y362" s="13"/>
      <c r="Z362" s="13"/>
      <c r="AA362" s="13"/>
      <c r="AB362" s="13"/>
      <c r="AC362" s="13"/>
    </row>
    <row r="363" ht="12.75" hidden="1" customHeight="1">
      <c r="A363" s="13" t="s">
        <v>11</v>
      </c>
      <c r="B363" s="13" t="s">
        <v>19</v>
      </c>
      <c r="C363" s="13" t="s">
        <v>51</v>
      </c>
      <c r="D363" s="13">
        <v>2017.0</v>
      </c>
      <c r="E363" s="13"/>
      <c r="F363" s="13" t="s">
        <v>1250</v>
      </c>
      <c r="G363" s="13" t="s">
        <v>145</v>
      </c>
      <c r="H363" s="13" t="s">
        <v>106</v>
      </c>
      <c r="I363" s="13" t="s">
        <v>100</v>
      </c>
      <c r="J363" s="13" t="s">
        <v>343</v>
      </c>
      <c r="K363" s="13">
        <v>25.0</v>
      </c>
      <c r="L363" s="13" t="s">
        <v>1286</v>
      </c>
      <c r="M363" s="13" t="s">
        <v>1287</v>
      </c>
      <c r="N363" s="13" t="s">
        <v>1288</v>
      </c>
      <c r="O363" s="13">
        <v>5.0</v>
      </c>
      <c r="P363" s="13">
        <v>149.0</v>
      </c>
      <c r="Q363" s="13" t="s">
        <v>1289</v>
      </c>
      <c r="R363" s="13" t="s">
        <v>687</v>
      </c>
      <c r="S363" s="13"/>
      <c r="T363" s="13"/>
      <c r="U363" s="13"/>
      <c r="V363" s="13"/>
      <c r="W363" s="13"/>
      <c r="X363" s="13"/>
      <c r="Y363" s="13"/>
      <c r="Z363" s="13"/>
      <c r="AA363" s="13"/>
      <c r="AB363" s="13"/>
      <c r="AC363" s="13"/>
    </row>
    <row r="364" ht="12.75" hidden="1" customHeight="1">
      <c r="A364" s="13" t="s">
        <v>11</v>
      </c>
      <c r="B364" s="13" t="s">
        <v>23</v>
      </c>
      <c r="C364" s="13" t="s">
        <v>63</v>
      </c>
      <c r="D364" s="13">
        <v>2021.0</v>
      </c>
      <c r="E364" s="13" t="s">
        <v>1290</v>
      </c>
      <c r="F364" s="13" t="s">
        <v>126</v>
      </c>
      <c r="G364" s="13" t="s">
        <v>100</v>
      </c>
      <c r="H364" s="13"/>
      <c r="I364" s="14"/>
      <c r="J364" s="13"/>
      <c r="K364" s="13"/>
      <c r="L364" s="13" t="s">
        <v>127</v>
      </c>
      <c r="M364" s="13" t="s">
        <v>1291</v>
      </c>
      <c r="N364" s="13" t="s">
        <v>1292</v>
      </c>
      <c r="O364" s="13"/>
      <c r="P364" s="13"/>
      <c r="Q364" s="13"/>
      <c r="R364" s="13" t="s">
        <v>336</v>
      </c>
      <c r="S364" s="13" t="s">
        <v>105</v>
      </c>
      <c r="T364" s="13"/>
      <c r="U364" s="13"/>
      <c r="V364" s="13"/>
      <c r="W364" s="13"/>
      <c r="X364" s="13"/>
      <c r="Y364" s="13"/>
      <c r="Z364" s="13"/>
      <c r="AA364" s="13"/>
      <c r="AB364" s="13"/>
      <c r="AC364" s="13"/>
    </row>
    <row r="365" ht="12.75" hidden="1" customHeight="1">
      <c r="A365" s="13" t="s">
        <v>13</v>
      </c>
      <c r="B365" s="13" t="s">
        <v>27</v>
      </c>
      <c r="C365" s="14" t="s">
        <v>65</v>
      </c>
      <c r="D365" s="13">
        <v>2018.0</v>
      </c>
      <c r="E365" s="13" t="s">
        <v>1293</v>
      </c>
      <c r="F365" s="13" t="s">
        <v>215</v>
      </c>
      <c r="G365" s="13" t="s">
        <v>145</v>
      </c>
      <c r="H365" s="13"/>
      <c r="I365" s="17"/>
      <c r="J365" s="13"/>
      <c r="K365" s="19"/>
      <c r="L365" s="13" t="s">
        <v>215</v>
      </c>
      <c r="M365" s="13" t="s">
        <v>1294</v>
      </c>
      <c r="N365" s="13" t="s">
        <v>1295</v>
      </c>
      <c r="O365" s="13"/>
      <c r="P365" s="13"/>
      <c r="Q365" s="13"/>
      <c r="R365" s="13" t="s">
        <v>1052</v>
      </c>
      <c r="S365" s="13" t="s">
        <v>105</v>
      </c>
      <c r="T365" s="13"/>
      <c r="U365" s="13"/>
      <c r="V365" s="13"/>
      <c r="W365" s="13"/>
      <c r="X365" s="13"/>
      <c r="Y365" s="13"/>
      <c r="Z365" s="13"/>
      <c r="AA365" s="13"/>
      <c r="AB365" s="13"/>
      <c r="AC365" s="13"/>
    </row>
    <row r="366" ht="12.75" hidden="1" customHeight="1">
      <c r="A366" s="13" t="s">
        <v>13</v>
      </c>
      <c r="B366" s="13" t="s">
        <v>27</v>
      </c>
      <c r="C366" s="14" t="s">
        <v>65</v>
      </c>
      <c r="D366" s="13">
        <v>2018.0</v>
      </c>
      <c r="E366" s="13" t="s">
        <v>1020</v>
      </c>
      <c r="F366" s="13" t="s">
        <v>126</v>
      </c>
      <c r="G366" s="13" t="s">
        <v>100</v>
      </c>
      <c r="H366" s="13"/>
      <c r="I366" s="13"/>
      <c r="J366" s="13"/>
      <c r="K366" s="13"/>
      <c r="L366" s="13" t="s">
        <v>127</v>
      </c>
      <c r="M366" s="13" t="s">
        <v>1294</v>
      </c>
      <c r="N366" s="13" t="s">
        <v>583</v>
      </c>
      <c r="O366" s="13"/>
      <c r="P366" s="13"/>
      <c r="Q366" s="13"/>
      <c r="R366" s="13" t="s">
        <v>1017</v>
      </c>
      <c r="S366" s="13" t="s">
        <v>105</v>
      </c>
      <c r="T366" s="17"/>
      <c r="U366" s="13"/>
      <c r="V366" s="13"/>
      <c r="W366" s="13"/>
      <c r="X366" s="13"/>
      <c r="Y366" s="13"/>
      <c r="Z366" s="13"/>
      <c r="AA366" s="13"/>
      <c r="AB366" s="13"/>
      <c r="AC366" s="13"/>
    </row>
    <row r="367" ht="12.75" hidden="1" customHeight="1">
      <c r="A367" s="13" t="s">
        <v>15</v>
      </c>
      <c r="B367" s="13" t="s">
        <v>266</v>
      </c>
      <c r="C367" s="13" t="s">
        <v>71</v>
      </c>
      <c r="D367" s="13">
        <v>2017.0</v>
      </c>
      <c r="E367" s="13" t="s">
        <v>329</v>
      </c>
      <c r="F367" s="13" t="s">
        <v>268</v>
      </c>
      <c r="G367" s="13" t="s">
        <v>145</v>
      </c>
      <c r="H367" s="13"/>
      <c r="I367" s="13"/>
      <c r="J367" s="13"/>
      <c r="K367" s="13"/>
      <c r="L367" s="13" t="s">
        <v>268</v>
      </c>
      <c r="M367" s="13" t="s">
        <v>1296</v>
      </c>
      <c r="N367" s="13"/>
      <c r="O367" s="13"/>
      <c r="P367" s="13"/>
      <c r="Q367" s="13"/>
      <c r="R367" s="13" t="s">
        <v>1297</v>
      </c>
      <c r="S367" s="15" t="s">
        <v>1298</v>
      </c>
      <c r="T367" s="13"/>
      <c r="U367" s="13"/>
      <c r="V367" s="13"/>
      <c r="W367" s="13"/>
      <c r="X367" s="13"/>
      <c r="Y367" s="13"/>
      <c r="Z367" s="13"/>
      <c r="AA367" s="13"/>
      <c r="AB367" s="13"/>
      <c r="AC367" s="13"/>
    </row>
    <row r="368" ht="12.75" hidden="1" customHeight="1">
      <c r="A368" s="16" t="s">
        <v>15</v>
      </c>
      <c r="B368" s="13" t="s">
        <v>17</v>
      </c>
      <c r="C368" s="14" t="s">
        <v>43</v>
      </c>
      <c r="D368" s="13">
        <v>2015.0</v>
      </c>
      <c r="E368" s="13" t="s">
        <v>1299</v>
      </c>
      <c r="F368" s="13" t="s">
        <v>106</v>
      </c>
      <c r="G368" s="13" t="s">
        <v>100</v>
      </c>
      <c r="H368" s="13"/>
      <c r="I368" s="13"/>
      <c r="J368" s="13"/>
      <c r="K368" s="13"/>
      <c r="L368" s="13" t="s">
        <v>113</v>
      </c>
      <c r="M368" s="13" t="s">
        <v>1300</v>
      </c>
      <c r="N368" s="13" t="s">
        <v>1301</v>
      </c>
      <c r="O368" s="13"/>
      <c r="P368" s="13"/>
      <c r="Q368" s="13"/>
      <c r="R368" s="13" t="s">
        <v>253</v>
      </c>
      <c r="S368" s="13" t="s">
        <v>105</v>
      </c>
      <c r="T368" s="13"/>
      <c r="U368" s="13"/>
      <c r="V368" s="13"/>
      <c r="W368" s="13"/>
      <c r="X368" s="13"/>
      <c r="Y368" s="13"/>
      <c r="Z368" s="13"/>
      <c r="AA368" s="13"/>
      <c r="AB368" s="13"/>
      <c r="AC368" s="13"/>
    </row>
    <row r="369" ht="12.75" hidden="1" customHeight="1">
      <c r="A369" s="16" t="s">
        <v>15</v>
      </c>
      <c r="B369" s="13" t="s">
        <v>17</v>
      </c>
      <c r="C369" s="14" t="s">
        <v>43</v>
      </c>
      <c r="D369" s="13">
        <v>2016.0</v>
      </c>
      <c r="E369" s="13" t="s">
        <v>1302</v>
      </c>
      <c r="F369" s="13" t="s">
        <v>182</v>
      </c>
      <c r="G369" s="13" t="s">
        <v>100</v>
      </c>
      <c r="H369" s="13"/>
      <c r="I369" s="13"/>
      <c r="J369" s="13"/>
      <c r="K369" s="13"/>
      <c r="L369" s="13" t="s">
        <v>1303</v>
      </c>
      <c r="M369" s="13" t="s">
        <v>1304</v>
      </c>
      <c r="N369" s="13" t="s">
        <v>1305</v>
      </c>
      <c r="O369" s="13"/>
      <c r="P369" s="13"/>
      <c r="Q369" s="13"/>
      <c r="R369" s="13" t="s">
        <v>104</v>
      </c>
      <c r="S369" s="13" t="s">
        <v>105</v>
      </c>
      <c r="T369" s="13"/>
      <c r="U369" s="13"/>
      <c r="V369" s="13"/>
      <c r="W369" s="13"/>
      <c r="X369" s="13"/>
      <c r="Y369" s="13"/>
      <c r="Z369" s="13"/>
      <c r="AA369" s="13"/>
      <c r="AB369" s="13"/>
      <c r="AC369" s="13"/>
    </row>
    <row r="370" ht="12.75" hidden="1" customHeight="1">
      <c r="A370" s="13" t="s">
        <v>13</v>
      </c>
      <c r="B370" s="13" t="s">
        <v>27</v>
      </c>
      <c r="C370" s="14" t="s">
        <v>67</v>
      </c>
      <c r="D370" s="13">
        <v>2020.0</v>
      </c>
      <c r="E370" s="13" t="s">
        <v>1191</v>
      </c>
      <c r="F370" s="13" t="s">
        <v>121</v>
      </c>
      <c r="G370" s="13" t="s">
        <v>100</v>
      </c>
      <c r="H370" s="13"/>
      <c r="I370" s="17"/>
      <c r="J370" s="13"/>
      <c r="K370" s="19"/>
      <c r="L370" s="13" t="s">
        <v>122</v>
      </c>
      <c r="M370" s="13" t="s">
        <v>1306</v>
      </c>
      <c r="N370" s="13" t="s">
        <v>1307</v>
      </c>
      <c r="O370" s="13"/>
      <c r="P370" s="13"/>
      <c r="Q370" s="13"/>
      <c r="R370" s="13" t="s">
        <v>1052</v>
      </c>
      <c r="S370" s="15" t="s">
        <v>1308</v>
      </c>
      <c r="T370" s="13"/>
      <c r="U370" s="13"/>
      <c r="V370" s="13"/>
      <c r="W370" s="13"/>
      <c r="X370" s="13"/>
      <c r="Y370" s="13"/>
      <c r="Z370" s="13"/>
      <c r="AA370" s="13"/>
      <c r="AB370" s="13"/>
      <c r="AC370" s="13"/>
    </row>
    <row r="371" ht="12.75" hidden="1" customHeight="1">
      <c r="A371" s="13" t="s">
        <v>13</v>
      </c>
      <c r="B371" s="13" t="s">
        <v>27</v>
      </c>
      <c r="C371" s="14" t="s">
        <v>65</v>
      </c>
      <c r="D371" s="13">
        <v>2018.0</v>
      </c>
      <c r="E371" s="13" t="s">
        <v>1309</v>
      </c>
      <c r="F371" s="13" t="s">
        <v>1310</v>
      </c>
      <c r="G371" s="13" t="s">
        <v>145</v>
      </c>
      <c r="H371" s="13"/>
      <c r="I371" s="17"/>
      <c r="J371" s="13"/>
      <c r="K371" s="19"/>
      <c r="L371" s="13" t="s">
        <v>1311</v>
      </c>
      <c r="M371" s="13" t="s">
        <v>1312</v>
      </c>
      <c r="N371" s="13" t="s">
        <v>933</v>
      </c>
      <c r="O371" s="13"/>
      <c r="P371" s="13"/>
      <c r="Q371" s="13"/>
      <c r="R371" s="13" t="s">
        <v>229</v>
      </c>
      <c r="S371" s="15" t="s">
        <v>1313</v>
      </c>
      <c r="T371" s="13"/>
      <c r="U371" s="13"/>
      <c r="V371" s="13"/>
      <c r="W371" s="13"/>
      <c r="X371" s="13"/>
      <c r="Y371" s="13"/>
      <c r="Z371" s="13"/>
      <c r="AA371" s="13"/>
      <c r="AB371" s="13"/>
      <c r="AC371" s="13"/>
    </row>
    <row r="372" ht="12.75" hidden="1" customHeight="1">
      <c r="A372" s="13" t="s">
        <v>13</v>
      </c>
      <c r="B372" s="13" t="s">
        <v>27</v>
      </c>
      <c r="C372" s="14" t="s">
        <v>69</v>
      </c>
      <c r="D372" s="13">
        <v>2019.0</v>
      </c>
      <c r="E372" s="13" t="s">
        <v>1314</v>
      </c>
      <c r="F372" s="13" t="s">
        <v>1315</v>
      </c>
      <c r="G372" s="13" t="s">
        <v>145</v>
      </c>
      <c r="H372" s="13"/>
      <c r="I372" s="17"/>
      <c r="J372" s="13"/>
      <c r="K372" s="19"/>
      <c r="L372" s="13" t="s">
        <v>1316</v>
      </c>
      <c r="M372" s="13" t="s">
        <v>1317</v>
      </c>
      <c r="N372" s="13" t="s">
        <v>1318</v>
      </c>
      <c r="O372" s="13"/>
      <c r="P372" s="13"/>
      <c r="Q372" s="13"/>
      <c r="R372" s="13" t="s">
        <v>229</v>
      </c>
      <c r="S372" s="15" t="s">
        <v>1319</v>
      </c>
      <c r="T372" s="13"/>
      <c r="U372" s="13"/>
      <c r="V372" s="13"/>
      <c r="W372" s="13"/>
      <c r="X372" s="13"/>
      <c r="Y372" s="13"/>
      <c r="Z372" s="13"/>
      <c r="AA372" s="13"/>
      <c r="AB372" s="13"/>
      <c r="AC372" s="13"/>
    </row>
    <row r="373" ht="12.75" hidden="1" customHeight="1">
      <c r="A373" s="13" t="s">
        <v>11</v>
      </c>
      <c r="B373" s="13" t="s">
        <v>19</v>
      </c>
      <c r="C373" s="13" t="s">
        <v>51</v>
      </c>
      <c r="D373" s="13">
        <v>2015.0</v>
      </c>
      <c r="E373" s="13"/>
      <c r="F373" s="13" t="s">
        <v>126</v>
      </c>
      <c r="G373" s="13" t="s">
        <v>100</v>
      </c>
      <c r="H373" s="13" t="s">
        <v>106</v>
      </c>
      <c r="I373" s="13" t="s">
        <v>100</v>
      </c>
      <c r="J373" s="13" t="s">
        <v>1038</v>
      </c>
      <c r="K373" s="13">
        <v>72.0</v>
      </c>
      <c r="L373" s="13" t="s">
        <v>1320</v>
      </c>
      <c r="M373" s="13" t="s">
        <v>1321</v>
      </c>
      <c r="N373" s="13" t="s">
        <v>671</v>
      </c>
      <c r="O373" s="13">
        <v>45.0</v>
      </c>
      <c r="P373" s="13" t="s">
        <v>1322</v>
      </c>
      <c r="Q373" s="13" t="s">
        <v>1323</v>
      </c>
      <c r="R373" s="21" t="s">
        <v>189</v>
      </c>
      <c r="S373" s="13"/>
      <c r="T373" s="13"/>
      <c r="U373" s="13"/>
      <c r="V373" s="13"/>
      <c r="W373" s="13"/>
      <c r="X373" s="13"/>
      <c r="Y373" s="13"/>
      <c r="Z373" s="13"/>
      <c r="AA373" s="13"/>
      <c r="AB373" s="13"/>
      <c r="AC373" s="13"/>
    </row>
    <row r="374" ht="12.75" hidden="1" customHeight="1">
      <c r="A374" s="13" t="s">
        <v>11</v>
      </c>
      <c r="B374" s="13" t="s">
        <v>17</v>
      </c>
      <c r="C374" s="13" t="s">
        <v>43</v>
      </c>
      <c r="D374" s="13">
        <v>2019.0</v>
      </c>
      <c r="E374" s="13" t="s">
        <v>1324</v>
      </c>
      <c r="F374" s="13" t="s">
        <v>121</v>
      </c>
      <c r="G374" s="13" t="s">
        <v>100</v>
      </c>
      <c r="H374" s="13"/>
      <c r="I374" s="14"/>
      <c r="J374" s="13"/>
      <c r="K374" s="13"/>
      <c r="L374" s="13" t="s">
        <v>122</v>
      </c>
      <c r="M374" s="13" t="s">
        <v>1325</v>
      </c>
      <c r="N374" s="13" t="s">
        <v>1326</v>
      </c>
      <c r="O374" s="13"/>
      <c r="P374" s="13"/>
      <c r="Q374" s="13"/>
      <c r="R374" s="13" t="s">
        <v>104</v>
      </c>
      <c r="S374" s="13" t="s">
        <v>105</v>
      </c>
      <c r="T374" s="13"/>
      <c r="U374" s="13"/>
      <c r="V374" s="13"/>
      <c r="W374" s="13"/>
      <c r="X374" s="13"/>
      <c r="Y374" s="13"/>
      <c r="Z374" s="13"/>
      <c r="AA374" s="13"/>
      <c r="AB374" s="13"/>
      <c r="AC374" s="13"/>
    </row>
    <row r="375" ht="12.75" customHeight="1">
      <c r="A375" s="16" t="s">
        <v>15</v>
      </c>
      <c r="B375" s="16" t="s">
        <v>37</v>
      </c>
      <c r="C375" s="14" t="s">
        <v>43</v>
      </c>
      <c r="D375" s="13">
        <v>2014.0</v>
      </c>
      <c r="E375" s="13" t="s">
        <v>1327</v>
      </c>
      <c r="F375" s="13" t="s">
        <v>106</v>
      </c>
      <c r="G375" s="13" t="s">
        <v>100</v>
      </c>
      <c r="H375" s="13"/>
      <c r="I375" s="13"/>
      <c r="J375" s="13"/>
      <c r="K375" s="13"/>
      <c r="L375" s="13" t="s">
        <v>113</v>
      </c>
      <c r="M375" s="13" t="s">
        <v>1328</v>
      </c>
      <c r="N375" s="13" t="s">
        <v>1329</v>
      </c>
      <c r="O375" s="13"/>
      <c r="P375" s="13"/>
      <c r="Q375" s="13"/>
      <c r="R375" s="13" t="s">
        <v>104</v>
      </c>
      <c r="S375" s="13" t="s">
        <v>105</v>
      </c>
      <c r="T375" s="13"/>
      <c r="U375" s="13"/>
      <c r="V375" s="13"/>
      <c r="W375" s="13"/>
      <c r="X375" s="13"/>
      <c r="Y375" s="13"/>
      <c r="Z375" s="13"/>
      <c r="AA375" s="13"/>
      <c r="AB375" s="13"/>
      <c r="AC375" s="13"/>
    </row>
    <row r="376" ht="12.75" hidden="1" customHeight="1">
      <c r="A376" s="13" t="s">
        <v>15</v>
      </c>
      <c r="B376" s="13" t="s">
        <v>266</v>
      </c>
      <c r="C376" s="13" t="s">
        <v>73</v>
      </c>
      <c r="D376" s="13">
        <v>2022.0</v>
      </c>
      <c r="E376" s="13" t="s">
        <v>1330</v>
      </c>
      <c r="F376" s="13" t="s">
        <v>1331</v>
      </c>
      <c r="G376" s="13" t="s">
        <v>145</v>
      </c>
      <c r="H376" s="13"/>
      <c r="I376" s="13"/>
      <c r="J376" s="13"/>
      <c r="K376" s="13"/>
      <c r="L376" s="13" t="s">
        <v>1331</v>
      </c>
      <c r="M376" s="13" t="s">
        <v>1332</v>
      </c>
      <c r="N376" s="13"/>
      <c r="O376" s="13"/>
      <c r="P376" s="13"/>
      <c r="Q376" s="13"/>
      <c r="R376" s="25" t="s">
        <v>285</v>
      </c>
      <c r="S376" s="15" t="s">
        <v>1333</v>
      </c>
      <c r="T376" s="13"/>
      <c r="U376" s="13"/>
      <c r="V376" s="13"/>
      <c r="W376" s="13"/>
      <c r="X376" s="13"/>
      <c r="Y376" s="13"/>
      <c r="Z376" s="13"/>
      <c r="AA376" s="13"/>
      <c r="AB376" s="13"/>
      <c r="AC376" s="13"/>
    </row>
    <row r="377" ht="12.75" hidden="1" customHeight="1">
      <c r="A377" s="13" t="s">
        <v>13</v>
      </c>
      <c r="B377" s="13" t="s">
        <v>27</v>
      </c>
      <c r="C377" s="14" t="s">
        <v>65</v>
      </c>
      <c r="D377" s="13">
        <v>2016.0</v>
      </c>
      <c r="E377" s="13" t="s">
        <v>1334</v>
      </c>
      <c r="F377" s="13" t="s">
        <v>1335</v>
      </c>
      <c r="G377" s="13" t="s">
        <v>145</v>
      </c>
      <c r="H377" s="13"/>
      <c r="I377" s="17"/>
      <c r="J377" s="13"/>
      <c r="K377" s="19"/>
      <c r="L377" s="13" t="s">
        <v>1336</v>
      </c>
      <c r="M377" s="13" t="s">
        <v>1337</v>
      </c>
      <c r="N377" s="13" t="s">
        <v>1338</v>
      </c>
      <c r="O377" s="13"/>
      <c r="P377" s="13"/>
      <c r="Q377" s="13"/>
      <c r="R377" s="13" t="s">
        <v>159</v>
      </c>
      <c r="S377" s="13" t="s">
        <v>105</v>
      </c>
      <c r="T377" s="13"/>
      <c r="U377" s="13"/>
      <c r="V377" s="13"/>
      <c r="W377" s="13"/>
      <c r="X377" s="13"/>
      <c r="Y377" s="13"/>
      <c r="Z377" s="13"/>
      <c r="AA377" s="13"/>
      <c r="AB377" s="13"/>
      <c r="AC377" s="13"/>
    </row>
    <row r="378" ht="12.75" hidden="1" customHeight="1">
      <c r="A378" s="13" t="s">
        <v>11</v>
      </c>
      <c r="B378" s="13" t="s">
        <v>17</v>
      </c>
      <c r="C378" s="13" t="s">
        <v>39</v>
      </c>
      <c r="D378" s="13">
        <v>2018.0</v>
      </c>
      <c r="E378" s="13" t="s">
        <v>1339</v>
      </c>
      <c r="F378" s="13" t="s">
        <v>126</v>
      </c>
      <c r="G378" s="13" t="s">
        <v>100</v>
      </c>
      <c r="H378" s="13"/>
      <c r="I378" s="14"/>
      <c r="J378" s="13"/>
      <c r="K378" s="13"/>
      <c r="L378" s="13" t="s">
        <v>127</v>
      </c>
      <c r="M378" s="13" t="s">
        <v>1340</v>
      </c>
      <c r="N378" s="13" t="s">
        <v>1341</v>
      </c>
      <c r="O378" s="13"/>
      <c r="P378" s="13"/>
      <c r="Q378" s="13"/>
      <c r="R378" s="13" t="s">
        <v>104</v>
      </c>
      <c r="S378" s="13" t="s">
        <v>105</v>
      </c>
      <c r="T378" s="13"/>
      <c r="U378" s="13"/>
      <c r="V378" s="13"/>
      <c r="W378" s="13"/>
      <c r="X378" s="13"/>
      <c r="Y378" s="13"/>
      <c r="Z378" s="13"/>
      <c r="AA378" s="13"/>
      <c r="AB378" s="13"/>
      <c r="AC378" s="13"/>
    </row>
    <row r="379" ht="12.75" hidden="1" customHeight="1">
      <c r="A379" s="13" t="s">
        <v>11</v>
      </c>
      <c r="B379" s="13" t="s">
        <v>17</v>
      </c>
      <c r="C379" s="13" t="s">
        <v>41</v>
      </c>
      <c r="D379" s="13">
        <v>2016.0</v>
      </c>
      <c r="E379" s="13" t="s">
        <v>456</v>
      </c>
      <c r="F379" s="13" t="s">
        <v>182</v>
      </c>
      <c r="G379" s="13" t="s">
        <v>100</v>
      </c>
      <c r="H379" s="13"/>
      <c r="I379" s="14"/>
      <c r="J379" s="13"/>
      <c r="K379" s="13"/>
      <c r="L379" s="13" t="s">
        <v>461</v>
      </c>
      <c r="M379" s="13" t="s">
        <v>1342</v>
      </c>
      <c r="N379" s="13" t="s">
        <v>459</v>
      </c>
      <c r="O379" s="13"/>
      <c r="P379" s="13"/>
      <c r="Q379" s="13"/>
      <c r="R379" s="13" t="s">
        <v>130</v>
      </c>
      <c r="S379" s="13" t="s">
        <v>105</v>
      </c>
      <c r="T379" s="13"/>
      <c r="U379" s="13"/>
      <c r="V379" s="13"/>
      <c r="W379" s="13"/>
      <c r="X379" s="13"/>
      <c r="Y379" s="13"/>
      <c r="Z379" s="13"/>
      <c r="AA379" s="13"/>
      <c r="AB379" s="13"/>
      <c r="AC379" s="13"/>
    </row>
    <row r="380" ht="12.75" hidden="1" customHeight="1">
      <c r="A380" s="13" t="s">
        <v>11</v>
      </c>
      <c r="B380" s="13" t="s">
        <v>31</v>
      </c>
      <c r="C380" s="13" t="s">
        <v>199</v>
      </c>
      <c r="D380" s="13">
        <v>2016.0</v>
      </c>
      <c r="E380" s="13"/>
      <c r="F380" s="13" t="s">
        <v>106</v>
      </c>
      <c r="G380" s="13" t="s">
        <v>100</v>
      </c>
      <c r="H380" s="13"/>
      <c r="I380" s="13"/>
      <c r="J380" s="13"/>
      <c r="K380" s="13"/>
      <c r="L380" s="16" t="s">
        <v>1343</v>
      </c>
      <c r="M380" s="16" t="s">
        <v>1344</v>
      </c>
      <c r="N380" s="16" t="s">
        <v>202</v>
      </c>
      <c r="O380" s="13"/>
      <c r="P380" s="13"/>
      <c r="Q380" s="13"/>
      <c r="R380" s="22" t="s">
        <v>203</v>
      </c>
      <c r="S380" s="13" t="s">
        <v>105</v>
      </c>
      <c r="T380" s="13"/>
      <c r="U380" s="13"/>
      <c r="V380" s="13"/>
      <c r="W380" s="13"/>
      <c r="X380" s="13"/>
      <c r="Y380" s="13"/>
      <c r="Z380" s="13"/>
      <c r="AA380" s="13"/>
      <c r="AB380" s="13"/>
      <c r="AC380" s="13"/>
    </row>
    <row r="381" ht="12.75" hidden="1" customHeight="1">
      <c r="A381" s="13" t="s">
        <v>11</v>
      </c>
      <c r="B381" s="13" t="s">
        <v>31</v>
      </c>
      <c r="C381" s="13" t="s">
        <v>199</v>
      </c>
      <c r="D381" s="16">
        <v>2018.0</v>
      </c>
      <c r="E381" s="13"/>
      <c r="F381" s="13" t="s">
        <v>106</v>
      </c>
      <c r="G381" s="13" t="s">
        <v>100</v>
      </c>
      <c r="H381" s="13"/>
      <c r="I381" s="13"/>
      <c r="J381" s="13"/>
      <c r="K381" s="13"/>
      <c r="L381" s="16" t="s">
        <v>1345</v>
      </c>
      <c r="M381" s="16" t="s">
        <v>1346</v>
      </c>
      <c r="N381" s="16" t="s">
        <v>202</v>
      </c>
      <c r="O381" s="13"/>
      <c r="P381" s="13"/>
      <c r="Q381" s="13"/>
      <c r="R381" s="22" t="s">
        <v>203</v>
      </c>
      <c r="S381" s="13" t="s">
        <v>105</v>
      </c>
      <c r="T381" s="13"/>
      <c r="U381" s="13"/>
      <c r="V381" s="13"/>
      <c r="W381" s="13"/>
      <c r="X381" s="13"/>
      <c r="Y381" s="13"/>
      <c r="Z381" s="13"/>
      <c r="AA381" s="13"/>
      <c r="AB381" s="13"/>
      <c r="AC381" s="13"/>
    </row>
    <row r="382" ht="12.75" hidden="1" customHeight="1">
      <c r="A382" s="13" t="s">
        <v>11</v>
      </c>
      <c r="B382" s="13" t="s">
        <v>31</v>
      </c>
      <c r="C382" s="13" t="s">
        <v>199</v>
      </c>
      <c r="D382" s="16">
        <v>2019.0</v>
      </c>
      <c r="E382" s="13"/>
      <c r="F382" s="13" t="s">
        <v>106</v>
      </c>
      <c r="G382" s="13" t="s">
        <v>100</v>
      </c>
      <c r="H382" s="13"/>
      <c r="I382" s="13"/>
      <c r="J382" s="13"/>
      <c r="K382" s="13"/>
      <c r="L382" s="16" t="s">
        <v>1347</v>
      </c>
      <c r="M382" s="16" t="s">
        <v>1348</v>
      </c>
      <c r="N382" s="16" t="s">
        <v>202</v>
      </c>
      <c r="O382" s="13"/>
      <c r="P382" s="13"/>
      <c r="Q382" s="13"/>
      <c r="R382" s="22" t="s">
        <v>203</v>
      </c>
      <c r="S382" s="13" t="s">
        <v>105</v>
      </c>
      <c r="T382" s="13"/>
      <c r="U382" s="13"/>
      <c r="V382" s="13"/>
      <c r="W382" s="13"/>
      <c r="X382" s="13"/>
      <c r="Y382" s="13"/>
      <c r="Z382" s="13"/>
      <c r="AA382" s="13"/>
      <c r="AB382" s="13"/>
      <c r="AC382" s="13"/>
    </row>
    <row r="383" ht="12.75" hidden="1" customHeight="1">
      <c r="A383" s="13" t="s">
        <v>11</v>
      </c>
      <c r="B383" s="13" t="s">
        <v>31</v>
      </c>
      <c r="C383" s="13" t="s">
        <v>199</v>
      </c>
      <c r="D383" s="16">
        <v>2021.0</v>
      </c>
      <c r="E383" s="13"/>
      <c r="F383" s="13" t="s">
        <v>106</v>
      </c>
      <c r="G383" s="13" t="s">
        <v>100</v>
      </c>
      <c r="H383" s="13"/>
      <c r="I383" s="13"/>
      <c r="J383" s="13"/>
      <c r="K383" s="13"/>
      <c r="L383" s="16" t="s">
        <v>1349</v>
      </c>
      <c r="M383" s="16" t="s">
        <v>1350</v>
      </c>
      <c r="N383" s="16" t="s">
        <v>202</v>
      </c>
      <c r="O383" s="13"/>
      <c r="P383" s="13"/>
      <c r="Q383" s="13"/>
      <c r="R383" s="22" t="s">
        <v>203</v>
      </c>
      <c r="S383" s="13" t="s">
        <v>105</v>
      </c>
      <c r="T383" s="13"/>
      <c r="U383" s="13"/>
      <c r="V383" s="13"/>
      <c r="W383" s="13"/>
      <c r="X383" s="13"/>
      <c r="Y383" s="13"/>
      <c r="Z383" s="13"/>
      <c r="AA383" s="13"/>
      <c r="AB383" s="13"/>
      <c r="AC383" s="13"/>
    </row>
    <row r="384" ht="12.75" hidden="1" customHeight="1">
      <c r="A384" s="13" t="s">
        <v>11</v>
      </c>
      <c r="B384" s="13" t="s">
        <v>31</v>
      </c>
      <c r="C384" s="13" t="s">
        <v>199</v>
      </c>
      <c r="D384" s="13">
        <v>2014.0</v>
      </c>
      <c r="E384" s="13"/>
      <c r="F384" s="13" t="s">
        <v>106</v>
      </c>
      <c r="G384" s="13" t="s">
        <v>100</v>
      </c>
      <c r="H384" s="13"/>
      <c r="I384" s="13"/>
      <c r="J384" s="13"/>
      <c r="K384" s="13"/>
      <c r="L384" s="13" t="s">
        <v>1351</v>
      </c>
      <c r="M384" s="16" t="s">
        <v>1352</v>
      </c>
      <c r="N384" s="16" t="s">
        <v>202</v>
      </c>
      <c r="O384" s="13"/>
      <c r="P384" s="13"/>
      <c r="Q384" s="13"/>
      <c r="R384" s="22" t="s">
        <v>203</v>
      </c>
      <c r="S384" s="13" t="s">
        <v>105</v>
      </c>
      <c r="T384" s="13"/>
      <c r="U384" s="13"/>
      <c r="V384" s="13"/>
      <c r="W384" s="13"/>
      <c r="X384" s="13"/>
      <c r="Y384" s="13"/>
      <c r="Z384" s="13"/>
      <c r="AA384" s="13"/>
      <c r="AB384" s="13"/>
      <c r="AC384" s="13"/>
    </row>
    <row r="385" ht="12.75" hidden="1" customHeight="1">
      <c r="A385" s="13" t="s">
        <v>11</v>
      </c>
      <c r="B385" s="13" t="s">
        <v>31</v>
      </c>
      <c r="C385" s="13" t="s">
        <v>199</v>
      </c>
      <c r="D385" s="13">
        <v>2015.0</v>
      </c>
      <c r="E385" s="13"/>
      <c r="F385" s="13" t="s">
        <v>106</v>
      </c>
      <c r="G385" s="13" t="s">
        <v>100</v>
      </c>
      <c r="H385" s="13"/>
      <c r="I385" s="13"/>
      <c r="J385" s="13"/>
      <c r="K385" s="13"/>
      <c r="L385" s="16" t="s">
        <v>1351</v>
      </c>
      <c r="M385" s="16" t="s">
        <v>1353</v>
      </c>
      <c r="N385" s="16" t="s">
        <v>202</v>
      </c>
      <c r="O385" s="13"/>
      <c r="P385" s="13"/>
      <c r="Q385" s="13"/>
      <c r="R385" s="22" t="s">
        <v>203</v>
      </c>
      <c r="S385" s="13" t="s">
        <v>105</v>
      </c>
      <c r="T385" s="13"/>
      <c r="U385" s="48"/>
      <c r="V385" s="48"/>
      <c r="W385" s="34"/>
      <c r="X385" s="34"/>
      <c r="Y385" s="34"/>
      <c r="Z385" s="34"/>
      <c r="AA385" s="34"/>
      <c r="AB385" s="34"/>
      <c r="AC385" s="34"/>
    </row>
    <row r="386" ht="12.75" hidden="1" customHeight="1">
      <c r="A386" s="13" t="s">
        <v>11</v>
      </c>
      <c r="B386" s="13" t="s">
        <v>31</v>
      </c>
      <c r="C386" s="13" t="s">
        <v>199</v>
      </c>
      <c r="D386" s="13">
        <v>2018.0</v>
      </c>
      <c r="E386" s="13"/>
      <c r="F386" s="13" t="s">
        <v>106</v>
      </c>
      <c r="G386" s="13" t="s">
        <v>100</v>
      </c>
      <c r="H386" s="13"/>
      <c r="I386" s="13"/>
      <c r="J386" s="13"/>
      <c r="K386" s="13"/>
      <c r="L386" s="16" t="s">
        <v>1354</v>
      </c>
      <c r="M386" s="16" t="s">
        <v>1355</v>
      </c>
      <c r="N386" s="16" t="s">
        <v>202</v>
      </c>
      <c r="O386" s="13"/>
      <c r="P386" s="13"/>
      <c r="Q386" s="13"/>
      <c r="R386" s="22" t="s">
        <v>203</v>
      </c>
      <c r="S386" s="20" t="s">
        <v>1356</v>
      </c>
      <c r="T386" s="13"/>
      <c r="U386" s="13"/>
      <c r="V386" s="13"/>
      <c r="W386" s="13"/>
      <c r="X386" s="13"/>
      <c r="Y386" s="13"/>
      <c r="Z386" s="13"/>
      <c r="AA386" s="13"/>
      <c r="AB386" s="13"/>
      <c r="AC386" s="13"/>
    </row>
    <row r="387" ht="12.75" hidden="1" customHeight="1">
      <c r="A387" s="13" t="s">
        <v>11</v>
      </c>
      <c r="B387" s="13" t="s">
        <v>31</v>
      </c>
      <c r="C387" s="13" t="s">
        <v>199</v>
      </c>
      <c r="D387" s="13">
        <v>2013.0</v>
      </c>
      <c r="E387" s="13"/>
      <c r="F387" s="13" t="s">
        <v>106</v>
      </c>
      <c r="G387" s="13" t="s">
        <v>100</v>
      </c>
      <c r="H387" s="13"/>
      <c r="I387" s="13"/>
      <c r="J387" s="13"/>
      <c r="K387" s="13"/>
      <c r="L387" s="13" t="s">
        <v>1343</v>
      </c>
      <c r="M387" s="16" t="s">
        <v>1357</v>
      </c>
      <c r="N387" s="16"/>
      <c r="O387" s="13"/>
      <c r="P387" s="13"/>
      <c r="Q387" s="13"/>
      <c r="R387" s="22" t="s">
        <v>203</v>
      </c>
      <c r="S387" s="13" t="s">
        <v>105</v>
      </c>
      <c r="T387" s="13"/>
      <c r="U387" s="13"/>
      <c r="V387" s="13"/>
      <c r="W387" s="13"/>
      <c r="X387" s="13"/>
      <c r="Y387" s="13"/>
      <c r="Z387" s="13"/>
      <c r="AA387" s="13"/>
      <c r="AB387" s="13"/>
      <c r="AC387" s="13"/>
    </row>
    <row r="388" ht="12.75" hidden="1" customHeight="1">
      <c r="A388" s="13" t="s">
        <v>11</v>
      </c>
      <c r="B388" s="13" t="s">
        <v>17</v>
      </c>
      <c r="C388" s="13" t="s">
        <v>43</v>
      </c>
      <c r="D388" s="13">
        <v>2018.0</v>
      </c>
      <c r="E388" s="13" t="s">
        <v>1309</v>
      </c>
      <c r="F388" s="13" t="s">
        <v>121</v>
      </c>
      <c r="G388" s="13" t="s">
        <v>100</v>
      </c>
      <c r="H388" s="13"/>
      <c r="I388" s="14"/>
      <c r="J388" s="13"/>
      <c r="K388" s="13"/>
      <c r="L388" s="13" t="s">
        <v>122</v>
      </c>
      <c r="M388" s="13"/>
      <c r="N388" s="13" t="s">
        <v>1358</v>
      </c>
      <c r="O388" s="13"/>
      <c r="P388" s="13"/>
      <c r="Q388" s="13"/>
      <c r="R388" s="13" t="s">
        <v>104</v>
      </c>
      <c r="S388" s="13" t="s">
        <v>105</v>
      </c>
      <c r="T388" s="13"/>
      <c r="U388" s="34"/>
      <c r="V388" s="34"/>
      <c r="W388" s="34"/>
      <c r="X388" s="34"/>
      <c r="Y388" s="34"/>
      <c r="Z388" s="34"/>
      <c r="AA388" s="34"/>
      <c r="AB388" s="34"/>
      <c r="AC388" s="34"/>
    </row>
    <row r="389" ht="12.75" customHeight="1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  <c r="AB389" s="13"/>
      <c r="AC389" s="13"/>
    </row>
    <row r="390" ht="12.75" customHeight="1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  <c r="AB390" s="13"/>
      <c r="AC390" s="13"/>
    </row>
    <row r="391" ht="12.75" customHeight="1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  <c r="AB391" s="13"/>
      <c r="AC391" s="13"/>
    </row>
    <row r="392" ht="12.75" customHeight="1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  <c r="AC392" s="13"/>
    </row>
    <row r="393" ht="12.75" customHeight="1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  <c r="AC393" s="13"/>
    </row>
    <row r="394" ht="12.75" customHeight="1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  <c r="AC394" s="13"/>
    </row>
    <row r="395" ht="12.75" customHeight="1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  <c r="AB395" s="13"/>
      <c r="AC395" s="13"/>
    </row>
    <row r="396" ht="12.75" customHeight="1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  <c r="AB396" s="13"/>
      <c r="AC396" s="13"/>
    </row>
    <row r="397" ht="12.75" customHeight="1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  <c r="AB397" s="13"/>
      <c r="AC397" s="13"/>
    </row>
    <row r="398" ht="12.75" customHeight="1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  <c r="AB398" s="13"/>
      <c r="AC398" s="13"/>
    </row>
    <row r="399" ht="12.75" customHeight="1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5" t="s">
        <v>1359</v>
      </c>
      <c r="U399" s="13"/>
      <c r="V399" s="13"/>
      <c r="W399" s="13"/>
      <c r="X399" s="13"/>
      <c r="Y399" s="13"/>
      <c r="Z399" s="13"/>
      <c r="AA399" s="13"/>
      <c r="AB399" s="13"/>
      <c r="AC399" s="13"/>
    </row>
    <row r="400" ht="12.75" customHeight="1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  <c r="AB400" s="13"/>
      <c r="AC400" s="13"/>
    </row>
    <row r="401" ht="12.75" customHeight="1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  <c r="AB401" s="13"/>
      <c r="AC401" s="13"/>
    </row>
    <row r="402" ht="12.75" customHeight="1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  <c r="AC402" s="13"/>
    </row>
    <row r="403" ht="12.75" customHeight="1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  <c r="AB403" s="13"/>
      <c r="AC403" s="13"/>
    </row>
    <row r="404" ht="12.75" customHeight="1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  <c r="AB404" s="13"/>
      <c r="AC404" s="13"/>
    </row>
    <row r="405" ht="12.75" customHeight="1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  <c r="AB405" s="13"/>
      <c r="AC405" s="13"/>
    </row>
    <row r="406" ht="12.75" customHeight="1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  <c r="AB406" s="13"/>
      <c r="AC406" s="13"/>
    </row>
    <row r="407" ht="12.75" customHeight="1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  <c r="AB407" s="13"/>
      <c r="AC407" s="13"/>
    </row>
    <row r="408" ht="12.75" customHeight="1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  <c r="AB408" s="13"/>
      <c r="AC408" s="13"/>
    </row>
    <row r="409" ht="12.75" customHeight="1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  <c r="AB409" s="13"/>
      <c r="AC409" s="13"/>
    </row>
    <row r="410" ht="12.75" customHeight="1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  <c r="AC410" s="13"/>
    </row>
    <row r="411" ht="12.75" customHeight="1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  <c r="AB411" s="13"/>
      <c r="AC411" s="13"/>
    </row>
    <row r="412" ht="12.75" customHeight="1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  <c r="AB412" s="13"/>
      <c r="AC412" s="13"/>
    </row>
    <row r="413" ht="12.75" customHeight="1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  <c r="AB413" s="13"/>
      <c r="AC413" s="13"/>
    </row>
    <row r="414" ht="12.75" customHeight="1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  <c r="AB414" s="13"/>
      <c r="AC414" s="13"/>
    </row>
    <row r="415" ht="12.75" customHeight="1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  <c r="AB415" s="13"/>
      <c r="AC415" s="13"/>
    </row>
    <row r="416" ht="12.75" customHeight="1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  <c r="AB416" s="13"/>
      <c r="AC416" s="13"/>
    </row>
    <row r="417" ht="12.75" customHeight="1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  <c r="AB417" s="13"/>
      <c r="AC417" s="13"/>
    </row>
    <row r="418" ht="12.75" customHeight="1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  <c r="AB418" s="13"/>
      <c r="AC418" s="13"/>
    </row>
    <row r="419" ht="12.75" customHeight="1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  <c r="AB419" s="13"/>
      <c r="AC419" s="13"/>
    </row>
    <row r="420" ht="12.75" customHeight="1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  <c r="AB420" s="13"/>
      <c r="AC420" s="13"/>
    </row>
    <row r="421" ht="12.75" customHeight="1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  <c r="AB421" s="13"/>
      <c r="AC421" s="13"/>
    </row>
    <row r="422" ht="12.75" customHeight="1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  <c r="AB422" s="13"/>
      <c r="AC422" s="13"/>
    </row>
    <row r="423" ht="12.75" customHeight="1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  <c r="AB423" s="13"/>
      <c r="AC423" s="13"/>
    </row>
    <row r="424" ht="12.75" customHeight="1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  <c r="AB424" s="13"/>
      <c r="AC424" s="13"/>
    </row>
    <row r="425" ht="12.75" customHeight="1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  <c r="AB425" s="13"/>
      <c r="AC425" s="13"/>
    </row>
    <row r="426" ht="12.75" customHeight="1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  <c r="AB426" s="13"/>
      <c r="AC426" s="13"/>
    </row>
    <row r="427" ht="12.75" customHeight="1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  <c r="AB427" s="13"/>
      <c r="AC427" s="13"/>
    </row>
    <row r="428" ht="12.75" customHeight="1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  <c r="AB428" s="13"/>
      <c r="AC428" s="13"/>
    </row>
    <row r="429" ht="12.75" customHeight="1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  <c r="AB429" s="13"/>
      <c r="AC429" s="13"/>
    </row>
    <row r="430" ht="12.75" customHeight="1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  <c r="AB430" s="13"/>
      <c r="AC430" s="13"/>
    </row>
    <row r="431" ht="12.75" customHeight="1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  <c r="AB431" s="13"/>
      <c r="AC431" s="13"/>
    </row>
    <row r="432" ht="12.75" customHeight="1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  <c r="AC432" s="13"/>
    </row>
    <row r="433" ht="12.75" customHeight="1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  <c r="AB433" s="13"/>
      <c r="AC433" s="13"/>
    </row>
    <row r="434" ht="12.75" customHeight="1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  <c r="AB434" s="13"/>
      <c r="AC434" s="13"/>
    </row>
    <row r="435" ht="12.75" customHeight="1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  <c r="AC435" s="13"/>
    </row>
    <row r="436" ht="12.75" customHeight="1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  <c r="AB436" s="13"/>
      <c r="AC436" s="13"/>
    </row>
    <row r="437" ht="12.75" customHeight="1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  <c r="AB437" s="13"/>
      <c r="AC437" s="13"/>
    </row>
    <row r="438" ht="12.75" customHeight="1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  <c r="AC438" s="13"/>
    </row>
    <row r="439" ht="12.75" customHeight="1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/>
      <c r="AC439" s="13"/>
    </row>
    <row r="440" ht="12.75" customHeight="1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/>
      <c r="AC440" s="13"/>
    </row>
    <row r="441" ht="12.75" customHeight="1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  <c r="AB441" s="13"/>
      <c r="AC441" s="13"/>
    </row>
    <row r="442" ht="12.75" customHeight="1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  <c r="AB442" s="13"/>
      <c r="AC442" s="13"/>
    </row>
    <row r="443" ht="12.75" customHeight="1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  <c r="AB443" s="13"/>
      <c r="AC443" s="13"/>
    </row>
    <row r="444" ht="12.75" customHeight="1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  <c r="AB444" s="13"/>
      <c r="AC444" s="13"/>
    </row>
    <row r="445" ht="12.75" customHeight="1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  <c r="AB445" s="13"/>
      <c r="AC445" s="13"/>
    </row>
    <row r="446" ht="12.75" customHeight="1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  <c r="AB446" s="13"/>
      <c r="AC446" s="13"/>
    </row>
    <row r="447" ht="12.75" customHeight="1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  <c r="AB447" s="13"/>
      <c r="AC447" s="13"/>
    </row>
    <row r="448" ht="12.75" customHeight="1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  <c r="AB448" s="13"/>
      <c r="AC448" s="13"/>
    </row>
    <row r="449" ht="12.75" customHeight="1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  <c r="AB449" s="13"/>
      <c r="AC449" s="13"/>
    </row>
    <row r="450" ht="12.75" customHeight="1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  <c r="AB450" s="13"/>
      <c r="AC450" s="13"/>
    </row>
    <row r="451" ht="12.75" customHeight="1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  <c r="AB451" s="13"/>
      <c r="AC451" s="13"/>
    </row>
    <row r="452" ht="12.75" customHeight="1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  <c r="AB452" s="13"/>
      <c r="AC452" s="13"/>
    </row>
    <row r="453" ht="12.75" customHeight="1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  <c r="AB453" s="13"/>
      <c r="AC453" s="13"/>
    </row>
    <row r="454" ht="12.75" customHeight="1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  <c r="AB454" s="13"/>
      <c r="AC454" s="13"/>
    </row>
    <row r="455" ht="12.75" customHeight="1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  <c r="AB455" s="13"/>
      <c r="AC455" s="13"/>
    </row>
    <row r="456" ht="12.75" customHeight="1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  <c r="AB456" s="13"/>
      <c r="AC456" s="13"/>
    </row>
    <row r="457" ht="12.75" customHeight="1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  <c r="AB457" s="13"/>
      <c r="AC457" s="13"/>
    </row>
    <row r="458" ht="12.75" customHeight="1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  <c r="AB458" s="13"/>
      <c r="AC458" s="13"/>
    </row>
    <row r="459" ht="12.75" customHeight="1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  <c r="AB459" s="13"/>
      <c r="AC459" s="13"/>
    </row>
    <row r="460" ht="12.75" customHeight="1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  <c r="AB460" s="13"/>
      <c r="AC460" s="13"/>
    </row>
    <row r="461" ht="12.75" customHeight="1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  <c r="AB461" s="13"/>
      <c r="AC461" s="13"/>
    </row>
    <row r="462" ht="12.75" customHeight="1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  <c r="AB462" s="13"/>
      <c r="AC462" s="13"/>
    </row>
    <row r="463" ht="12.75" customHeight="1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  <c r="AB463" s="13"/>
      <c r="AC463" s="13"/>
    </row>
    <row r="464" ht="12.75" customHeight="1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  <c r="AB464" s="13"/>
      <c r="AC464" s="13"/>
    </row>
    <row r="465" ht="12.75" customHeight="1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  <c r="AB465" s="13"/>
      <c r="AC465" s="13"/>
    </row>
    <row r="466" ht="12.75" customHeight="1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  <c r="AB466" s="13"/>
      <c r="AC466" s="13"/>
    </row>
    <row r="467" ht="12.75" customHeight="1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  <c r="AB467" s="13"/>
      <c r="AC467" s="13"/>
    </row>
    <row r="468" ht="12.75" customHeight="1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  <c r="AB468" s="13"/>
      <c r="AC468" s="13"/>
    </row>
    <row r="469" ht="12.75" customHeight="1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  <c r="AB469" s="13"/>
      <c r="AC469" s="13"/>
    </row>
    <row r="470" ht="12.75" customHeight="1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  <c r="AB470" s="13"/>
      <c r="AC470" s="13"/>
    </row>
    <row r="471" ht="12.75" customHeight="1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  <c r="AB471" s="13"/>
      <c r="AC471" s="13"/>
    </row>
    <row r="472" ht="12.75" customHeight="1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  <c r="AB472" s="13"/>
      <c r="AC472" s="13"/>
    </row>
    <row r="473" ht="12.75" customHeight="1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  <c r="AB473" s="13"/>
      <c r="AC473" s="13"/>
    </row>
    <row r="474" ht="12.75" customHeight="1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  <c r="AB474" s="13"/>
      <c r="AC474" s="13"/>
    </row>
    <row r="475" ht="12.75" customHeight="1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  <c r="AB475" s="13"/>
      <c r="AC475" s="13"/>
    </row>
    <row r="476" ht="12.75" customHeight="1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  <c r="AC476" s="13"/>
    </row>
    <row r="477" ht="12.75" customHeight="1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  <c r="AB477" s="13"/>
      <c r="AC477" s="13"/>
    </row>
    <row r="478" ht="12.75" customHeight="1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  <c r="AA478" s="13"/>
      <c r="AB478" s="13"/>
      <c r="AC478" s="13"/>
    </row>
    <row r="479" ht="12.75" customHeight="1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  <c r="AA479" s="13"/>
      <c r="AB479" s="13"/>
      <c r="AC479" s="13"/>
    </row>
    <row r="480" ht="12.75" customHeight="1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  <c r="AB480" s="13"/>
      <c r="AC480" s="13"/>
    </row>
    <row r="481" ht="12.75" customHeight="1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  <c r="AB481" s="13"/>
      <c r="AC481" s="13"/>
    </row>
    <row r="482" ht="12.75" customHeight="1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  <c r="AB482" s="13"/>
      <c r="AC482" s="13"/>
    </row>
    <row r="483" ht="12.75" customHeight="1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  <c r="AB483" s="13"/>
      <c r="AC483" s="13"/>
    </row>
    <row r="484" ht="12.75" customHeight="1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  <c r="AB484" s="13"/>
      <c r="AC484" s="13"/>
    </row>
    <row r="485" ht="12.75" customHeight="1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  <c r="AB485" s="13"/>
      <c r="AC485" s="13"/>
    </row>
    <row r="486" ht="12.75" customHeight="1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  <c r="AB486" s="13"/>
      <c r="AC486" s="13"/>
    </row>
    <row r="487" ht="12.75" customHeight="1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  <c r="AB487" s="13"/>
      <c r="AC487" s="13"/>
    </row>
    <row r="488" ht="12.75" customHeight="1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  <c r="AB488" s="13"/>
      <c r="AC488" s="13"/>
    </row>
    <row r="489" ht="12.75" customHeight="1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  <c r="AB489" s="13"/>
      <c r="AC489" s="13"/>
    </row>
    <row r="490" ht="12.75" customHeight="1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  <c r="AB490" s="13"/>
      <c r="AC490" s="13"/>
    </row>
    <row r="491" ht="12.75" customHeight="1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  <c r="AB491" s="13"/>
      <c r="AC491" s="13"/>
    </row>
    <row r="492" ht="12.75" customHeight="1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  <c r="AB492" s="13"/>
      <c r="AC492" s="13"/>
    </row>
    <row r="493" ht="12.75" customHeight="1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  <c r="AB493" s="13"/>
      <c r="AC493" s="13"/>
    </row>
    <row r="494" ht="12.75" customHeight="1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  <c r="AB494" s="13"/>
      <c r="AC494" s="13"/>
    </row>
    <row r="495" ht="12.75" customHeight="1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  <c r="AB495" s="13"/>
      <c r="AC495" s="13"/>
    </row>
    <row r="496" ht="12.75" customHeight="1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  <c r="AB496" s="13"/>
      <c r="AC496" s="13"/>
    </row>
    <row r="497" ht="12.75" customHeight="1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  <c r="AB497" s="13"/>
      <c r="AC497" s="13"/>
    </row>
    <row r="498" ht="12.75" customHeight="1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  <c r="AB498" s="13"/>
      <c r="AC498" s="13"/>
    </row>
    <row r="499" ht="12.75" customHeight="1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  <c r="AB499" s="13"/>
      <c r="AC499" s="13"/>
    </row>
    <row r="500" ht="12.75" customHeight="1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  <c r="AB500" s="13"/>
      <c r="AC500" s="13"/>
    </row>
    <row r="501" ht="12.75" customHeight="1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  <c r="AB501" s="13"/>
      <c r="AC501" s="13"/>
    </row>
    <row r="502" ht="12.75" customHeight="1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  <c r="AB502" s="13"/>
      <c r="AC502" s="13"/>
    </row>
    <row r="503" ht="12.75" customHeight="1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  <c r="AB503" s="13"/>
      <c r="AC503" s="13"/>
    </row>
    <row r="504" ht="12.75" customHeight="1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  <c r="AB504" s="13"/>
      <c r="AC504" s="13"/>
    </row>
    <row r="505" ht="12.75" customHeight="1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  <c r="AB505" s="13"/>
      <c r="AC505" s="13"/>
    </row>
    <row r="506" ht="12.75" customHeight="1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  <c r="AB506" s="13"/>
      <c r="AC506" s="13"/>
    </row>
    <row r="507" ht="12.75" customHeight="1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  <c r="AB507" s="13"/>
      <c r="AC507" s="13"/>
    </row>
    <row r="508" ht="12.75" customHeight="1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  <c r="AB508" s="13"/>
      <c r="AC508" s="13"/>
    </row>
    <row r="509" ht="12.75" customHeight="1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  <c r="AB509" s="13"/>
      <c r="AC509" s="13"/>
    </row>
    <row r="510" ht="12.75" customHeight="1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  <c r="AB510" s="13"/>
      <c r="AC510" s="13"/>
    </row>
    <row r="511" ht="12.75" customHeight="1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  <c r="AB511" s="13"/>
      <c r="AC511" s="13"/>
    </row>
    <row r="512" ht="12.75" customHeight="1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  <c r="AB512" s="13"/>
      <c r="AC512" s="13"/>
    </row>
    <row r="513" ht="12.75" customHeight="1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  <c r="AB513" s="13"/>
      <c r="AC513" s="13"/>
    </row>
    <row r="514" ht="12.75" customHeight="1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  <c r="AB514" s="13"/>
      <c r="AC514" s="13"/>
    </row>
    <row r="515" ht="12.75" customHeight="1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  <c r="AB515" s="13"/>
      <c r="AC515" s="13"/>
    </row>
    <row r="516" ht="12.75" customHeight="1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  <c r="AB516" s="13"/>
      <c r="AC516" s="13"/>
    </row>
    <row r="517" ht="12.75" customHeight="1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  <c r="AB517" s="13"/>
      <c r="AC517" s="13"/>
    </row>
    <row r="518" ht="12.75" customHeight="1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  <c r="AB518" s="13"/>
      <c r="AC518" s="13"/>
    </row>
    <row r="519" ht="12.75" customHeight="1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  <c r="AB519" s="13"/>
      <c r="AC519" s="13"/>
    </row>
    <row r="520" ht="12.75" customHeight="1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  <c r="AB520" s="13"/>
      <c r="AC520" s="13"/>
    </row>
    <row r="521" ht="12.75" customHeight="1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  <c r="AB521" s="13"/>
      <c r="AC521" s="13"/>
    </row>
    <row r="522" ht="12.75" customHeight="1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  <c r="AB522" s="13"/>
      <c r="AC522" s="13"/>
    </row>
    <row r="523" ht="12.75" customHeight="1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  <c r="AB523" s="13"/>
      <c r="AC523" s="13"/>
    </row>
    <row r="524" ht="12.75" customHeight="1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  <c r="AB524" s="13"/>
      <c r="AC524" s="13"/>
    </row>
    <row r="525" ht="12.75" customHeight="1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  <c r="AB525" s="13"/>
      <c r="AC525" s="13"/>
    </row>
    <row r="526" ht="12.75" customHeight="1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  <c r="AB526" s="13"/>
      <c r="AC526" s="13"/>
    </row>
    <row r="527" ht="12.75" customHeight="1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  <c r="AB527" s="13"/>
      <c r="AC527" s="13"/>
    </row>
    <row r="528" ht="12.75" customHeight="1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  <c r="AB528" s="13"/>
      <c r="AC528" s="13"/>
    </row>
    <row r="529" ht="12.75" customHeight="1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  <c r="AB529" s="13"/>
      <c r="AC529" s="13"/>
    </row>
    <row r="530" ht="12.75" customHeight="1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  <c r="AB530" s="13"/>
      <c r="AC530" s="13"/>
    </row>
    <row r="531" ht="12.75" customHeight="1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  <c r="AB531" s="13"/>
      <c r="AC531" s="13"/>
    </row>
    <row r="532" ht="12.75" customHeight="1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  <c r="AB532" s="13"/>
      <c r="AC532" s="13"/>
    </row>
    <row r="533" ht="12.75" customHeight="1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  <c r="AB533" s="13"/>
      <c r="AC533" s="13"/>
    </row>
    <row r="534" ht="12.75" customHeight="1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  <c r="AB534" s="13"/>
      <c r="AC534" s="13"/>
    </row>
    <row r="535" ht="12.75" customHeight="1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  <c r="AB535" s="13"/>
      <c r="AC535" s="13"/>
    </row>
    <row r="536" ht="12.75" customHeight="1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  <c r="AB536" s="13"/>
      <c r="AC536" s="13"/>
    </row>
    <row r="537" ht="12.75" customHeight="1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  <c r="AB537" s="13"/>
      <c r="AC537" s="13"/>
    </row>
    <row r="538" ht="12.75" customHeight="1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  <c r="AB538" s="13"/>
      <c r="AC538" s="13"/>
    </row>
    <row r="539" ht="12.75" customHeight="1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  <c r="AB539" s="13"/>
      <c r="AC539" s="13"/>
    </row>
    <row r="540" ht="12.75" customHeight="1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  <c r="AB540" s="13"/>
      <c r="AC540" s="13"/>
    </row>
    <row r="541" ht="12.75" customHeight="1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  <c r="AB541" s="13"/>
      <c r="AC541" s="13"/>
    </row>
    <row r="542" ht="12.75" customHeight="1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  <c r="AB542" s="13"/>
      <c r="AC542" s="13"/>
    </row>
    <row r="543" ht="12.75" customHeight="1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  <c r="AB543" s="13"/>
      <c r="AC543" s="13"/>
    </row>
    <row r="544" ht="12.75" customHeight="1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  <c r="AB544" s="13"/>
      <c r="AC544" s="13"/>
    </row>
    <row r="545" ht="12.75" customHeight="1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  <c r="AB545" s="13"/>
      <c r="AC545" s="13"/>
    </row>
    <row r="546" ht="12.75" customHeight="1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  <c r="AB546" s="13"/>
      <c r="AC546" s="13"/>
    </row>
    <row r="547" ht="12.75" customHeight="1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  <c r="AB547" s="13"/>
      <c r="AC547" s="13"/>
    </row>
    <row r="548" ht="12.75" customHeight="1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  <c r="AB548" s="13"/>
      <c r="AC548" s="13"/>
    </row>
    <row r="549" ht="12.75" customHeight="1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  <c r="AB549" s="13"/>
      <c r="AC549" s="13"/>
    </row>
    <row r="550" ht="12.75" customHeight="1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  <c r="AB550" s="13"/>
      <c r="AC550" s="13"/>
    </row>
    <row r="551" ht="12.75" customHeight="1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  <c r="AB551" s="13"/>
      <c r="AC551" s="13"/>
    </row>
    <row r="552" ht="12.75" customHeight="1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  <c r="AB552" s="13"/>
      <c r="AC552" s="13"/>
    </row>
    <row r="553" ht="12.75" customHeight="1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  <c r="AB553" s="13"/>
      <c r="AC553" s="13"/>
    </row>
    <row r="554" ht="12.75" customHeight="1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  <c r="AB554" s="13"/>
      <c r="AC554" s="13"/>
    </row>
    <row r="555" ht="12.75" customHeight="1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  <c r="AB555" s="13"/>
      <c r="AC555" s="13"/>
    </row>
    <row r="556" ht="12.75" customHeight="1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  <c r="AB556" s="13"/>
      <c r="AC556" s="13"/>
    </row>
    <row r="557" ht="12.75" customHeight="1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  <c r="AB557" s="13"/>
      <c r="AC557" s="13"/>
    </row>
    <row r="558" ht="12.75" customHeight="1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  <c r="AB558" s="13"/>
      <c r="AC558" s="13"/>
    </row>
    <row r="559" ht="12.75" customHeight="1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  <c r="AB559" s="13"/>
      <c r="AC559" s="13"/>
    </row>
    <row r="560" ht="12.75" customHeight="1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  <c r="AB560" s="13"/>
      <c r="AC560" s="13"/>
    </row>
    <row r="561" ht="12.75" customHeight="1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  <c r="AB561" s="13"/>
      <c r="AC561" s="13"/>
    </row>
    <row r="562" ht="12.75" customHeight="1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  <c r="AB562" s="13"/>
      <c r="AC562" s="13"/>
    </row>
    <row r="563" ht="12.75" customHeight="1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  <c r="AB563" s="13"/>
      <c r="AC563" s="13"/>
    </row>
    <row r="564" ht="12.75" customHeight="1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  <c r="AB564" s="13"/>
      <c r="AC564" s="13"/>
    </row>
    <row r="565" ht="12.75" customHeight="1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  <c r="AB565" s="13"/>
      <c r="AC565" s="13"/>
    </row>
    <row r="566" ht="12.75" customHeight="1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  <c r="AB566" s="13"/>
      <c r="AC566" s="13"/>
    </row>
    <row r="567" ht="12.75" customHeight="1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  <c r="AB567" s="13"/>
      <c r="AC567" s="13"/>
    </row>
    <row r="568" ht="12.75" customHeight="1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  <c r="AB568" s="13"/>
      <c r="AC568" s="13"/>
    </row>
    <row r="569" ht="12.75" customHeight="1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  <c r="AB569" s="13"/>
      <c r="AC569" s="13"/>
    </row>
    <row r="570" ht="12.75" customHeight="1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  <c r="AB570" s="13"/>
      <c r="AC570" s="13"/>
    </row>
    <row r="571" ht="12.75" customHeight="1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  <c r="AB571" s="13"/>
      <c r="AC571" s="13"/>
    </row>
    <row r="572" ht="12.75" customHeight="1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  <c r="AB572" s="13"/>
      <c r="AC572" s="13"/>
    </row>
    <row r="573" ht="12.75" customHeight="1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  <c r="AB573" s="13"/>
      <c r="AC573" s="13"/>
    </row>
    <row r="574" ht="12.75" customHeight="1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  <c r="AB574" s="13"/>
      <c r="AC574" s="13"/>
    </row>
    <row r="575" ht="12.75" customHeight="1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  <c r="AB575" s="13"/>
      <c r="AC575" s="13"/>
    </row>
    <row r="576" ht="12.75" customHeight="1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  <c r="AB576" s="13"/>
      <c r="AC576" s="13"/>
    </row>
    <row r="577" ht="12.75" customHeight="1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  <c r="AB577" s="13"/>
      <c r="AC577" s="13"/>
    </row>
    <row r="578" ht="12.75" customHeight="1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  <c r="AB578" s="13"/>
      <c r="AC578" s="13"/>
    </row>
    <row r="579" ht="12.75" customHeight="1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  <c r="AB579" s="13"/>
      <c r="AC579" s="13"/>
    </row>
    <row r="580" ht="12.75" customHeight="1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  <c r="AB580" s="13"/>
      <c r="AC580" s="13"/>
    </row>
    <row r="581" ht="12.75" customHeight="1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  <c r="AB581" s="13"/>
      <c r="AC581" s="13"/>
    </row>
    <row r="582" ht="12.75" customHeight="1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  <c r="AB582" s="13"/>
      <c r="AC582" s="13"/>
    </row>
    <row r="583" ht="12.75" customHeight="1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  <c r="AB583" s="13"/>
      <c r="AC583" s="13"/>
    </row>
    <row r="584" ht="12.75" customHeight="1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  <c r="AB584" s="13"/>
      <c r="AC584" s="13"/>
    </row>
    <row r="585" ht="12.75" customHeight="1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  <c r="AB585" s="13"/>
      <c r="AC585" s="13"/>
    </row>
    <row r="586" ht="12.75" customHeight="1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  <c r="AB586" s="13"/>
      <c r="AC586" s="13"/>
    </row>
    <row r="587" ht="12.75" customHeight="1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  <c r="AB587" s="13"/>
      <c r="AC587" s="13"/>
    </row>
    <row r="588" ht="12.75" customHeight="1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  <c r="AB588" s="13"/>
      <c r="AC588" s="13"/>
    </row>
    <row r="589" ht="12.75" customHeight="1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  <c r="AB589" s="13"/>
      <c r="AC589" s="13"/>
    </row>
    <row r="590" ht="12.75" customHeight="1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  <c r="AB590" s="13"/>
      <c r="AC590" s="13"/>
    </row>
    <row r="591" ht="12.75" customHeight="1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  <c r="AB591" s="13"/>
      <c r="AC591" s="13"/>
    </row>
    <row r="592" ht="12.75" customHeight="1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  <c r="AB592" s="13"/>
      <c r="AC592" s="13"/>
    </row>
    <row r="593" ht="12.75" customHeight="1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  <c r="AB593" s="13"/>
      <c r="AC593" s="13"/>
    </row>
    <row r="594" ht="12.75" customHeight="1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  <c r="AB594" s="13"/>
      <c r="AC594" s="13"/>
    </row>
    <row r="595" ht="12.75" customHeight="1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  <c r="AB595" s="13"/>
      <c r="AC595" s="13"/>
    </row>
    <row r="596" ht="12.75" customHeight="1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  <c r="AB596" s="13"/>
      <c r="AC596" s="13"/>
    </row>
    <row r="597" ht="12.75" customHeight="1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  <c r="AB597" s="13"/>
      <c r="AC597" s="13"/>
    </row>
    <row r="598" ht="12.75" customHeight="1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  <c r="AB598" s="13"/>
      <c r="AC598" s="13"/>
    </row>
    <row r="599" ht="12.75" customHeight="1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  <c r="AB599" s="13"/>
      <c r="AC599" s="13"/>
    </row>
    <row r="600" ht="12.75" customHeight="1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  <c r="AB600" s="13"/>
      <c r="AC600" s="13"/>
    </row>
    <row r="601" ht="12.75" customHeight="1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  <c r="AA601" s="13"/>
      <c r="AB601" s="13"/>
      <c r="AC601" s="13"/>
    </row>
    <row r="602" ht="12.75" customHeight="1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  <c r="AA602" s="13"/>
      <c r="AB602" s="13"/>
      <c r="AC602" s="13"/>
    </row>
    <row r="603" ht="12.75" customHeight="1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  <c r="AA603" s="13"/>
      <c r="AB603" s="13"/>
      <c r="AC603" s="13"/>
    </row>
    <row r="604" ht="12.75" customHeight="1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  <c r="AA604" s="13"/>
      <c r="AB604" s="13"/>
      <c r="AC604" s="13"/>
    </row>
    <row r="605" ht="12.75" customHeight="1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  <c r="AA605" s="13"/>
      <c r="AB605" s="13"/>
      <c r="AC605" s="13"/>
    </row>
    <row r="606" ht="12.75" customHeight="1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  <c r="AA606" s="13"/>
      <c r="AB606" s="13"/>
      <c r="AC606" s="13"/>
    </row>
    <row r="607" ht="12.75" customHeight="1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  <c r="AA607" s="13"/>
      <c r="AB607" s="13"/>
      <c r="AC607" s="13"/>
    </row>
    <row r="608" ht="12.75" customHeight="1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  <c r="AA608" s="13"/>
      <c r="AB608" s="13"/>
      <c r="AC608" s="13"/>
    </row>
    <row r="609" ht="12.75" customHeight="1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  <c r="AA609" s="13"/>
      <c r="AB609" s="13"/>
      <c r="AC609" s="13"/>
    </row>
    <row r="610" ht="12.75" customHeight="1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  <c r="AA610" s="13"/>
      <c r="AB610" s="13"/>
      <c r="AC610" s="13"/>
    </row>
    <row r="611" ht="12.75" customHeight="1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  <c r="AA611" s="13"/>
      <c r="AB611" s="13"/>
      <c r="AC611" s="13"/>
    </row>
    <row r="612" ht="12.75" customHeight="1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  <c r="AA612" s="13"/>
      <c r="AB612" s="13"/>
      <c r="AC612" s="13"/>
    </row>
    <row r="613" ht="12.75" customHeight="1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  <c r="AA613" s="13"/>
      <c r="AB613" s="13"/>
      <c r="AC613" s="13"/>
    </row>
    <row r="614" ht="12.75" customHeight="1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  <c r="AA614" s="13"/>
      <c r="AB614" s="13"/>
      <c r="AC614" s="13"/>
    </row>
    <row r="615" ht="12.75" customHeight="1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  <c r="AA615" s="13"/>
      <c r="AB615" s="13"/>
      <c r="AC615" s="13"/>
    </row>
    <row r="616" ht="12.75" customHeight="1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  <c r="AA616" s="13"/>
      <c r="AB616" s="13"/>
      <c r="AC616" s="13"/>
    </row>
    <row r="617" ht="12.75" customHeight="1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  <c r="AA617" s="13"/>
      <c r="AB617" s="13"/>
      <c r="AC617" s="13"/>
    </row>
    <row r="618" ht="12.75" customHeight="1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  <c r="AA618" s="13"/>
      <c r="AB618" s="13"/>
      <c r="AC618" s="13"/>
    </row>
    <row r="619" ht="12.75" customHeight="1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  <c r="AA619" s="13"/>
      <c r="AB619" s="13"/>
      <c r="AC619" s="13"/>
    </row>
    <row r="620" ht="12.75" customHeight="1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  <c r="AA620" s="13"/>
      <c r="AB620" s="13"/>
      <c r="AC620" s="13"/>
    </row>
    <row r="621" ht="12.75" customHeight="1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  <c r="AA621" s="13"/>
      <c r="AB621" s="13"/>
      <c r="AC621" s="13"/>
    </row>
    <row r="622" ht="12.75" customHeight="1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  <c r="AA622" s="13"/>
      <c r="AB622" s="13"/>
      <c r="AC622" s="13"/>
    </row>
    <row r="623" ht="12.75" customHeight="1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  <c r="AA623" s="13"/>
      <c r="AB623" s="13"/>
      <c r="AC623" s="13"/>
    </row>
    <row r="624" ht="12.75" customHeight="1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  <c r="AA624" s="13"/>
      <c r="AB624" s="13"/>
      <c r="AC624" s="13"/>
    </row>
    <row r="625" ht="12.75" customHeight="1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  <c r="AA625" s="13"/>
      <c r="AB625" s="13"/>
      <c r="AC625" s="13"/>
    </row>
    <row r="626" ht="12.75" customHeight="1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  <c r="AA626" s="13"/>
      <c r="AB626" s="13"/>
      <c r="AC626" s="13"/>
    </row>
    <row r="627" ht="12.75" customHeight="1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  <c r="AA627" s="13"/>
      <c r="AB627" s="13"/>
      <c r="AC627" s="13"/>
    </row>
    <row r="628" ht="12.75" customHeight="1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  <c r="AA628" s="13"/>
      <c r="AB628" s="13"/>
      <c r="AC628" s="13"/>
    </row>
    <row r="629" ht="12.75" customHeight="1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  <c r="AA629" s="13"/>
      <c r="AB629" s="13"/>
      <c r="AC629" s="13"/>
    </row>
    <row r="630" ht="12.75" customHeight="1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  <c r="AA630" s="13"/>
      <c r="AB630" s="13"/>
      <c r="AC630" s="13"/>
    </row>
    <row r="631" ht="12.75" customHeight="1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  <c r="AA631" s="13"/>
      <c r="AB631" s="13"/>
      <c r="AC631" s="13"/>
    </row>
    <row r="632" ht="12.75" customHeight="1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  <c r="AA632" s="13"/>
      <c r="AB632" s="13"/>
      <c r="AC632" s="13"/>
    </row>
    <row r="633" ht="12.75" customHeight="1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  <c r="AA633" s="13"/>
      <c r="AB633" s="13"/>
      <c r="AC633" s="13"/>
    </row>
    <row r="634" ht="12.75" customHeight="1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  <c r="AA634" s="13"/>
      <c r="AB634" s="13"/>
      <c r="AC634" s="13"/>
    </row>
    <row r="635" ht="12.75" customHeight="1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  <c r="AA635" s="13"/>
      <c r="AB635" s="13"/>
      <c r="AC635" s="13"/>
    </row>
    <row r="636" ht="12.75" customHeight="1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  <c r="AA636" s="13"/>
      <c r="AB636" s="13"/>
      <c r="AC636" s="13"/>
    </row>
    <row r="637" ht="12.75" customHeight="1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  <c r="AA637" s="13"/>
      <c r="AB637" s="13"/>
      <c r="AC637" s="13"/>
    </row>
    <row r="638" ht="12.75" customHeight="1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  <c r="AA638" s="13"/>
      <c r="AB638" s="13"/>
      <c r="AC638" s="13"/>
    </row>
    <row r="639" ht="12.75" customHeight="1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  <c r="AA639" s="13"/>
      <c r="AB639" s="13"/>
      <c r="AC639" s="13"/>
    </row>
    <row r="640" ht="12.75" customHeight="1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  <c r="AA640" s="13"/>
      <c r="AB640" s="13"/>
      <c r="AC640" s="13"/>
    </row>
    <row r="641" ht="12.75" customHeight="1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  <c r="AA641" s="13"/>
      <c r="AB641" s="13"/>
      <c r="AC641" s="13"/>
    </row>
    <row r="642" ht="12.75" customHeight="1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  <c r="AA642" s="13"/>
      <c r="AB642" s="13"/>
      <c r="AC642" s="13"/>
    </row>
    <row r="643" ht="12.75" customHeight="1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  <c r="AA643" s="13"/>
      <c r="AB643" s="13"/>
      <c r="AC643" s="13"/>
    </row>
    <row r="644" ht="12.75" customHeight="1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  <c r="AA644" s="13"/>
      <c r="AB644" s="13"/>
      <c r="AC644" s="13"/>
    </row>
    <row r="645" ht="12.75" customHeight="1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  <c r="AA645" s="13"/>
      <c r="AB645" s="13"/>
      <c r="AC645" s="13"/>
    </row>
    <row r="646" ht="12.75" customHeight="1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  <c r="AA646" s="13"/>
      <c r="AB646" s="13"/>
      <c r="AC646" s="13"/>
    </row>
    <row r="647" ht="12.75" customHeight="1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  <c r="AA647" s="13"/>
      <c r="AB647" s="13"/>
      <c r="AC647" s="13"/>
    </row>
    <row r="648" ht="12.75" customHeight="1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  <c r="AA648" s="13"/>
      <c r="AB648" s="13"/>
      <c r="AC648" s="13"/>
    </row>
    <row r="649" ht="12.75" customHeight="1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  <c r="AA649" s="13"/>
      <c r="AB649" s="13"/>
      <c r="AC649" s="13"/>
    </row>
    <row r="650" ht="12.75" customHeight="1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  <c r="AA650" s="13"/>
      <c r="AB650" s="13"/>
      <c r="AC650" s="13"/>
    </row>
    <row r="651" ht="12.75" customHeight="1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  <c r="AA651" s="13"/>
      <c r="AB651" s="13"/>
      <c r="AC651" s="13"/>
    </row>
    <row r="652" ht="12.75" customHeight="1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  <c r="AA652" s="13"/>
      <c r="AB652" s="13"/>
      <c r="AC652" s="13"/>
    </row>
    <row r="653" ht="12.75" customHeight="1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  <c r="AA653" s="13"/>
      <c r="AB653" s="13"/>
      <c r="AC653" s="13"/>
    </row>
    <row r="654" ht="12.75" customHeight="1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  <c r="AA654" s="13"/>
      <c r="AB654" s="13"/>
      <c r="AC654" s="13"/>
    </row>
    <row r="655" ht="12.75" customHeight="1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  <c r="AA655" s="13"/>
      <c r="AB655" s="13"/>
      <c r="AC655" s="13"/>
    </row>
    <row r="656" ht="12.75" customHeight="1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  <c r="AA656" s="13"/>
      <c r="AB656" s="13"/>
      <c r="AC656" s="13"/>
    </row>
    <row r="657" ht="12.75" customHeight="1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  <c r="AA657" s="13"/>
      <c r="AB657" s="13"/>
      <c r="AC657" s="13"/>
    </row>
    <row r="658" ht="12.75" customHeight="1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  <c r="AA658" s="13"/>
      <c r="AB658" s="13"/>
      <c r="AC658" s="13"/>
    </row>
    <row r="659" ht="12.75" customHeight="1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  <c r="AA659" s="13"/>
      <c r="AB659" s="13"/>
      <c r="AC659" s="13"/>
    </row>
    <row r="660" ht="12.75" customHeight="1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  <c r="AA660" s="13"/>
      <c r="AB660" s="13"/>
      <c r="AC660" s="13"/>
    </row>
    <row r="661" ht="12.75" customHeight="1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  <c r="AA661" s="13"/>
      <c r="AB661" s="13"/>
      <c r="AC661" s="13"/>
    </row>
    <row r="662" ht="12.75" customHeight="1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  <c r="AA662" s="13"/>
      <c r="AB662" s="13"/>
      <c r="AC662" s="13"/>
    </row>
    <row r="663" ht="12.75" customHeight="1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  <c r="AA663" s="13"/>
      <c r="AB663" s="13"/>
      <c r="AC663" s="13"/>
    </row>
    <row r="664" ht="12.75" customHeight="1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  <c r="AA664" s="13"/>
      <c r="AB664" s="13"/>
      <c r="AC664" s="13"/>
    </row>
    <row r="665" ht="12.75" customHeight="1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  <c r="AA665" s="13"/>
      <c r="AB665" s="13"/>
      <c r="AC665" s="13"/>
    </row>
    <row r="666" ht="12.75" customHeight="1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  <c r="AA666" s="13"/>
      <c r="AB666" s="13"/>
      <c r="AC666" s="13"/>
    </row>
    <row r="667" ht="12.75" customHeight="1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  <c r="AA667" s="13"/>
      <c r="AB667" s="13"/>
      <c r="AC667" s="13"/>
    </row>
    <row r="668" ht="12.75" customHeight="1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  <c r="AA668" s="13"/>
      <c r="AB668" s="13"/>
      <c r="AC668" s="13"/>
    </row>
    <row r="669" ht="12.75" customHeight="1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  <c r="AA669" s="13"/>
      <c r="AB669" s="13"/>
      <c r="AC669" s="13"/>
    </row>
    <row r="670" ht="12.75" customHeight="1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  <c r="AA670" s="13"/>
      <c r="AB670" s="13"/>
      <c r="AC670" s="13"/>
    </row>
    <row r="671" ht="12.75" customHeight="1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  <c r="AA671" s="13"/>
      <c r="AB671" s="13"/>
      <c r="AC671" s="13"/>
    </row>
    <row r="672" ht="12.75" customHeight="1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  <c r="AA672" s="13"/>
      <c r="AB672" s="13"/>
      <c r="AC672" s="13"/>
    </row>
    <row r="673" ht="12.75" customHeight="1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  <c r="AA673" s="13"/>
      <c r="AB673" s="13"/>
      <c r="AC673" s="13"/>
    </row>
    <row r="674" ht="12.75" customHeight="1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  <c r="AA674" s="13"/>
      <c r="AB674" s="13"/>
      <c r="AC674" s="13"/>
    </row>
    <row r="675" ht="12.75" customHeight="1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  <c r="AA675" s="13"/>
      <c r="AB675" s="13"/>
      <c r="AC675" s="13"/>
    </row>
    <row r="676" ht="12.75" customHeight="1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  <c r="AA676" s="13"/>
      <c r="AB676" s="13"/>
      <c r="AC676" s="13"/>
    </row>
    <row r="677" ht="12.75" customHeight="1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  <c r="AA677" s="13"/>
      <c r="AB677" s="13"/>
      <c r="AC677" s="13"/>
    </row>
    <row r="678" ht="12.75" customHeight="1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  <c r="AA678" s="13"/>
      <c r="AB678" s="13"/>
      <c r="AC678" s="13"/>
    </row>
    <row r="679" ht="12.75" customHeight="1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  <c r="AA679" s="13"/>
      <c r="AB679" s="13"/>
      <c r="AC679" s="13"/>
    </row>
    <row r="680" ht="12.75" customHeight="1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  <c r="AA680" s="13"/>
      <c r="AB680" s="13"/>
      <c r="AC680" s="13"/>
    </row>
    <row r="681" ht="12.75" customHeight="1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  <c r="AA681" s="13"/>
      <c r="AB681" s="13"/>
      <c r="AC681" s="13"/>
    </row>
    <row r="682" ht="12.75" customHeight="1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  <c r="AA682" s="13"/>
      <c r="AB682" s="13"/>
      <c r="AC682" s="13"/>
    </row>
    <row r="683" ht="12.75" customHeight="1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  <c r="AA683" s="13"/>
      <c r="AB683" s="13"/>
      <c r="AC683" s="13"/>
    </row>
    <row r="684" ht="12.75" customHeight="1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  <c r="AA684" s="13"/>
      <c r="AB684" s="13"/>
      <c r="AC684" s="13"/>
    </row>
    <row r="685" ht="12.75" customHeight="1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  <c r="AA685" s="13"/>
      <c r="AB685" s="13"/>
      <c r="AC685" s="13"/>
    </row>
    <row r="686" ht="12.75" customHeight="1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  <c r="AA686" s="13"/>
      <c r="AB686" s="13"/>
      <c r="AC686" s="13"/>
    </row>
    <row r="687" ht="12.75" customHeight="1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  <c r="AA687" s="13"/>
      <c r="AB687" s="13"/>
      <c r="AC687" s="13"/>
    </row>
    <row r="688" ht="12.75" customHeight="1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  <c r="AA688" s="13"/>
      <c r="AB688" s="13"/>
      <c r="AC688" s="13"/>
    </row>
    <row r="689" ht="12.75" customHeight="1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  <c r="AA689" s="13"/>
      <c r="AB689" s="13"/>
      <c r="AC689" s="13"/>
    </row>
    <row r="690" ht="12.75" customHeight="1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  <c r="AA690" s="13"/>
      <c r="AB690" s="13"/>
      <c r="AC690" s="13"/>
    </row>
    <row r="691" ht="12.75" customHeight="1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  <c r="AA691" s="13"/>
      <c r="AB691" s="13"/>
      <c r="AC691" s="13"/>
    </row>
    <row r="692" ht="12.75" customHeight="1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  <c r="AA692" s="13"/>
      <c r="AB692" s="13"/>
      <c r="AC692" s="13"/>
    </row>
    <row r="693" ht="12.75" customHeight="1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  <c r="AA693" s="13"/>
      <c r="AB693" s="13"/>
      <c r="AC693" s="13"/>
    </row>
    <row r="694" ht="12.75" customHeight="1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  <c r="AA694" s="13"/>
      <c r="AB694" s="13"/>
      <c r="AC694" s="13"/>
    </row>
    <row r="695" ht="12.75" customHeight="1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  <c r="AA695" s="13"/>
      <c r="AB695" s="13"/>
      <c r="AC695" s="13"/>
    </row>
    <row r="696" ht="12.75" customHeight="1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  <c r="AA696" s="13"/>
      <c r="AB696" s="13"/>
      <c r="AC696" s="13"/>
    </row>
    <row r="697" ht="12.75" customHeight="1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  <c r="AA697" s="13"/>
      <c r="AB697" s="13"/>
      <c r="AC697" s="13"/>
    </row>
    <row r="698" ht="12.75" customHeight="1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  <c r="AA698" s="13"/>
      <c r="AB698" s="13"/>
      <c r="AC698" s="13"/>
    </row>
    <row r="699" ht="12.75" customHeight="1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  <c r="AA699" s="13"/>
      <c r="AB699" s="13"/>
      <c r="AC699" s="13"/>
    </row>
    <row r="700" ht="12.75" customHeight="1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  <c r="AA700" s="13"/>
      <c r="AB700" s="13"/>
      <c r="AC700" s="13"/>
    </row>
    <row r="701" ht="12.75" customHeight="1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  <c r="AA701" s="13"/>
      <c r="AB701" s="13"/>
      <c r="AC701" s="13"/>
    </row>
    <row r="702" ht="12.75" customHeight="1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  <c r="AA702" s="13"/>
      <c r="AB702" s="13"/>
      <c r="AC702" s="13"/>
    </row>
    <row r="703" ht="12.75" customHeight="1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  <c r="AA703" s="13"/>
      <c r="AB703" s="13"/>
      <c r="AC703" s="13"/>
    </row>
    <row r="704" ht="12.75" customHeight="1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  <c r="AA704" s="13"/>
      <c r="AB704" s="13"/>
      <c r="AC704" s="13"/>
    </row>
    <row r="705" ht="12.75" customHeight="1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  <c r="AA705" s="13"/>
      <c r="AB705" s="13"/>
      <c r="AC705" s="13"/>
    </row>
    <row r="706" ht="12.75" customHeight="1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  <c r="AA706" s="13"/>
      <c r="AB706" s="13"/>
      <c r="AC706" s="13"/>
    </row>
    <row r="707" ht="12.75" customHeight="1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  <c r="AA707" s="13"/>
      <c r="AB707" s="13"/>
      <c r="AC707" s="13"/>
    </row>
    <row r="708" ht="12.75" customHeight="1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  <c r="AA708" s="13"/>
      <c r="AB708" s="13"/>
      <c r="AC708" s="13"/>
    </row>
    <row r="709" ht="12.75" customHeight="1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  <c r="AA709" s="13"/>
      <c r="AB709" s="13"/>
      <c r="AC709" s="13"/>
    </row>
    <row r="710" ht="12.75" customHeight="1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  <c r="AA710" s="13"/>
      <c r="AB710" s="13"/>
      <c r="AC710" s="13"/>
    </row>
    <row r="711" ht="12.75" customHeight="1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  <c r="AA711" s="13"/>
      <c r="AB711" s="13"/>
      <c r="AC711" s="13"/>
    </row>
    <row r="712" ht="12.75" customHeight="1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  <c r="AA712" s="13"/>
      <c r="AB712" s="13"/>
      <c r="AC712" s="13"/>
    </row>
    <row r="713" ht="12.75" customHeight="1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  <c r="AA713" s="13"/>
      <c r="AB713" s="13"/>
      <c r="AC713" s="13"/>
    </row>
    <row r="714" ht="12.75" customHeight="1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  <c r="AA714" s="13"/>
      <c r="AB714" s="13"/>
      <c r="AC714" s="13"/>
    </row>
    <row r="715" ht="12.75" customHeight="1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  <c r="AA715" s="13"/>
      <c r="AB715" s="13"/>
      <c r="AC715" s="13"/>
    </row>
    <row r="716" ht="12.75" customHeight="1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  <c r="AA716" s="13"/>
      <c r="AB716" s="13"/>
      <c r="AC716" s="13"/>
    </row>
    <row r="717" ht="12.75" customHeight="1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  <c r="AA717" s="13"/>
      <c r="AB717" s="13"/>
      <c r="AC717" s="13"/>
    </row>
    <row r="718" ht="12.75" customHeight="1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  <c r="AA718" s="13"/>
      <c r="AB718" s="13"/>
      <c r="AC718" s="13"/>
    </row>
    <row r="719" ht="12.75" customHeight="1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  <c r="AA719" s="13"/>
      <c r="AB719" s="13"/>
      <c r="AC719" s="13"/>
    </row>
    <row r="720" ht="12.75" customHeight="1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  <c r="AA720" s="13"/>
      <c r="AB720" s="13"/>
      <c r="AC720" s="13"/>
    </row>
    <row r="721" ht="12.75" customHeight="1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  <c r="AA721" s="13"/>
      <c r="AB721" s="13"/>
      <c r="AC721" s="13"/>
    </row>
    <row r="722" ht="12.75" customHeight="1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  <c r="AA722" s="13"/>
      <c r="AB722" s="13"/>
      <c r="AC722" s="13"/>
    </row>
    <row r="723" ht="12.75" customHeight="1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  <c r="AA723" s="13"/>
      <c r="AB723" s="13"/>
      <c r="AC723" s="13"/>
    </row>
    <row r="724" ht="12.75" customHeight="1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  <c r="AA724" s="13"/>
      <c r="AB724" s="13"/>
      <c r="AC724" s="13"/>
    </row>
    <row r="725" ht="12.75" customHeight="1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  <c r="AA725" s="13"/>
      <c r="AB725" s="13"/>
      <c r="AC725" s="13"/>
    </row>
    <row r="726" ht="12.75" customHeight="1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  <c r="AA726" s="13"/>
      <c r="AB726" s="13"/>
      <c r="AC726" s="13"/>
    </row>
    <row r="727" ht="12.75" customHeight="1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  <c r="AA727" s="13"/>
      <c r="AB727" s="13"/>
      <c r="AC727" s="13"/>
    </row>
    <row r="728" ht="12.75" customHeight="1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  <c r="AA728" s="13"/>
      <c r="AB728" s="13"/>
      <c r="AC728" s="13"/>
    </row>
    <row r="729" ht="12.75" customHeight="1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  <c r="AA729" s="13"/>
      <c r="AB729" s="13"/>
      <c r="AC729" s="13"/>
    </row>
    <row r="730" ht="12.75" customHeight="1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  <c r="AA730" s="13"/>
      <c r="AB730" s="13"/>
      <c r="AC730" s="13"/>
    </row>
    <row r="731" ht="12.75" customHeight="1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  <c r="AA731" s="13"/>
      <c r="AB731" s="13"/>
      <c r="AC731" s="13"/>
    </row>
    <row r="732" ht="12.75" customHeight="1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  <c r="AA732" s="13"/>
      <c r="AB732" s="13"/>
      <c r="AC732" s="13"/>
    </row>
    <row r="733" ht="12.75" customHeight="1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  <c r="AA733" s="13"/>
      <c r="AB733" s="13"/>
      <c r="AC733" s="13"/>
    </row>
    <row r="734" ht="12.75" customHeight="1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  <c r="AA734" s="13"/>
      <c r="AB734" s="13"/>
      <c r="AC734" s="13"/>
    </row>
    <row r="735" ht="12.75" customHeight="1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  <c r="AA735" s="13"/>
      <c r="AB735" s="13"/>
      <c r="AC735" s="13"/>
    </row>
    <row r="736" ht="12.75" customHeight="1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  <c r="AA736" s="13"/>
      <c r="AB736" s="13"/>
      <c r="AC736" s="13"/>
    </row>
    <row r="737" ht="12.75" customHeight="1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  <c r="AB737" s="13"/>
      <c r="AC737" s="13"/>
    </row>
    <row r="738" ht="12.75" customHeight="1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  <c r="AA738" s="13"/>
      <c r="AB738" s="13"/>
      <c r="AC738" s="13"/>
    </row>
    <row r="739" ht="12.75" customHeight="1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  <c r="AA739" s="13"/>
      <c r="AB739" s="13"/>
      <c r="AC739" s="13"/>
    </row>
    <row r="740" ht="12.75" customHeight="1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  <c r="AB740" s="13"/>
      <c r="AC740" s="13"/>
    </row>
    <row r="741" ht="12.75" customHeight="1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  <c r="AA741" s="13"/>
      <c r="AB741" s="13"/>
      <c r="AC741" s="13"/>
    </row>
    <row r="742" ht="12.75" customHeight="1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  <c r="AA742" s="13"/>
      <c r="AB742" s="13"/>
      <c r="AC742" s="13"/>
    </row>
    <row r="743" ht="12.75" customHeight="1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  <c r="AA743" s="13"/>
      <c r="AB743" s="13"/>
      <c r="AC743" s="13"/>
    </row>
    <row r="744" ht="12.75" customHeight="1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  <c r="AA744" s="13"/>
      <c r="AB744" s="13"/>
      <c r="AC744" s="13"/>
    </row>
    <row r="745" ht="12.75" customHeight="1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  <c r="AA745" s="13"/>
      <c r="AB745" s="13"/>
      <c r="AC745" s="13"/>
    </row>
    <row r="746" ht="12.75" customHeight="1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  <c r="AA746" s="13"/>
      <c r="AB746" s="13"/>
      <c r="AC746" s="13"/>
    </row>
    <row r="747" ht="12.75" customHeight="1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  <c r="AA747" s="13"/>
      <c r="AB747" s="13"/>
      <c r="AC747" s="13"/>
    </row>
    <row r="748" ht="12.75" customHeight="1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  <c r="AA748" s="13"/>
      <c r="AB748" s="13"/>
      <c r="AC748" s="13"/>
    </row>
    <row r="749" ht="12.75" customHeight="1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  <c r="AA749" s="13"/>
      <c r="AB749" s="13"/>
      <c r="AC749" s="13"/>
    </row>
    <row r="750" ht="12.75" customHeight="1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  <c r="AA750" s="13"/>
      <c r="AB750" s="13"/>
      <c r="AC750" s="13"/>
    </row>
    <row r="751" ht="12.75" customHeight="1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  <c r="AA751" s="13"/>
      <c r="AB751" s="13"/>
      <c r="AC751" s="13"/>
    </row>
    <row r="752" ht="12.75" customHeight="1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  <c r="AA752" s="13"/>
      <c r="AB752" s="13"/>
      <c r="AC752" s="13"/>
    </row>
    <row r="753" ht="12.75" customHeight="1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  <c r="AA753" s="13"/>
      <c r="AB753" s="13"/>
      <c r="AC753" s="13"/>
    </row>
    <row r="754" ht="12.75" customHeight="1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  <c r="AA754" s="13"/>
      <c r="AB754" s="13"/>
      <c r="AC754" s="13"/>
    </row>
    <row r="755" ht="12.75" customHeight="1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  <c r="AA755" s="13"/>
      <c r="AB755" s="13"/>
      <c r="AC755" s="13"/>
    </row>
    <row r="756" ht="12.75" customHeight="1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  <c r="AA756" s="13"/>
      <c r="AB756" s="13"/>
      <c r="AC756" s="13"/>
    </row>
    <row r="757" ht="12.75" customHeight="1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  <c r="AA757" s="13"/>
      <c r="AB757" s="13"/>
      <c r="AC757" s="13"/>
    </row>
    <row r="758" ht="12.75" customHeight="1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  <c r="AA758" s="13"/>
      <c r="AB758" s="13"/>
      <c r="AC758" s="13"/>
    </row>
    <row r="759" ht="12.75" customHeight="1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  <c r="AA759" s="13"/>
      <c r="AB759" s="13"/>
      <c r="AC759" s="13"/>
    </row>
    <row r="760" ht="12.75" customHeight="1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  <c r="AA760" s="13"/>
      <c r="AB760" s="13"/>
      <c r="AC760" s="13"/>
    </row>
    <row r="761" ht="12.75" customHeight="1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  <c r="AA761" s="13"/>
      <c r="AB761" s="13"/>
      <c r="AC761" s="13"/>
    </row>
    <row r="762" ht="12.75" customHeight="1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  <c r="AA762" s="13"/>
      <c r="AB762" s="13"/>
      <c r="AC762" s="13"/>
    </row>
    <row r="763" ht="12.75" customHeight="1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  <c r="AA763" s="13"/>
      <c r="AB763" s="13"/>
      <c r="AC763" s="13"/>
    </row>
    <row r="764" ht="12.75" customHeight="1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  <c r="AA764" s="13"/>
      <c r="AB764" s="13"/>
      <c r="AC764" s="13"/>
    </row>
    <row r="765" ht="12.75" customHeight="1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  <c r="AA765" s="13"/>
      <c r="AB765" s="13"/>
      <c r="AC765" s="13"/>
    </row>
    <row r="766" ht="12.75" customHeight="1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  <c r="AA766" s="13"/>
      <c r="AB766" s="13"/>
      <c r="AC766" s="13"/>
    </row>
    <row r="767" ht="12.75" customHeight="1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  <c r="AA767" s="13"/>
      <c r="AB767" s="13"/>
      <c r="AC767" s="13"/>
    </row>
    <row r="768" ht="12.75" customHeight="1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  <c r="AA768" s="13"/>
      <c r="AB768" s="13"/>
      <c r="AC768" s="13"/>
    </row>
    <row r="769" ht="12.75" customHeight="1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  <c r="AA769" s="13"/>
      <c r="AB769" s="13"/>
      <c r="AC769" s="13"/>
    </row>
    <row r="770" ht="12.75" customHeight="1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  <c r="AA770" s="13"/>
      <c r="AB770" s="13"/>
      <c r="AC770" s="13"/>
    </row>
    <row r="771" ht="12.75" customHeight="1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  <c r="AA771" s="13"/>
      <c r="AB771" s="13"/>
      <c r="AC771" s="13"/>
    </row>
    <row r="772" ht="12.75" customHeight="1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  <c r="AA772" s="13"/>
      <c r="AB772" s="13"/>
      <c r="AC772" s="13"/>
    </row>
    <row r="773" ht="12.75" customHeight="1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  <c r="AA773" s="13"/>
      <c r="AB773" s="13"/>
      <c r="AC773" s="13"/>
    </row>
    <row r="774" ht="12.75" customHeight="1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  <c r="AA774" s="13"/>
      <c r="AB774" s="13"/>
      <c r="AC774" s="13"/>
    </row>
    <row r="775" ht="12.75" customHeight="1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  <c r="AA775" s="13"/>
      <c r="AB775" s="13"/>
      <c r="AC775" s="13"/>
    </row>
    <row r="776" ht="12.75" customHeight="1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  <c r="AA776" s="13"/>
      <c r="AB776" s="13"/>
      <c r="AC776" s="13"/>
    </row>
    <row r="777" ht="12.75" customHeight="1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  <c r="AA777" s="13"/>
      <c r="AB777" s="13"/>
      <c r="AC777" s="13"/>
    </row>
    <row r="778" ht="12.75" customHeight="1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  <c r="AA778" s="13"/>
      <c r="AB778" s="13"/>
      <c r="AC778" s="13"/>
    </row>
    <row r="779" ht="12.75" customHeight="1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  <c r="AA779" s="13"/>
      <c r="AB779" s="13"/>
      <c r="AC779" s="13"/>
    </row>
    <row r="780" ht="12.75" customHeight="1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  <c r="AB780" s="13"/>
      <c r="AC780" s="13"/>
    </row>
    <row r="781" ht="12.75" customHeight="1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  <c r="AA781" s="13"/>
      <c r="AB781" s="13"/>
      <c r="AC781" s="13"/>
    </row>
    <row r="782" ht="12.75" customHeight="1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  <c r="AA782" s="13"/>
      <c r="AB782" s="13"/>
      <c r="AC782" s="13"/>
    </row>
    <row r="783" ht="12.75" customHeight="1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  <c r="AA783" s="13"/>
      <c r="AB783" s="13"/>
      <c r="AC783" s="13"/>
    </row>
    <row r="784" ht="12.75" customHeight="1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  <c r="AA784" s="13"/>
      <c r="AB784" s="13"/>
      <c r="AC784" s="13"/>
    </row>
    <row r="785" ht="12.75" customHeight="1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  <c r="AA785" s="13"/>
      <c r="AB785" s="13"/>
      <c r="AC785" s="13"/>
    </row>
    <row r="786" ht="12.75" customHeight="1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  <c r="AA786" s="13"/>
      <c r="AB786" s="13"/>
      <c r="AC786" s="13"/>
    </row>
    <row r="787" ht="12.75" customHeight="1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  <c r="AA787" s="13"/>
      <c r="AB787" s="13"/>
      <c r="AC787" s="13"/>
    </row>
    <row r="788" ht="12.75" customHeight="1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  <c r="AA788" s="13"/>
      <c r="AB788" s="13"/>
      <c r="AC788" s="13"/>
    </row>
    <row r="789" ht="12.75" customHeight="1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  <c r="AA789" s="13"/>
      <c r="AB789" s="13"/>
      <c r="AC789" s="13"/>
    </row>
    <row r="790" ht="12.75" customHeight="1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  <c r="AA790" s="13"/>
      <c r="AB790" s="13"/>
      <c r="AC790" s="13"/>
    </row>
    <row r="791" ht="12.75" customHeight="1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  <c r="AA791" s="13"/>
      <c r="AB791" s="13"/>
      <c r="AC791" s="13"/>
    </row>
    <row r="792" ht="12.75" customHeight="1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  <c r="AA792" s="13"/>
      <c r="AB792" s="13"/>
      <c r="AC792" s="13"/>
    </row>
    <row r="793" ht="12.75" customHeight="1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  <c r="AA793" s="13"/>
      <c r="AB793" s="13"/>
      <c r="AC793" s="13"/>
    </row>
    <row r="794" ht="12.75" customHeight="1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  <c r="AA794" s="13"/>
      <c r="AB794" s="13"/>
      <c r="AC794" s="13"/>
    </row>
    <row r="795" ht="12.75" customHeight="1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  <c r="AA795" s="13"/>
      <c r="AB795" s="13"/>
      <c r="AC795" s="13"/>
    </row>
    <row r="796" ht="12.75" customHeight="1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  <c r="AA796" s="13"/>
      <c r="AB796" s="13"/>
      <c r="AC796" s="13"/>
    </row>
    <row r="797" ht="12.75" customHeight="1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  <c r="AA797" s="13"/>
      <c r="AB797" s="13"/>
      <c r="AC797" s="13"/>
    </row>
    <row r="798" ht="12.75" customHeight="1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  <c r="AA798" s="13"/>
      <c r="AB798" s="13"/>
      <c r="AC798" s="13"/>
    </row>
    <row r="799" ht="12.75" customHeight="1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  <c r="AA799" s="13"/>
      <c r="AB799" s="13"/>
      <c r="AC799" s="13"/>
    </row>
    <row r="800" ht="12.75" customHeight="1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  <c r="AA800" s="13"/>
      <c r="AB800" s="13"/>
      <c r="AC800" s="13"/>
    </row>
    <row r="801" ht="12.75" customHeight="1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  <c r="AA801" s="13"/>
      <c r="AB801" s="13"/>
      <c r="AC801" s="13"/>
    </row>
    <row r="802" ht="12.75" customHeight="1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  <c r="AA802" s="13"/>
      <c r="AB802" s="13"/>
      <c r="AC802" s="13"/>
    </row>
    <row r="803" ht="12.75" customHeight="1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  <c r="AA803" s="13"/>
      <c r="AB803" s="13"/>
      <c r="AC803" s="13"/>
    </row>
    <row r="804" ht="12.75" customHeight="1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  <c r="AA804" s="13"/>
      <c r="AB804" s="13"/>
      <c r="AC804" s="13"/>
    </row>
    <row r="805" ht="12.75" customHeight="1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  <c r="AA805" s="13"/>
      <c r="AB805" s="13"/>
      <c r="AC805" s="13"/>
    </row>
    <row r="806" ht="12.75" customHeight="1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  <c r="AA806" s="13"/>
      <c r="AB806" s="13"/>
      <c r="AC806" s="13"/>
    </row>
    <row r="807" ht="12.75" customHeight="1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  <c r="AA807" s="13"/>
      <c r="AB807" s="13"/>
      <c r="AC807" s="13"/>
    </row>
    <row r="808" ht="12.75" customHeight="1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  <c r="AA808" s="13"/>
      <c r="AB808" s="13"/>
      <c r="AC808" s="13"/>
    </row>
    <row r="809" ht="12.75" customHeight="1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  <c r="AA809" s="13"/>
      <c r="AB809" s="13"/>
      <c r="AC809" s="13"/>
    </row>
    <row r="810" ht="12.75" customHeight="1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  <c r="AA810" s="13"/>
      <c r="AB810" s="13"/>
      <c r="AC810" s="13"/>
    </row>
    <row r="811" ht="12.75" customHeight="1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  <c r="AA811" s="13"/>
      <c r="AB811" s="13"/>
      <c r="AC811" s="13"/>
    </row>
    <row r="812" ht="12.75" customHeight="1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  <c r="AA812" s="13"/>
      <c r="AB812" s="13"/>
      <c r="AC812" s="13"/>
    </row>
    <row r="813" ht="12.75" customHeight="1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  <c r="AA813" s="13"/>
      <c r="AB813" s="13"/>
      <c r="AC813" s="13"/>
    </row>
    <row r="814" ht="12.75" customHeight="1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  <c r="AA814" s="13"/>
      <c r="AB814" s="13"/>
      <c r="AC814" s="13"/>
    </row>
    <row r="815" ht="12.75" customHeight="1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  <c r="AA815" s="13"/>
      <c r="AB815" s="13"/>
      <c r="AC815" s="13"/>
    </row>
    <row r="816" ht="12.75" customHeight="1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  <c r="AA816" s="13"/>
      <c r="AB816" s="13"/>
      <c r="AC816" s="13"/>
    </row>
    <row r="817" ht="12.75" customHeight="1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  <c r="AA817" s="13"/>
      <c r="AB817" s="13"/>
      <c r="AC817" s="13"/>
    </row>
    <row r="818" ht="12.75" customHeight="1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  <c r="AA818" s="13"/>
      <c r="AB818" s="13"/>
      <c r="AC818" s="13"/>
    </row>
    <row r="819" ht="12.75" customHeight="1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  <c r="AA819" s="13"/>
      <c r="AB819" s="13"/>
      <c r="AC819" s="13"/>
    </row>
    <row r="820" ht="12.75" customHeight="1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  <c r="AA820" s="13"/>
      <c r="AB820" s="13"/>
      <c r="AC820" s="13"/>
    </row>
    <row r="821" ht="12.75" customHeight="1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  <c r="AA821" s="13"/>
      <c r="AB821" s="13"/>
      <c r="AC821" s="13"/>
    </row>
    <row r="822" ht="12.75" customHeight="1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  <c r="AA822" s="13"/>
      <c r="AB822" s="13"/>
      <c r="AC822" s="13"/>
    </row>
    <row r="823" ht="12.75" customHeight="1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  <c r="AA823" s="13"/>
      <c r="AB823" s="13"/>
      <c r="AC823" s="13"/>
    </row>
    <row r="824" ht="12.75" customHeight="1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  <c r="AA824" s="13"/>
      <c r="AB824" s="13"/>
      <c r="AC824" s="13"/>
    </row>
    <row r="825" ht="12.75" customHeight="1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  <c r="AA825" s="13"/>
      <c r="AB825" s="13"/>
      <c r="AC825" s="13"/>
    </row>
    <row r="826" ht="12.75" customHeight="1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  <c r="AA826" s="13"/>
      <c r="AB826" s="13"/>
      <c r="AC826" s="13"/>
    </row>
    <row r="827" ht="12.75" customHeight="1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  <c r="AA827" s="13"/>
      <c r="AB827" s="13"/>
      <c r="AC827" s="13"/>
    </row>
    <row r="828" ht="12.75" customHeight="1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  <c r="AA828" s="13"/>
      <c r="AB828" s="13"/>
      <c r="AC828" s="13"/>
    </row>
    <row r="829" ht="12.75" customHeight="1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  <c r="AA829" s="13"/>
      <c r="AB829" s="13"/>
      <c r="AC829" s="13"/>
    </row>
    <row r="830" ht="12.75" customHeight="1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  <c r="AA830" s="13"/>
      <c r="AB830" s="13"/>
      <c r="AC830" s="13"/>
    </row>
    <row r="831" ht="12.75" customHeight="1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  <c r="AA831" s="13"/>
      <c r="AB831" s="13"/>
      <c r="AC831" s="13"/>
    </row>
    <row r="832" ht="12.75" customHeight="1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  <c r="AA832" s="13"/>
      <c r="AB832" s="13"/>
      <c r="AC832" s="13"/>
    </row>
    <row r="833" ht="12.75" customHeight="1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  <c r="AA833" s="13"/>
      <c r="AB833" s="13"/>
      <c r="AC833" s="13"/>
    </row>
    <row r="834" ht="12.75" customHeight="1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  <c r="AA834" s="13"/>
      <c r="AB834" s="13"/>
      <c r="AC834" s="13"/>
    </row>
    <row r="835" ht="12.75" customHeight="1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  <c r="AA835" s="13"/>
      <c r="AB835" s="13"/>
      <c r="AC835" s="13"/>
    </row>
    <row r="836" ht="12.75" customHeight="1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  <c r="AA836" s="13"/>
      <c r="AB836" s="13"/>
      <c r="AC836" s="13"/>
    </row>
    <row r="837" ht="12.75" customHeight="1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  <c r="AA837" s="13"/>
      <c r="AB837" s="13"/>
      <c r="AC837" s="13"/>
    </row>
    <row r="838" ht="12.75" customHeight="1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  <c r="AA838" s="13"/>
      <c r="AB838" s="13"/>
      <c r="AC838" s="13"/>
    </row>
    <row r="839" ht="12.75" customHeight="1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  <c r="AA839" s="13"/>
      <c r="AB839" s="13"/>
      <c r="AC839" s="13"/>
    </row>
    <row r="840" ht="12.75" customHeight="1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  <c r="AA840" s="13"/>
      <c r="AB840" s="13"/>
      <c r="AC840" s="13"/>
    </row>
    <row r="841" ht="12.75" customHeight="1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  <c r="AA841" s="13"/>
      <c r="AB841" s="13"/>
      <c r="AC841" s="13"/>
    </row>
    <row r="842" ht="12.75" customHeight="1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  <c r="AA842" s="13"/>
      <c r="AB842" s="13"/>
      <c r="AC842" s="13"/>
    </row>
    <row r="843" ht="12.75" customHeight="1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  <c r="AA843" s="13"/>
      <c r="AB843" s="13"/>
      <c r="AC843" s="13"/>
    </row>
    <row r="844" ht="12.75" customHeight="1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  <c r="AA844" s="13"/>
      <c r="AB844" s="13"/>
      <c r="AC844" s="13"/>
    </row>
    <row r="845" ht="12.75" customHeight="1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  <c r="AA845" s="13"/>
      <c r="AB845" s="13"/>
      <c r="AC845" s="13"/>
    </row>
    <row r="846" ht="12.75" customHeight="1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  <c r="AA846" s="13"/>
      <c r="AB846" s="13"/>
      <c r="AC846" s="13"/>
    </row>
    <row r="847" ht="12.75" customHeight="1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  <c r="AA847" s="13"/>
      <c r="AB847" s="13"/>
      <c r="AC847" s="13"/>
    </row>
    <row r="848" ht="12.75" customHeight="1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  <c r="AA848" s="13"/>
      <c r="AB848" s="13"/>
      <c r="AC848" s="13"/>
    </row>
    <row r="849" ht="12.75" customHeight="1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  <c r="AA849" s="13"/>
      <c r="AB849" s="13"/>
      <c r="AC849" s="13"/>
    </row>
    <row r="850" ht="12.75" customHeight="1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  <c r="AA850" s="13"/>
      <c r="AB850" s="13"/>
      <c r="AC850" s="13"/>
    </row>
    <row r="851" ht="12.75" customHeight="1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  <c r="AA851" s="13"/>
      <c r="AB851" s="13"/>
      <c r="AC851" s="13"/>
    </row>
    <row r="852" ht="12.75" customHeight="1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  <c r="AA852" s="13"/>
      <c r="AB852" s="13"/>
      <c r="AC852" s="13"/>
    </row>
    <row r="853" ht="12.75" customHeight="1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  <c r="AA853" s="13"/>
      <c r="AB853" s="13"/>
      <c r="AC853" s="13"/>
    </row>
    <row r="854" ht="12.75" customHeight="1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  <c r="AA854" s="13"/>
      <c r="AB854" s="13"/>
      <c r="AC854" s="13"/>
    </row>
    <row r="855" ht="12.75" customHeight="1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  <c r="AA855" s="13"/>
      <c r="AB855" s="13"/>
      <c r="AC855" s="13"/>
    </row>
    <row r="856" ht="12.75" customHeight="1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  <c r="AA856" s="13"/>
      <c r="AB856" s="13"/>
      <c r="AC856" s="13"/>
    </row>
    <row r="857" ht="12.75" customHeight="1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  <c r="AA857" s="13"/>
      <c r="AB857" s="13"/>
      <c r="AC857" s="13"/>
    </row>
    <row r="858" ht="12.75" customHeight="1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  <c r="AA858" s="13"/>
      <c r="AB858" s="13"/>
      <c r="AC858" s="13"/>
    </row>
    <row r="859" ht="12.75" customHeight="1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  <c r="AA859" s="13"/>
      <c r="AB859" s="13"/>
      <c r="AC859" s="13"/>
    </row>
    <row r="860" ht="12.75" customHeight="1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  <c r="AA860" s="13"/>
      <c r="AB860" s="13"/>
      <c r="AC860" s="13"/>
    </row>
    <row r="861" ht="12.75" customHeight="1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  <c r="AA861" s="13"/>
      <c r="AB861" s="13"/>
      <c r="AC861" s="13"/>
    </row>
    <row r="862" ht="12.75" customHeight="1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  <c r="AA862" s="13"/>
      <c r="AB862" s="13"/>
      <c r="AC862" s="13"/>
    </row>
    <row r="863" ht="12.75" customHeight="1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  <c r="AA863" s="13"/>
      <c r="AB863" s="13"/>
      <c r="AC863" s="13"/>
    </row>
    <row r="864" ht="12.75" customHeight="1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  <c r="AA864" s="13"/>
      <c r="AB864" s="13"/>
      <c r="AC864" s="13"/>
    </row>
    <row r="865" ht="12.75" customHeight="1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  <c r="AA865" s="13"/>
      <c r="AB865" s="13"/>
      <c r="AC865" s="13"/>
    </row>
    <row r="866" ht="12.75" customHeight="1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  <c r="AA866" s="13"/>
      <c r="AB866" s="13"/>
      <c r="AC866" s="13"/>
    </row>
    <row r="867" ht="12.75" customHeight="1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  <c r="AA867" s="13"/>
      <c r="AB867" s="13"/>
      <c r="AC867" s="13"/>
    </row>
    <row r="868" ht="12.75" customHeight="1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  <c r="AA868" s="13"/>
      <c r="AB868" s="13"/>
      <c r="AC868" s="13"/>
    </row>
    <row r="869" ht="12.75" customHeight="1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  <c r="AA869" s="13"/>
      <c r="AB869" s="13"/>
      <c r="AC869" s="13"/>
    </row>
    <row r="870" ht="12.75" customHeight="1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  <c r="AA870" s="13"/>
      <c r="AB870" s="13"/>
      <c r="AC870" s="13"/>
    </row>
    <row r="871" ht="12.75" customHeight="1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  <c r="AA871" s="13"/>
      <c r="AB871" s="13"/>
      <c r="AC871" s="13"/>
    </row>
    <row r="872" ht="12.75" customHeight="1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  <c r="AA872" s="13"/>
      <c r="AB872" s="13"/>
      <c r="AC872" s="13"/>
    </row>
    <row r="873" ht="12.75" customHeight="1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  <c r="AA873" s="13"/>
      <c r="AB873" s="13"/>
      <c r="AC873" s="13"/>
    </row>
    <row r="874" ht="12.75" customHeight="1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  <c r="AA874" s="13"/>
      <c r="AB874" s="13"/>
      <c r="AC874" s="13"/>
    </row>
    <row r="875" ht="12.75" customHeight="1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  <c r="AA875" s="13"/>
      <c r="AB875" s="13"/>
      <c r="AC875" s="13"/>
    </row>
    <row r="876" ht="12.75" customHeight="1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  <c r="AA876" s="13"/>
      <c r="AB876" s="13"/>
      <c r="AC876" s="13"/>
    </row>
    <row r="877" ht="12.75" customHeight="1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  <c r="AA877" s="13"/>
      <c r="AB877" s="13"/>
      <c r="AC877" s="13"/>
    </row>
    <row r="878" ht="12.75" customHeight="1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  <c r="AA878" s="13"/>
      <c r="AB878" s="13"/>
      <c r="AC878" s="13"/>
    </row>
    <row r="879" ht="12.75" customHeight="1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  <c r="AA879" s="13"/>
      <c r="AB879" s="13"/>
      <c r="AC879" s="13"/>
    </row>
    <row r="880" ht="12.75" customHeight="1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  <c r="AA880" s="13"/>
      <c r="AB880" s="13"/>
      <c r="AC880" s="13"/>
    </row>
    <row r="881" ht="12.75" customHeight="1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  <c r="AA881" s="13"/>
      <c r="AB881" s="13"/>
      <c r="AC881" s="13"/>
    </row>
    <row r="882" ht="12.75" customHeight="1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  <c r="AA882" s="13"/>
      <c r="AB882" s="13"/>
      <c r="AC882" s="13"/>
    </row>
    <row r="883" ht="12.75" customHeight="1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  <c r="AA883" s="13"/>
      <c r="AB883" s="13"/>
      <c r="AC883" s="13"/>
    </row>
    <row r="884" ht="12.75" customHeight="1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  <c r="AA884" s="13"/>
      <c r="AB884" s="13"/>
      <c r="AC884" s="13"/>
    </row>
    <row r="885" ht="12.75" customHeight="1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  <c r="AA885" s="13"/>
      <c r="AB885" s="13"/>
      <c r="AC885" s="13"/>
    </row>
    <row r="886" ht="12.75" customHeight="1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  <c r="AA886" s="13"/>
      <c r="AB886" s="13"/>
      <c r="AC886" s="13"/>
    </row>
    <row r="887" ht="12.75" customHeight="1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  <c r="AA887" s="13"/>
      <c r="AB887" s="13"/>
      <c r="AC887" s="13"/>
    </row>
    <row r="888" ht="12.75" customHeight="1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  <c r="AA888" s="13"/>
      <c r="AB888" s="13"/>
      <c r="AC888" s="13"/>
    </row>
    <row r="889" ht="12.75" customHeight="1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  <c r="AA889" s="13"/>
      <c r="AB889" s="13"/>
      <c r="AC889" s="13"/>
    </row>
    <row r="890" ht="12.75" customHeight="1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  <c r="AA890" s="13"/>
      <c r="AB890" s="13"/>
      <c r="AC890" s="13"/>
    </row>
    <row r="891" ht="12.75" customHeight="1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  <c r="AA891" s="13"/>
      <c r="AB891" s="13"/>
      <c r="AC891" s="13"/>
    </row>
    <row r="892" ht="12.75" customHeight="1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  <c r="AA892" s="13"/>
      <c r="AB892" s="13"/>
      <c r="AC892" s="13"/>
    </row>
    <row r="893" ht="12.75" customHeight="1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  <c r="AA893" s="13"/>
      <c r="AB893" s="13"/>
      <c r="AC893" s="13"/>
    </row>
    <row r="894" ht="12.75" customHeight="1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  <c r="AA894" s="13"/>
      <c r="AB894" s="13"/>
      <c r="AC894" s="13"/>
    </row>
    <row r="895" ht="12.75" customHeight="1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  <c r="AA895" s="13"/>
      <c r="AB895" s="13"/>
      <c r="AC895" s="13"/>
    </row>
    <row r="896" ht="12.75" customHeight="1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  <c r="AA896" s="13"/>
      <c r="AB896" s="13"/>
      <c r="AC896" s="13"/>
    </row>
    <row r="897" ht="12.75" customHeight="1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  <c r="AA897" s="13"/>
      <c r="AB897" s="13"/>
      <c r="AC897" s="13"/>
    </row>
    <row r="898" ht="12.75" customHeight="1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  <c r="AA898" s="13"/>
      <c r="AB898" s="13"/>
      <c r="AC898" s="13"/>
    </row>
    <row r="899" ht="12.75" customHeight="1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  <c r="AA899" s="13"/>
      <c r="AB899" s="13"/>
      <c r="AC899" s="13"/>
    </row>
    <row r="900" ht="12.75" customHeight="1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  <c r="AA900" s="13"/>
      <c r="AB900" s="13"/>
      <c r="AC900" s="13"/>
    </row>
    <row r="901" ht="12.75" customHeight="1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  <c r="AA901" s="13"/>
      <c r="AB901" s="13"/>
      <c r="AC901" s="13"/>
    </row>
    <row r="902" ht="12.75" customHeight="1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  <c r="AA902" s="13"/>
      <c r="AB902" s="13"/>
      <c r="AC902" s="13"/>
    </row>
    <row r="903" ht="12.75" customHeight="1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  <c r="AA903" s="13"/>
      <c r="AB903" s="13"/>
      <c r="AC903" s="13"/>
    </row>
    <row r="904" ht="12.75" customHeight="1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  <c r="AA904" s="13"/>
      <c r="AB904" s="13"/>
      <c r="AC904" s="13"/>
    </row>
    <row r="905" ht="12.75" customHeight="1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  <c r="AA905" s="13"/>
      <c r="AB905" s="13"/>
      <c r="AC905" s="13"/>
    </row>
    <row r="906" ht="12.75" customHeight="1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  <c r="AA906" s="13"/>
      <c r="AB906" s="13"/>
      <c r="AC906" s="13"/>
    </row>
    <row r="907" ht="12.75" customHeight="1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  <c r="AA907" s="13"/>
      <c r="AB907" s="13"/>
      <c r="AC907" s="13"/>
    </row>
    <row r="908" ht="12.75" customHeight="1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  <c r="AA908" s="13"/>
      <c r="AB908" s="13"/>
      <c r="AC908" s="13"/>
    </row>
    <row r="909" ht="12.75" customHeight="1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  <c r="AA909" s="13"/>
      <c r="AB909" s="13"/>
      <c r="AC909" s="13"/>
    </row>
    <row r="910" ht="12.75" customHeight="1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  <c r="AA910" s="13"/>
      <c r="AB910" s="13"/>
      <c r="AC910" s="13"/>
    </row>
    <row r="911" ht="12.75" customHeight="1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  <c r="AA911" s="13"/>
      <c r="AB911" s="13"/>
      <c r="AC911" s="13"/>
    </row>
    <row r="912" ht="12.75" customHeight="1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  <c r="AA912" s="13"/>
      <c r="AB912" s="13"/>
      <c r="AC912" s="13"/>
    </row>
    <row r="913" ht="12.75" customHeight="1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  <c r="AA913" s="13"/>
      <c r="AB913" s="13"/>
      <c r="AC913" s="13"/>
    </row>
    <row r="914" ht="12.75" customHeight="1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  <c r="AA914" s="13"/>
      <c r="AB914" s="13"/>
      <c r="AC914" s="13"/>
    </row>
    <row r="915" ht="12.75" customHeight="1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  <c r="AA915" s="13"/>
      <c r="AB915" s="13"/>
      <c r="AC915" s="13"/>
    </row>
    <row r="916" ht="12.75" customHeight="1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  <c r="AA916" s="13"/>
      <c r="AB916" s="13"/>
      <c r="AC916" s="13"/>
    </row>
    <row r="917" ht="12.75" customHeight="1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  <c r="AA917" s="13"/>
      <c r="AB917" s="13"/>
      <c r="AC917" s="13"/>
    </row>
    <row r="918" ht="12.75" customHeight="1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  <c r="AA918" s="13"/>
      <c r="AB918" s="13"/>
      <c r="AC918" s="13"/>
    </row>
    <row r="919" ht="12.75" customHeight="1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  <c r="AA919" s="13"/>
      <c r="AB919" s="13"/>
      <c r="AC919" s="13"/>
    </row>
    <row r="920" ht="12.75" customHeight="1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  <c r="AA920" s="13"/>
      <c r="AB920" s="13"/>
      <c r="AC920" s="13"/>
    </row>
    <row r="921" ht="12.75" customHeight="1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  <c r="AA921" s="13"/>
      <c r="AB921" s="13"/>
      <c r="AC921" s="13"/>
    </row>
    <row r="922" ht="12.75" customHeight="1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  <c r="AA922" s="13"/>
      <c r="AB922" s="13"/>
      <c r="AC922" s="13"/>
    </row>
    <row r="923" ht="12.75" customHeight="1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  <c r="AA923" s="13"/>
      <c r="AB923" s="13"/>
      <c r="AC923" s="13"/>
    </row>
    <row r="924" ht="12.75" customHeight="1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  <c r="AA924" s="13"/>
      <c r="AB924" s="13"/>
      <c r="AC924" s="13"/>
    </row>
    <row r="925" ht="12.75" customHeight="1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  <c r="AA925" s="13"/>
      <c r="AB925" s="13"/>
      <c r="AC925" s="13"/>
    </row>
    <row r="926" ht="12.75" customHeight="1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  <c r="AA926" s="13"/>
      <c r="AB926" s="13"/>
      <c r="AC926" s="13"/>
    </row>
    <row r="927" ht="12.75" customHeight="1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  <c r="AA927" s="13"/>
      <c r="AB927" s="13"/>
      <c r="AC927" s="13"/>
    </row>
    <row r="928" ht="12.75" customHeight="1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  <c r="AA928" s="13"/>
      <c r="AB928" s="13"/>
      <c r="AC928" s="13"/>
    </row>
    <row r="929" ht="12.75" customHeight="1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  <c r="AA929" s="13"/>
      <c r="AB929" s="13"/>
      <c r="AC929" s="13"/>
    </row>
    <row r="930" ht="12.75" customHeight="1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  <c r="AA930" s="13"/>
      <c r="AB930" s="13"/>
      <c r="AC930" s="13"/>
    </row>
    <row r="931" ht="12.75" customHeight="1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  <c r="AA931" s="13"/>
      <c r="AB931" s="13"/>
      <c r="AC931" s="13"/>
    </row>
    <row r="932" ht="12.75" customHeight="1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  <c r="AA932" s="13"/>
      <c r="AB932" s="13"/>
      <c r="AC932" s="13"/>
    </row>
    <row r="933" ht="12.75" customHeight="1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  <c r="AA933" s="13"/>
      <c r="AB933" s="13"/>
      <c r="AC933" s="13"/>
    </row>
    <row r="934" ht="12.75" customHeight="1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  <c r="AA934" s="13"/>
      <c r="AB934" s="13"/>
      <c r="AC934" s="13"/>
    </row>
    <row r="935" ht="12.75" customHeight="1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  <c r="AA935" s="13"/>
      <c r="AB935" s="13"/>
      <c r="AC935" s="13"/>
    </row>
    <row r="936" ht="12.75" customHeight="1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  <c r="AA936" s="13"/>
      <c r="AB936" s="13"/>
      <c r="AC936" s="13"/>
    </row>
    <row r="937" ht="12.75" customHeight="1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  <c r="AA937" s="13"/>
      <c r="AB937" s="13"/>
      <c r="AC937" s="13"/>
    </row>
    <row r="938" ht="12.75" customHeight="1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  <c r="AA938" s="13"/>
      <c r="AB938" s="13"/>
      <c r="AC938" s="13"/>
    </row>
    <row r="939" ht="12.75" customHeight="1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  <c r="AA939" s="13"/>
      <c r="AB939" s="13"/>
      <c r="AC939" s="13"/>
    </row>
    <row r="940" ht="12.75" customHeight="1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  <c r="AA940" s="13"/>
      <c r="AB940" s="13"/>
      <c r="AC940" s="13"/>
    </row>
    <row r="941" ht="12.75" customHeight="1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  <c r="AA941" s="13"/>
      <c r="AB941" s="13"/>
      <c r="AC941" s="13"/>
    </row>
    <row r="942" ht="12.75" customHeight="1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  <c r="AA942" s="13"/>
      <c r="AB942" s="13"/>
      <c r="AC942" s="13"/>
    </row>
    <row r="943" ht="12.75" customHeight="1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  <c r="AA943" s="13"/>
      <c r="AB943" s="13"/>
      <c r="AC943" s="13"/>
    </row>
    <row r="944" ht="12.75" customHeight="1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  <c r="AA944" s="13"/>
      <c r="AB944" s="13"/>
      <c r="AC944" s="13"/>
    </row>
    <row r="945" ht="12.75" customHeight="1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  <c r="AA945" s="13"/>
      <c r="AB945" s="13"/>
      <c r="AC945" s="13"/>
    </row>
    <row r="946" ht="12.75" customHeight="1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  <c r="AA946" s="13"/>
      <c r="AB946" s="13"/>
      <c r="AC946" s="13"/>
    </row>
    <row r="947" ht="12.75" customHeight="1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  <c r="AA947" s="13"/>
      <c r="AB947" s="13"/>
      <c r="AC947" s="13"/>
    </row>
    <row r="948" ht="12.75" customHeight="1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  <c r="AA948" s="13"/>
      <c r="AB948" s="13"/>
      <c r="AC948" s="13"/>
    </row>
    <row r="949" ht="12.75" customHeight="1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  <c r="AA949" s="13"/>
      <c r="AB949" s="13"/>
      <c r="AC949" s="13"/>
    </row>
    <row r="950" ht="12.75" customHeight="1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  <c r="AA950" s="13"/>
      <c r="AB950" s="13"/>
      <c r="AC950" s="13"/>
    </row>
    <row r="951" ht="12.75" customHeight="1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  <c r="AA951" s="13"/>
      <c r="AB951" s="13"/>
      <c r="AC951" s="13"/>
    </row>
    <row r="952" ht="12.75" customHeight="1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  <c r="AA952" s="13"/>
      <c r="AB952" s="13"/>
      <c r="AC952" s="13"/>
    </row>
    <row r="953" ht="12.75" customHeight="1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  <c r="AA953" s="13"/>
      <c r="AB953" s="13"/>
      <c r="AC953" s="13"/>
    </row>
    <row r="954" ht="12.75" customHeight="1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  <c r="AA954" s="13"/>
      <c r="AB954" s="13"/>
      <c r="AC954" s="13"/>
    </row>
    <row r="955" ht="12.75" customHeight="1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  <c r="AA955" s="13"/>
      <c r="AB955" s="13"/>
      <c r="AC955" s="13"/>
    </row>
    <row r="956" ht="12.75" customHeight="1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  <c r="AA956" s="13"/>
      <c r="AB956" s="13"/>
      <c r="AC956" s="13"/>
    </row>
    <row r="957" ht="12.75" customHeight="1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  <c r="AA957" s="13"/>
      <c r="AB957" s="13"/>
      <c r="AC957" s="13"/>
    </row>
    <row r="958" ht="12.75" customHeight="1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  <c r="AA958" s="13"/>
      <c r="AB958" s="13"/>
      <c r="AC958" s="13"/>
    </row>
    <row r="959" ht="12.75" customHeight="1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  <c r="AA959" s="13"/>
      <c r="AB959" s="13"/>
      <c r="AC959" s="13"/>
    </row>
    <row r="960" ht="12.75" customHeight="1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  <c r="AA960" s="13"/>
      <c r="AB960" s="13"/>
      <c r="AC960" s="13"/>
    </row>
    <row r="961" ht="12.75" customHeight="1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  <c r="AA961" s="13"/>
      <c r="AB961" s="13"/>
      <c r="AC961" s="13"/>
    </row>
    <row r="962" ht="12.75" customHeight="1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  <c r="AA962" s="13"/>
      <c r="AB962" s="13"/>
      <c r="AC962" s="13"/>
    </row>
    <row r="963" ht="12.75" customHeight="1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  <c r="AA963" s="13"/>
      <c r="AB963" s="13"/>
      <c r="AC963" s="13"/>
    </row>
    <row r="964" ht="12.75" customHeight="1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  <c r="AA964" s="13"/>
      <c r="AB964" s="13"/>
      <c r="AC964" s="13"/>
    </row>
    <row r="965" ht="12.75" customHeight="1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  <c r="AA965" s="13"/>
      <c r="AB965" s="13"/>
      <c r="AC965" s="13"/>
    </row>
    <row r="966" ht="12.75" customHeight="1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  <c r="AA966" s="13"/>
      <c r="AB966" s="13"/>
      <c r="AC966" s="13"/>
    </row>
    <row r="967" ht="12.75" customHeight="1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  <c r="AA967" s="13"/>
      <c r="AB967" s="13"/>
      <c r="AC967" s="13"/>
    </row>
    <row r="968" ht="12.75" customHeight="1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  <c r="AA968" s="13"/>
      <c r="AB968" s="13"/>
      <c r="AC968" s="13"/>
    </row>
    <row r="969" ht="12.75" customHeight="1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  <c r="AA969" s="13"/>
      <c r="AB969" s="13"/>
      <c r="AC969" s="13"/>
    </row>
    <row r="970" ht="12.75" customHeight="1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  <c r="AA970" s="13"/>
      <c r="AB970" s="13"/>
      <c r="AC970" s="13"/>
    </row>
    <row r="971" ht="12.75" customHeight="1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  <c r="AA971" s="13"/>
      <c r="AB971" s="13"/>
      <c r="AC971" s="13"/>
    </row>
    <row r="972" ht="12.75" customHeight="1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  <c r="AA972" s="13"/>
      <c r="AB972" s="13"/>
      <c r="AC972" s="13"/>
    </row>
    <row r="973" ht="12.75" customHeight="1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  <c r="AA973" s="13"/>
      <c r="AB973" s="13"/>
      <c r="AC973" s="13"/>
    </row>
    <row r="974" ht="12.75" customHeight="1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  <c r="AA974" s="13"/>
      <c r="AB974" s="13"/>
      <c r="AC974" s="13"/>
    </row>
    <row r="975" ht="12.75" customHeight="1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  <c r="AA975" s="13"/>
      <c r="AB975" s="13"/>
      <c r="AC975" s="13"/>
    </row>
    <row r="976" ht="12.75" customHeight="1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  <c r="AA976" s="13"/>
      <c r="AB976" s="13"/>
      <c r="AC976" s="13"/>
    </row>
    <row r="977" ht="12.75" customHeight="1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  <c r="AA977" s="13"/>
      <c r="AB977" s="13"/>
      <c r="AC977" s="13"/>
    </row>
    <row r="978" ht="12.75" customHeight="1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  <c r="AA978" s="13"/>
      <c r="AB978" s="13"/>
      <c r="AC978" s="13"/>
    </row>
    <row r="979" ht="12.75" customHeight="1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  <c r="AA979" s="13"/>
      <c r="AB979" s="13"/>
      <c r="AC979" s="13"/>
    </row>
    <row r="980" ht="12.75" customHeight="1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  <c r="AA980" s="13"/>
      <c r="AB980" s="13"/>
      <c r="AC980" s="13"/>
    </row>
    <row r="981" ht="12.75" customHeight="1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  <c r="AA981" s="13"/>
      <c r="AB981" s="13"/>
      <c r="AC981" s="13"/>
    </row>
    <row r="982" ht="12.75" customHeight="1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  <c r="AA982" s="13"/>
      <c r="AB982" s="13"/>
      <c r="AC982" s="13"/>
    </row>
    <row r="983" ht="12.75" customHeight="1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  <c r="AA983" s="13"/>
      <c r="AB983" s="13"/>
      <c r="AC983" s="13"/>
    </row>
    <row r="984" ht="12.75" customHeight="1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  <c r="AA984" s="13"/>
      <c r="AB984" s="13"/>
      <c r="AC984" s="13"/>
    </row>
    <row r="985" ht="12.75" customHeight="1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  <c r="AA985" s="13"/>
      <c r="AB985" s="13"/>
      <c r="AC985" s="13"/>
    </row>
    <row r="986" ht="12.75" customHeight="1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  <c r="AA986" s="13"/>
      <c r="AB986" s="13"/>
      <c r="AC986" s="13"/>
    </row>
    <row r="987" ht="12.75" customHeight="1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  <c r="AA987" s="13"/>
      <c r="AB987" s="13"/>
      <c r="AC987" s="13"/>
    </row>
    <row r="988" ht="12.75" customHeight="1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  <c r="AA988" s="13"/>
      <c r="AB988" s="13"/>
      <c r="AC988" s="13"/>
    </row>
    <row r="989" ht="12.75" customHeight="1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  <c r="AA989" s="13"/>
      <c r="AB989" s="13"/>
      <c r="AC989" s="13"/>
    </row>
    <row r="990" ht="12.75" customHeight="1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  <c r="AA990" s="13"/>
      <c r="AB990" s="13"/>
      <c r="AC990" s="13"/>
    </row>
    <row r="991" ht="12.75" customHeight="1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  <c r="AA991" s="13"/>
      <c r="AB991" s="13"/>
      <c r="AC991" s="13"/>
    </row>
    <row r="992" ht="12.75" customHeight="1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  <c r="AA992" s="13"/>
      <c r="AB992" s="13"/>
      <c r="AC992" s="13"/>
    </row>
    <row r="993" ht="12.75" customHeight="1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  <c r="AA993" s="13"/>
      <c r="AB993" s="13"/>
      <c r="AC993" s="13"/>
    </row>
    <row r="994" ht="12.75" customHeight="1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  <c r="AA994" s="13"/>
      <c r="AB994" s="13"/>
      <c r="AC994" s="13"/>
    </row>
    <row r="995" ht="12.75" customHeight="1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  <c r="AA995" s="13"/>
      <c r="AB995" s="13"/>
      <c r="AC995" s="13"/>
    </row>
    <row r="996" ht="12.75" customHeight="1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  <c r="AA996" s="13"/>
      <c r="AB996" s="13"/>
      <c r="AC996" s="13"/>
    </row>
    <row r="997" ht="12.75" customHeight="1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  <c r="AA997" s="13"/>
      <c r="AB997" s="13"/>
      <c r="AC997" s="13"/>
    </row>
    <row r="998" ht="12.75" customHeight="1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  <c r="AA998" s="13"/>
      <c r="AB998" s="13"/>
      <c r="AC998" s="13"/>
    </row>
    <row r="999" ht="12.75" customHeight="1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  <c r="AA999" s="13"/>
      <c r="AB999" s="13"/>
      <c r="AC999" s="13"/>
    </row>
    <row r="1000" ht="12.75" customHeight="1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  <c r="AA1000" s="13"/>
      <c r="AB1000" s="13"/>
      <c r="AC1000" s="13"/>
    </row>
    <row r="1001" ht="12.75" customHeight="1">
      <c r="A1001" s="13"/>
      <c r="B1001" s="13"/>
      <c r="C1001" s="13"/>
      <c r="D1001" s="13"/>
      <c r="E1001" s="13"/>
      <c r="F1001" s="13"/>
      <c r="G1001" s="13"/>
      <c r="H1001" s="13"/>
      <c r="I1001" s="13"/>
      <c r="J1001" s="13"/>
      <c r="K1001" s="13"/>
      <c r="L1001" s="13"/>
      <c r="M1001" s="13"/>
      <c r="N1001" s="13"/>
      <c r="O1001" s="13"/>
      <c r="P1001" s="13"/>
      <c r="Q1001" s="13"/>
      <c r="R1001" s="13"/>
      <c r="S1001" s="13"/>
      <c r="T1001" s="13"/>
      <c r="U1001" s="13"/>
      <c r="V1001" s="13"/>
      <c r="W1001" s="13"/>
      <c r="X1001" s="13"/>
      <c r="Y1001" s="13"/>
      <c r="Z1001" s="13"/>
      <c r="AA1001" s="13"/>
      <c r="AB1001" s="13"/>
      <c r="AC1001" s="13"/>
    </row>
  </sheetData>
  <autoFilter ref="$A$1:$T$388">
    <filterColumn colId="0">
      <filters>
        <filter val="policy"/>
      </filters>
    </filterColumn>
    <filterColumn colId="3">
      <filters blank="1">
        <filter val="NA"/>
        <filter val="2014"/>
      </filters>
    </filterColumn>
    <sortState ref="A1:T388">
      <sortCondition ref="A1:A388"/>
      <sortCondition ref="B1:B388"/>
      <sortCondition ref="G1:G388"/>
      <sortCondition ref="M1:M388"/>
    </sortState>
  </autoFilter>
  <dataValidations>
    <dataValidation type="list" allowBlank="1" showErrorMessage="1" sqref="B2:B4 B6:B42 B44:B112 B114:B121 B123:B136 B138 B140:B145 B147:B148 B150:B166 B168:B191 B193:B244 B246:B281 B283:B305 B307:B337 B339:B388">
      <formula1>values!$B$2:$B$43</formula1>
    </dataValidation>
    <dataValidation type="list" allowBlank="1" showErrorMessage="1" sqref="A2:A388">
      <formula1>values!$A$2:$A$63</formula1>
    </dataValidation>
    <dataValidation type="list" allowBlank="1" showErrorMessage="1" sqref="C2:C388">
      <formula1>values!$C$2:$C$62</formula1>
    </dataValidation>
    <dataValidation type="list" allowBlank="1" showErrorMessage="1" sqref="B5 B43 B113 B122 B137 B139 B146 B149 B167 B192 B245 B282 B306 B338">
      <formula1>values!$B$2:$B$63</formula1>
    </dataValidation>
  </dataValidations>
  <hyperlinks>
    <hyperlink r:id="rId1" ref="S15"/>
    <hyperlink r:id="rId2" ref="R20"/>
    <hyperlink r:id="rId3" ref="R22"/>
    <hyperlink r:id="rId4" ref="R30"/>
    <hyperlink r:id="rId5" ref="R31"/>
    <hyperlink r:id="rId6" ref="R38"/>
    <hyperlink r:id="rId7" ref="R41"/>
    <hyperlink r:id="rId8" ref="R59"/>
    <hyperlink r:id="rId9" ref="R60"/>
    <hyperlink r:id="rId10" ref="S72"/>
    <hyperlink r:id="rId11" ref="R74"/>
    <hyperlink r:id="rId12" ref="R75"/>
    <hyperlink r:id="rId13" ref="S83"/>
    <hyperlink r:id="rId14" ref="S105"/>
    <hyperlink r:id="rId15" ref="R109"/>
    <hyperlink r:id="rId16" ref="R110"/>
    <hyperlink r:id="rId17" ref="R119"/>
    <hyperlink r:id="rId18" ref="S134"/>
    <hyperlink r:id="rId19" ref="S141"/>
    <hyperlink r:id="rId20" ref="R150"/>
    <hyperlink r:id="rId21" ref="R157"/>
    <hyperlink r:id="rId22" ref="R159"/>
    <hyperlink r:id="rId23" ref="S176"/>
    <hyperlink r:id="rId24" ref="S186"/>
    <hyperlink r:id="rId25" ref="R193"/>
    <hyperlink r:id="rId26" ref="S197"/>
    <hyperlink r:id="rId27" ref="R215"/>
    <hyperlink r:id="rId28" ref="R217"/>
    <hyperlink r:id="rId29" ref="S247"/>
    <hyperlink r:id="rId30" ref="S248"/>
    <hyperlink r:id="rId31" ref="R255"/>
    <hyperlink r:id="rId32" ref="S255"/>
    <hyperlink r:id="rId33" ref="R276"/>
    <hyperlink r:id="rId34" ref="R277"/>
    <hyperlink r:id="rId35" ref="R278"/>
    <hyperlink r:id="rId36" ref="R283"/>
    <hyperlink r:id="rId37" ref="R284"/>
    <hyperlink r:id="rId38" ref="R285"/>
    <hyperlink r:id="rId39" ref="S300"/>
    <hyperlink r:id="rId40" ref="R337"/>
    <hyperlink r:id="rId41" ref="R340"/>
    <hyperlink r:id="rId42" ref="R343"/>
    <hyperlink r:id="rId43" ref="R345"/>
    <hyperlink r:id="rId44" ref="R346"/>
    <hyperlink r:id="rId45" ref="R358"/>
    <hyperlink r:id="rId46" ref="R359"/>
    <hyperlink r:id="rId47" ref="R362"/>
    <hyperlink r:id="rId48" ref="S362"/>
    <hyperlink r:id="rId49" ref="R373"/>
  </hyperlinks>
  <printOptions/>
  <pageMargins bottom="0.25" footer="0.0" header="0.0" left="0.2" right="0.2" top="0.25"/>
  <pageSetup orientation="landscape"/>
  <colBreaks count="1" manualBreakCount="1">
    <brk id="21" man="1"/>
  </colBreaks>
  <drawing r:id="rId50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92D050"/>
    <pageSetUpPr/>
  </sheetPr>
  <sheetViews>
    <sheetView workbookViewId="0"/>
  </sheetViews>
  <sheetFormatPr customHeight="1" defaultColWidth="14.43" defaultRowHeight="15.0"/>
  <cols>
    <col customWidth="1" min="1" max="1" width="15.0"/>
    <col customWidth="1" min="2" max="2" width="32.86"/>
    <col customWidth="1" min="3" max="3" width="36.14"/>
    <col customWidth="1" min="4" max="26" width="10.86"/>
  </cols>
  <sheetData>
    <row r="1" ht="12.75" customHeight="1">
      <c r="A1" s="1" t="s">
        <v>5</v>
      </c>
      <c r="B1" s="1" t="s">
        <v>8</v>
      </c>
      <c r="C1" s="1" t="s">
        <v>9</v>
      </c>
    </row>
    <row r="2" ht="12.75" customHeight="1">
      <c r="A2" s="2" t="s">
        <v>11</v>
      </c>
      <c r="B2" s="3" t="s">
        <v>17</v>
      </c>
      <c r="C2" s="3" t="s">
        <v>39</v>
      </c>
      <c r="D2" s="2"/>
      <c r="E2" s="2"/>
    </row>
    <row r="3" ht="12.75" customHeight="1">
      <c r="A3" s="2" t="s">
        <v>13</v>
      </c>
      <c r="B3" s="4" t="s">
        <v>19</v>
      </c>
      <c r="C3" s="3" t="s">
        <v>41</v>
      </c>
      <c r="D3" s="2"/>
      <c r="E3" s="2"/>
    </row>
    <row r="4" ht="12.75" customHeight="1">
      <c r="A4" s="2" t="s">
        <v>15</v>
      </c>
      <c r="B4" s="5" t="s">
        <v>21</v>
      </c>
      <c r="C4" s="3" t="s">
        <v>43</v>
      </c>
      <c r="D4" s="2"/>
      <c r="E4" s="2"/>
    </row>
    <row r="5" ht="12.75" customHeight="1">
      <c r="B5" s="6" t="s">
        <v>23</v>
      </c>
      <c r="C5" s="4" t="s">
        <v>45</v>
      </c>
      <c r="D5" s="2"/>
      <c r="E5" s="2"/>
    </row>
    <row r="6" ht="12.75" customHeight="1">
      <c r="B6" s="7" t="s">
        <v>27</v>
      </c>
      <c r="C6" s="4" t="s">
        <v>47</v>
      </c>
      <c r="D6" s="2"/>
      <c r="E6" s="2"/>
    </row>
    <row r="7" ht="12.75" customHeight="1">
      <c r="B7" s="8" t="s">
        <v>266</v>
      </c>
      <c r="C7" s="4" t="s">
        <v>49</v>
      </c>
      <c r="D7" s="2"/>
      <c r="E7" s="2"/>
    </row>
    <row r="8" ht="12.75" customHeight="1">
      <c r="B8" s="2" t="s">
        <v>25</v>
      </c>
      <c r="C8" s="4" t="s">
        <v>51</v>
      </c>
      <c r="D8" s="2"/>
      <c r="E8" s="2"/>
    </row>
    <row r="9" ht="12.75" customHeight="1">
      <c r="B9" s="2" t="s">
        <v>31</v>
      </c>
      <c r="C9" s="4" t="s">
        <v>53</v>
      </c>
      <c r="D9" s="2"/>
    </row>
    <row r="10" ht="12.75" customHeight="1">
      <c r="B10" s="2" t="s">
        <v>33</v>
      </c>
      <c r="C10" s="5" t="s">
        <v>55</v>
      </c>
      <c r="D10" s="2"/>
    </row>
    <row r="11" ht="12.75" customHeight="1">
      <c r="B11" s="2" t="s">
        <v>35</v>
      </c>
      <c r="C11" s="5" t="s">
        <v>57</v>
      </c>
      <c r="D11" s="2"/>
      <c r="E11" s="2"/>
    </row>
    <row r="12" ht="12.75" customHeight="1">
      <c r="B12" s="2" t="s">
        <v>37</v>
      </c>
      <c r="C12" s="6" t="s">
        <v>59</v>
      </c>
      <c r="D12" s="2"/>
      <c r="E12" s="2"/>
    </row>
    <row r="13" ht="12.75" customHeight="1">
      <c r="C13" s="6" t="s">
        <v>61</v>
      </c>
      <c r="D13" s="2"/>
      <c r="E13" s="2"/>
    </row>
    <row r="14" ht="12.75" customHeight="1">
      <c r="C14" s="6" t="s">
        <v>63</v>
      </c>
      <c r="D14" s="2"/>
      <c r="E14" s="2"/>
    </row>
    <row r="15" ht="12.75" customHeight="1">
      <c r="B15" s="2"/>
      <c r="C15" s="7" t="s">
        <v>65</v>
      </c>
      <c r="D15" s="2"/>
      <c r="E15" s="2"/>
    </row>
    <row r="16" ht="12.75" customHeight="1">
      <c r="C16" s="7" t="s">
        <v>67</v>
      </c>
      <c r="D16" s="2"/>
      <c r="E16" s="2"/>
    </row>
    <row r="17" ht="12.75" customHeight="1">
      <c r="B17" s="2"/>
      <c r="C17" s="7" t="s">
        <v>69</v>
      </c>
      <c r="D17" s="2"/>
      <c r="E17" s="2"/>
    </row>
    <row r="18" ht="12.75" customHeight="1">
      <c r="B18" s="2"/>
      <c r="C18" s="8" t="s">
        <v>71</v>
      </c>
      <c r="D18" s="2"/>
      <c r="E18" s="2"/>
    </row>
    <row r="19" ht="12.75" customHeight="1">
      <c r="B19" s="2"/>
      <c r="C19" s="8" t="s">
        <v>73</v>
      </c>
      <c r="D19" s="2"/>
      <c r="E19" s="2"/>
    </row>
    <row r="20" ht="12.75" customHeight="1">
      <c r="B20" s="2"/>
      <c r="C20" s="8" t="s">
        <v>75</v>
      </c>
      <c r="D20" s="2"/>
      <c r="E20" s="2"/>
    </row>
    <row r="21" ht="12.75" customHeight="1">
      <c r="B21" s="2"/>
      <c r="C21" s="8" t="s">
        <v>77</v>
      </c>
      <c r="D21" s="2"/>
      <c r="E21" s="2"/>
    </row>
    <row r="22" ht="12.75" customHeight="1">
      <c r="B22" s="2"/>
      <c r="C22" s="8" t="s">
        <v>79</v>
      </c>
      <c r="D22" s="2"/>
      <c r="E22" s="2"/>
    </row>
    <row r="23" ht="12.75" customHeight="1">
      <c r="B23" s="2"/>
      <c r="C23" s="2" t="s">
        <v>81</v>
      </c>
      <c r="D23" s="2"/>
      <c r="E23" s="2"/>
    </row>
    <row r="24" ht="12.75" customHeight="1">
      <c r="B24" s="2"/>
      <c r="D24" s="2"/>
      <c r="E24" s="2"/>
    </row>
    <row r="25" ht="12.75" customHeight="1">
      <c r="B25" s="2"/>
      <c r="D25" s="2"/>
      <c r="E25" s="2"/>
    </row>
    <row r="26" ht="12.75" customHeight="1">
      <c r="B26" s="2"/>
      <c r="D26" s="2"/>
      <c r="E26" s="2"/>
    </row>
    <row r="27" ht="12.75" customHeight="1">
      <c r="B27" s="2"/>
      <c r="D27" s="2"/>
      <c r="E27" s="2"/>
    </row>
    <row r="28" ht="12.75" customHeight="1">
      <c r="B28" s="2"/>
      <c r="D28" s="2"/>
      <c r="E28" s="2"/>
    </row>
    <row r="29" ht="12.75" customHeight="1">
      <c r="B29" s="2"/>
      <c r="C29" s="2"/>
      <c r="D29" s="2"/>
      <c r="E29" s="2"/>
    </row>
    <row r="30" ht="12.75" customHeight="1">
      <c r="B30" s="2"/>
      <c r="C30" s="2"/>
      <c r="D30" s="2"/>
      <c r="E30" s="2"/>
    </row>
    <row r="31" ht="12.75" customHeight="1">
      <c r="B31" s="2"/>
      <c r="D31" s="2"/>
      <c r="E31" s="2"/>
    </row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87401575" footer="0.0" header="0.0" left="0.7" right="0.7" top="0.7874015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92D050"/>
    <pageSetUpPr/>
  </sheetPr>
  <sheetViews>
    <sheetView workbookViewId="0"/>
  </sheetViews>
  <sheetFormatPr customHeight="1" defaultColWidth="14.43" defaultRowHeight="15.0"/>
  <cols>
    <col customWidth="1" min="1" max="1" width="10.86"/>
    <col customWidth="1" min="2" max="2" width="22.86"/>
    <col customWidth="1" min="3" max="3" width="7.14"/>
    <col customWidth="1" min="4" max="4" width="8.43"/>
    <col customWidth="1" min="5" max="5" width="8.57"/>
    <col customWidth="1" min="6" max="6" width="7.86"/>
    <col customWidth="1" min="7" max="8" width="7.0"/>
    <col customWidth="1" min="9" max="9" width="8.43"/>
    <col customWidth="1" min="10" max="10" width="7.43"/>
    <col customWidth="1" min="11" max="11" width="8.14"/>
    <col customWidth="1" min="12" max="12" width="6.57"/>
    <col customWidth="1" min="13" max="13" width="6.43"/>
    <col customWidth="1" min="14" max="14" width="9.14"/>
    <col customWidth="1" min="15" max="15" width="7.14"/>
    <col customWidth="1" min="16" max="16" width="10.0"/>
    <col customWidth="1" min="17" max="31" width="10.86"/>
  </cols>
  <sheetData>
    <row r="1" ht="12.75" customHeight="1">
      <c r="A1" s="2"/>
      <c r="B1" s="2"/>
      <c r="C1" s="2">
        <v>2010.0</v>
      </c>
      <c r="D1" s="2">
        <v>2011.0</v>
      </c>
      <c r="E1" s="2">
        <v>2012.0</v>
      </c>
      <c r="F1" s="2">
        <v>2013.0</v>
      </c>
      <c r="G1" s="2">
        <v>2014.0</v>
      </c>
      <c r="H1" s="2">
        <v>2015.0</v>
      </c>
      <c r="I1" s="2">
        <v>2016.0</v>
      </c>
      <c r="J1" s="2">
        <v>2017.0</v>
      </c>
      <c r="K1" s="2">
        <v>2018.0</v>
      </c>
      <c r="L1" s="2">
        <v>2019.0</v>
      </c>
      <c r="M1" s="2">
        <v>2020.0</v>
      </c>
      <c r="N1" s="2">
        <v>2021.0</v>
      </c>
      <c r="O1" s="2">
        <v>2022.0</v>
      </c>
      <c r="P1" s="2">
        <v>2023.0</v>
      </c>
      <c r="Q1" s="2" t="s">
        <v>1360</v>
      </c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ht="12.75" customHeight="1">
      <c r="A2" s="2"/>
      <c r="B2" s="2" t="s">
        <v>11</v>
      </c>
      <c r="C2" s="2">
        <f>COUNTIFS(data!$A:$A, aggregates!$B$2, data!$D:$D, aggregates!C1)</f>
        <v>0</v>
      </c>
      <c r="D2" s="2">
        <f>COUNTIFS(data!$A:$A, aggregates!$B$2, data!$D:$D, aggregates!D1)</f>
        <v>0</v>
      </c>
      <c r="E2" s="2">
        <f>COUNTIFS(data!$A:$A, aggregates!$B$2, data!$D:$D, aggregates!E1)</f>
        <v>5</v>
      </c>
      <c r="F2" s="2">
        <f>COUNTIFS(data!$A:$A, aggregates!$B$2, data!$D:$D, aggregates!F1)</f>
        <v>23</v>
      </c>
      <c r="G2" s="2">
        <f>COUNTIFS(data!$A:$A, aggregates!$B$2, data!$D:$D, aggregates!G1)</f>
        <v>19</v>
      </c>
      <c r="H2" s="2">
        <f>COUNTIFS(data!$A:$A, aggregates!$B$2, data!$D:$D, aggregates!H1)</f>
        <v>15</v>
      </c>
      <c r="I2" s="2">
        <f>COUNTIFS(data!$A:$A, aggregates!$B$2, data!$D:$D, aggregates!I1)</f>
        <v>18</v>
      </c>
      <c r="J2" s="2">
        <f>COUNTIFS(data!$A:$A, aggregates!$B$2, data!$D:$D, aggregates!J1)</f>
        <v>17</v>
      </c>
      <c r="K2" s="2">
        <f>COUNTIFS(data!$A:$A, aggregates!$B$2, data!$D:$D, aggregates!K1)</f>
        <v>18</v>
      </c>
      <c r="L2" s="2">
        <f>COUNTIFS(data!$A:$A, aggregates!$B$2, data!$D:$D, aggregates!L1)</f>
        <v>17</v>
      </c>
      <c r="M2" s="2">
        <f>COUNTIFS(data!$A:$A, aggregates!$B$2, data!$D:$D, aggregates!M1)</f>
        <v>10</v>
      </c>
      <c r="N2" s="2">
        <f>COUNTIFS(data!$A:$A, aggregates!$B$2, data!$D:$D, aggregates!N1)</f>
        <v>10</v>
      </c>
      <c r="O2" s="2">
        <f>COUNTIFS(data!$A:$A, aggregates!$B$2, data!$D:$D, aggregates!O1)</f>
        <v>15</v>
      </c>
      <c r="P2" s="2">
        <f>COUNTIFS(data!$A:$A, aggregates!$B$2, data!$D:$D, aggregates!P1)</f>
        <v>3</v>
      </c>
      <c r="Q2" s="2">
        <f t="shared" ref="Q2:Q4" si="1">SUM(C2:P2)</f>
        <v>170</v>
      </c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ht="12.75" customHeight="1">
      <c r="A3" s="2"/>
      <c r="B3" s="2" t="s">
        <v>13</v>
      </c>
      <c r="C3" s="2">
        <f>COUNTIFS(data!$A:$A, aggregates!$B$3, data!$D:$D, aggregates!C1)</f>
        <v>0</v>
      </c>
      <c r="D3" s="2">
        <f>COUNTIFS(data!$A:$A, aggregates!$B$3, data!$D:$D, aggregates!D1)</f>
        <v>0</v>
      </c>
      <c r="E3" s="2">
        <f>COUNTIFS(data!$A:$A, aggregates!$B$3, data!$D:$D, aggregates!E1)</f>
        <v>9</v>
      </c>
      <c r="F3" s="2">
        <f>COUNTIFS(data!$A:$A, aggregates!$B$3, data!$D:$D, aggregates!F1)</f>
        <v>17</v>
      </c>
      <c r="G3" s="2">
        <f>COUNTIFS(data!$A:$A, aggregates!$B$3, data!$D:$D, aggregates!G1)</f>
        <v>13</v>
      </c>
      <c r="H3" s="2">
        <f>COUNTIFS(data!$A:$A, aggregates!$B$3, data!$D:$D, aggregates!H1)</f>
        <v>7</v>
      </c>
      <c r="I3" s="2">
        <f>COUNTIFS(data!$A:$A, aggregates!$B$3, data!$D:$D, aggregates!I1)</f>
        <v>9</v>
      </c>
      <c r="J3" s="2">
        <f>COUNTIFS(data!$A:$A, aggregates!$B$3, data!$D:$D, aggregates!J1)</f>
        <v>35</v>
      </c>
      <c r="K3" s="2">
        <f>COUNTIFS(data!$A:$A, aggregates!$B$3, data!$D:$D, aggregates!K1)</f>
        <v>35</v>
      </c>
      <c r="L3" s="2">
        <f>COUNTIFS(data!$A:$A, aggregates!$B$3, data!$D:$D, aggregates!L1)</f>
        <v>11</v>
      </c>
      <c r="M3" s="2">
        <f>COUNTIFS(data!$A:$A, aggregates!$B$3, data!$D:$D, aggregates!M1)</f>
        <v>10</v>
      </c>
      <c r="N3" s="2">
        <f>COUNTIFS(data!$A:$A, aggregates!$B$3, data!$D:$D, aggregates!N1)</f>
        <v>1</v>
      </c>
      <c r="O3" s="2">
        <f>COUNTIFS(data!$A:$A, aggregates!$B$3, data!$D:$D, aggregates!O1)</f>
        <v>6</v>
      </c>
      <c r="P3" s="2">
        <f>COUNTIFS(data!$A:$A, aggregates!$B$3, data!$D:$D, aggregates!P1)</f>
        <v>4</v>
      </c>
      <c r="Q3" s="2">
        <f t="shared" si="1"/>
        <v>157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 ht="12.75" customHeight="1">
      <c r="A4" s="2"/>
      <c r="B4" s="2" t="s">
        <v>15</v>
      </c>
      <c r="C4" s="2">
        <f>COUNTIFS(data!$A:$A, aggregates!$B$4, data!$D:$D, aggregates!C1)</f>
        <v>0</v>
      </c>
      <c r="D4" s="2">
        <f>COUNTIFS(data!$A:$A, aggregates!$B$4, data!$D:$D, aggregates!D1)</f>
        <v>0</v>
      </c>
      <c r="E4" s="2">
        <f>COUNTIFS(data!$A:$A, aggregates!$B$4, data!$D:$D, aggregates!E1)</f>
        <v>5</v>
      </c>
      <c r="F4" s="2">
        <f>COUNTIFS(data!$A:$A, aggregates!$B$4, data!$D:$D, aggregates!F1)</f>
        <v>3</v>
      </c>
      <c r="G4" s="2">
        <f>COUNTIFS(data!$A:$A, aggregates!$B$4, data!$D:$D, aggregates!G1)</f>
        <v>8</v>
      </c>
      <c r="H4" s="2">
        <f>COUNTIFS(data!$A:$A, aggregates!$B$4, data!$D:$D, aggregates!H1)</f>
        <v>5</v>
      </c>
      <c r="I4" s="2">
        <f>COUNTIFS(data!$A:$A, aggregates!$B$4, data!$D:$D, aggregates!I1)</f>
        <v>11</v>
      </c>
      <c r="J4" s="2">
        <f>COUNTIFS(data!$A:$A, aggregates!$B$4, data!$D:$D, aggregates!J1)</f>
        <v>3</v>
      </c>
      <c r="K4" s="2">
        <f>COUNTIFS(data!$A:$A, aggregates!$B$4, data!$D:$D, aggregates!K1)</f>
        <v>5</v>
      </c>
      <c r="L4" s="2">
        <f>COUNTIFS(data!$A:$A, aggregates!$B$4, data!$D:$D, aggregates!L1)</f>
        <v>6</v>
      </c>
      <c r="M4" s="2">
        <f>COUNTIFS(data!$A:$A, aggregates!$B$4, data!$D:$D, aggregates!M1)</f>
        <v>2</v>
      </c>
      <c r="N4" s="2">
        <f>COUNTIFS(data!$A:$A, aggregates!$B$4, data!$D:$D, aggregates!N1)</f>
        <v>5</v>
      </c>
      <c r="O4" s="2">
        <f>COUNTIFS(data!$A:$A, aggregates!$B$4, data!$D:$D, aggregates!O1)</f>
        <v>3</v>
      </c>
      <c r="P4" s="2">
        <f>COUNTIFS(data!$A:$A, aggregates!$B$4, data!$D:$D, aggregates!P1)</f>
        <v>1</v>
      </c>
      <c r="Q4" s="2">
        <f t="shared" si="1"/>
        <v>57</v>
      </c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</row>
    <row r="5" ht="12.75" customHeight="1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</row>
    <row r="6" ht="12.75" customHeight="1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</row>
    <row r="7" ht="12.75" customHeight="1">
      <c r="A7" s="2"/>
      <c r="B7" s="2" t="s">
        <v>59</v>
      </c>
      <c r="C7" s="2">
        <f>COUNTIFS(data!$C:$C, aggregates!$B$7, data!$D:$D, aggregates!C1)</f>
        <v>0</v>
      </c>
      <c r="D7" s="2">
        <f>COUNTIFS(data!$C:$C, aggregates!$B$7, data!$D:$D, aggregates!D1)</f>
        <v>0</v>
      </c>
      <c r="E7" s="2">
        <f>COUNTIFS(data!$C:$C, aggregates!$B$7, data!$D:$D, aggregates!E1)</f>
        <v>1</v>
      </c>
      <c r="F7" s="2">
        <f>COUNTIFS(data!$C:$C, aggregates!$B$7, data!$D:$D, aggregates!F1)</f>
        <v>2</v>
      </c>
      <c r="G7" s="2">
        <f>COUNTIFS(data!$C:$C, aggregates!$B$7, data!$D:$D, aggregates!G1)</f>
        <v>3</v>
      </c>
      <c r="H7" s="2">
        <f>COUNTIFS(data!$C:$C, aggregates!$B$7, data!$D:$D, aggregates!H1)</f>
        <v>0</v>
      </c>
      <c r="I7" s="2">
        <f>COUNTIFS(data!$C:$C, aggregates!$B$7, data!$D:$D, aggregates!I1)</f>
        <v>1</v>
      </c>
      <c r="J7" s="2">
        <f>COUNTIFS(data!$C:$C, aggregates!$B$7, data!$D:$D, aggregates!J1)</f>
        <v>2</v>
      </c>
      <c r="K7" s="2">
        <f>COUNTIFS(data!$C:$C, aggregates!$B$7, data!$D:$D, aggregates!K1)</f>
        <v>2</v>
      </c>
      <c r="L7" s="2">
        <f>COUNTIFS(data!$C:$C, aggregates!$B$7, data!$D:$D, aggregates!L1)</f>
        <v>2</v>
      </c>
      <c r="M7" s="2">
        <f>COUNTIFS(data!$C:$C, aggregates!$B$7, data!$D:$D, aggregates!M1)</f>
        <v>0</v>
      </c>
      <c r="N7" s="2">
        <f>COUNTIFS(data!$C:$C, aggregates!$B$7, data!$D:$D, aggregates!N1)</f>
        <v>0</v>
      </c>
      <c r="O7" s="2">
        <f>COUNTIFS(data!$C:$C, aggregates!$B$7, data!$D:$D, aggregates!O1)</f>
        <v>1</v>
      </c>
      <c r="P7" s="2">
        <f>COUNTIFS(data!$C:$C, aggregates!$B$7, data!$D:$D, aggregates!P1)</f>
        <v>0</v>
      </c>
      <c r="Q7" s="2">
        <f t="shared" ref="Q7:Q9" si="2">SUM(C7:P7)</f>
        <v>14</v>
      </c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</row>
    <row r="8" ht="12.75" customHeight="1">
      <c r="A8" s="2"/>
      <c r="B8" s="2" t="s">
        <v>61</v>
      </c>
      <c r="C8" s="2">
        <f>COUNTIFS(data!$C:$C, aggregates!$B$8, data!$D:$D, aggregates!C1)</f>
        <v>0</v>
      </c>
      <c r="D8" s="2">
        <f>COUNTIFS(data!$C:$C, aggregates!$B$8, data!$D:$D, aggregates!D1)</f>
        <v>0</v>
      </c>
      <c r="E8" s="2">
        <f>COUNTIFS(data!$C:$C, aggregates!$B$8, data!$D:$D, aggregates!E1)</f>
        <v>0</v>
      </c>
      <c r="F8" s="2">
        <f>COUNTIFS(data!$C:$C, aggregates!$B$8, data!$D:$D, aggregates!F1)</f>
        <v>0</v>
      </c>
      <c r="G8" s="2">
        <f>COUNTIFS(data!$C:$C, aggregates!$B$8, data!$D:$D, aggregates!G1)</f>
        <v>0</v>
      </c>
      <c r="H8" s="2">
        <f>COUNTIFS(data!$C:$C, aggregates!$B$8, data!$D:$D, aggregates!H1)</f>
        <v>0</v>
      </c>
      <c r="I8" s="2">
        <f>COUNTIFS(data!$C:$C, aggregates!$B$8, data!$D:$D, aggregates!I1)</f>
        <v>1</v>
      </c>
      <c r="J8" s="2">
        <f>COUNTIFS(data!$C:$C, aggregates!$B$8, data!$D:$D, aggregates!J1)</f>
        <v>0</v>
      </c>
      <c r="K8" s="2">
        <f>COUNTIFS(data!$C:$C, aggregates!$B$8, data!$D:$D, aggregates!K1)</f>
        <v>0</v>
      </c>
      <c r="L8" s="2">
        <f>COUNTIFS(data!$C:$C, aggregates!$B$8, data!$D:$D, aggregates!L1)</f>
        <v>0</v>
      </c>
      <c r="M8" s="2">
        <f>COUNTIFS(data!$C:$C, aggregates!$B$8, data!$D:$D, aggregates!M1)</f>
        <v>0</v>
      </c>
      <c r="N8" s="2">
        <f>COUNTIFS(data!$C:$C, aggregates!$B$8, data!$D:$D, aggregates!N1)</f>
        <v>0</v>
      </c>
      <c r="O8" s="2">
        <f>COUNTIFS(data!$C:$C, aggregates!$B$8, data!$D:$D, aggregates!O1)</f>
        <v>2</v>
      </c>
      <c r="P8" s="2">
        <f>COUNTIFS(data!$C:$C, aggregates!$B$8, data!$D:$D, aggregates!P1)</f>
        <v>0</v>
      </c>
      <c r="Q8" s="2">
        <f t="shared" si="2"/>
        <v>3</v>
      </c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 ht="12.75" customHeight="1">
      <c r="A9" s="2"/>
      <c r="B9" s="2" t="s">
        <v>63</v>
      </c>
      <c r="C9" s="2">
        <f>COUNTIFS(data!$C:$C, aggregates!$B$9, data!$D:$D, aggregates!C1)</f>
        <v>0</v>
      </c>
      <c r="D9" s="2">
        <f>COUNTIFS(data!$C:$C, aggregates!$B$9, data!$D:$D, aggregates!D1)</f>
        <v>0</v>
      </c>
      <c r="E9" s="2">
        <f>COUNTIFS(data!$C:$C, aggregates!$B$9, data!$D:$D, aggregates!E1)</f>
        <v>0</v>
      </c>
      <c r="F9" s="2">
        <f>COUNTIFS(data!$C:$C, aggregates!$B$9, data!$D:$D, aggregates!F1)</f>
        <v>0</v>
      </c>
      <c r="G9" s="2">
        <f>COUNTIFS(data!$C:$C, aggregates!$B$9, data!$D:$D, aggregates!G1)</f>
        <v>0</v>
      </c>
      <c r="H9" s="2">
        <f>COUNTIFS(data!$C:$C, aggregates!$B$9, data!$D:$D, aggregates!H1)</f>
        <v>0</v>
      </c>
      <c r="I9" s="2">
        <f>COUNTIFS(data!$C:$C, aggregates!$B$9, data!$D:$D, aggregates!I1)</f>
        <v>0</v>
      </c>
      <c r="J9" s="2">
        <f>COUNTIFS(data!$C:$C, aggregates!$B$9, data!$D:$D, aggregates!J1)</f>
        <v>0</v>
      </c>
      <c r="K9" s="2">
        <f>COUNTIFS(data!$C:$C, aggregates!$B$9, data!$D:$D, aggregates!K1)</f>
        <v>0</v>
      </c>
      <c r="L9" s="2">
        <f>COUNTIFS(data!$C:$C, aggregates!$B$9, data!$D:$D, aggregates!L1)</f>
        <v>1</v>
      </c>
      <c r="M9" s="2">
        <f>COUNTIFS(data!$C:$C, aggregates!$B$9, data!$D:$D, aggregates!M1)</f>
        <v>0</v>
      </c>
      <c r="N9" s="2">
        <f>COUNTIFS(data!$C:$C, aggregates!$B$9, data!$D:$D, aggregates!N1)</f>
        <v>1</v>
      </c>
      <c r="O9" s="2">
        <f>COUNTIFS(data!$C:$C, aggregates!$B$9, data!$D:$D, aggregates!O1)</f>
        <v>0</v>
      </c>
      <c r="P9" s="2">
        <f>COUNTIFS(data!$C:$C, aggregates!$B$9, data!$D:$D, aggregates!P1)</f>
        <v>0</v>
      </c>
      <c r="Q9" s="2">
        <f t="shared" si="2"/>
        <v>2</v>
      </c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ht="12.7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 ht="12.75" customHeight="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 ht="12.75" customHeight="1">
      <c r="A12" s="2"/>
      <c r="B12" s="2" t="s">
        <v>65</v>
      </c>
      <c r="C12" s="2">
        <f>COUNTIFS(data!$C:$C, aggregates!$B$12, data!$D:$D, aggregates!C1)</f>
        <v>0</v>
      </c>
      <c r="D12" s="2">
        <f>COUNTIFS(data!$C:$C, aggregates!$B$12, data!$D:$D, aggregates!D1)</f>
        <v>0</v>
      </c>
      <c r="E12" s="2">
        <f>COUNTIFS(data!$C:$C, aggregates!$B$12, data!$D:$D, aggregates!E1)</f>
        <v>1</v>
      </c>
      <c r="F12" s="2">
        <f>COUNTIFS(data!$C:$C, aggregates!$B$12, data!$D:$D, aggregates!F1)</f>
        <v>5</v>
      </c>
      <c r="G12" s="2">
        <f>COUNTIFS(data!$C:$C, aggregates!$B$12, data!$D:$D, aggregates!G1)</f>
        <v>5</v>
      </c>
      <c r="H12" s="2">
        <f>COUNTIFS(data!$C:$C, aggregates!$B$12, data!$D:$D, aggregates!H1)</f>
        <v>1</v>
      </c>
      <c r="I12" s="2">
        <f>COUNTIFS(data!$C:$C, aggregates!$B$12, data!$D:$D, aggregates!I1)</f>
        <v>3</v>
      </c>
      <c r="J12" s="2">
        <f>COUNTIFS(data!$C:$C, aggregates!$B$12, data!$D:$D, aggregates!J1)</f>
        <v>2</v>
      </c>
      <c r="K12" s="2">
        <f>COUNTIFS(data!$C:$C, aggregates!$B$12, data!$D:$D, aggregates!K1)</f>
        <v>12</v>
      </c>
      <c r="L12" s="2">
        <f>COUNTIFS(data!$C:$C, aggregates!$B$12, data!$D:$D, aggregates!L1)</f>
        <v>2</v>
      </c>
      <c r="M12" s="2">
        <f>COUNTIFS(data!$C:$C, aggregates!$B$12, data!$D:$D, aggregates!M1)</f>
        <v>0</v>
      </c>
      <c r="N12" s="2">
        <f>COUNTIFS(data!$C:$C, aggregates!$B$12, data!$D:$D, aggregates!N1)</f>
        <v>0</v>
      </c>
      <c r="O12" s="2">
        <f>COUNTIFS(data!$C:$C, aggregates!$B$12, data!$D:$D, aggregates!O1)</f>
        <v>0</v>
      </c>
      <c r="P12" s="2">
        <f>COUNTIFS(data!$C:$C, aggregates!$B$12, data!$D:$D, aggregates!P1)</f>
        <v>1</v>
      </c>
      <c r="Q12" s="2">
        <f t="shared" ref="Q12:Q14" si="3">SUM(C12:P12)</f>
        <v>32</v>
      </c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</row>
    <row r="13" ht="12.75" customHeight="1">
      <c r="A13" s="2"/>
      <c r="B13" s="2" t="s">
        <v>67</v>
      </c>
      <c r="C13" s="2">
        <f>COUNTIFS(data!$C:$C, aggregates!$B$13, data!$D:$D, aggregates!C1)</f>
        <v>0</v>
      </c>
      <c r="D13" s="2">
        <f>COUNTIFS(data!$C:$C, aggregates!$B$13, data!$D:$D, aggregates!D1)</f>
        <v>0</v>
      </c>
      <c r="E13" s="2">
        <f>COUNTIFS(data!$C:$C, aggregates!$B$13, data!$D:$D, aggregates!E1)</f>
        <v>0</v>
      </c>
      <c r="F13" s="2">
        <f>COUNTIFS(data!$C:$C, aggregates!$B$13, data!$D:$D, aggregates!F1)</f>
        <v>0</v>
      </c>
      <c r="G13" s="2">
        <f>COUNTIFS(data!$C:$C, aggregates!$B$13, data!$D:$D, aggregates!G1)</f>
        <v>1</v>
      </c>
      <c r="H13" s="2">
        <f>COUNTIFS(data!$C:$C, aggregates!$B$13, data!$D:$D, aggregates!H1)</f>
        <v>0</v>
      </c>
      <c r="I13" s="2">
        <f>COUNTIFS(data!$C:$C, aggregates!$B$13, data!$D:$D, aggregates!I1)</f>
        <v>1</v>
      </c>
      <c r="J13" s="2">
        <f>COUNTIFS(data!$C:$C, aggregates!$B$13, data!$D:$D, aggregates!J1)</f>
        <v>1</v>
      </c>
      <c r="K13" s="2">
        <f>COUNTIFS(data!$C:$C, aggregates!$B$13, data!$D:$D, aggregates!K1)</f>
        <v>6</v>
      </c>
      <c r="L13" s="2">
        <f>COUNTIFS(data!$C:$C, aggregates!$B$13, data!$D:$D, aggregates!L1)</f>
        <v>0</v>
      </c>
      <c r="M13" s="2">
        <f>COUNTIFS(data!$C:$C, aggregates!$B$13, data!$D:$D, aggregates!M1)</f>
        <v>3</v>
      </c>
      <c r="N13" s="2">
        <f>COUNTIFS(data!$C:$C, aggregates!$B$13, data!$D:$D, aggregates!N1)</f>
        <v>1</v>
      </c>
      <c r="O13" s="2">
        <f>COUNTIFS(data!$C:$C, aggregates!$B$13, data!$D:$D, aggregates!O1)</f>
        <v>1</v>
      </c>
      <c r="P13" s="2">
        <f>COUNTIFS(data!$C:$C, aggregates!$B$13, data!$D:$D, aggregates!P1)</f>
        <v>0</v>
      </c>
      <c r="Q13" s="2">
        <f t="shared" si="3"/>
        <v>14</v>
      </c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</row>
    <row r="14" ht="12.75" customHeight="1">
      <c r="A14" s="2"/>
      <c r="B14" s="2" t="s">
        <v>69</v>
      </c>
      <c r="C14" s="2">
        <f>COUNTIFS(data!$C:$C, aggregates!$B$14, data!$D:$D, aggregates!C1)</f>
        <v>0</v>
      </c>
      <c r="D14" s="2">
        <f>COUNTIFS(data!$C:$C, aggregates!$B$14, data!$D:$D, aggregates!D1)</f>
        <v>0</v>
      </c>
      <c r="E14" s="2">
        <f>COUNTIFS(data!$C:$C, aggregates!$B$14, data!$D:$D, aggregates!E1)</f>
        <v>6</v>
      </c>
      <c r="F14" s="2">
        <f>COUNTIFS(data!$C:$C, aggregates!$B$14, data!$D:$D, aggregates!F1)</f>
        <v>5</v>
      </c>
      <c r="G14" s="2">
        <f>COUNTIFS(data!$C:$C, aggregates!$B$14, data!$D:$D, aggregates!G1)</f>
        <v>0</v>
      </c>
      <c r="H14" s="2">
        <f>COUNTIFS(data!$C:$C, aggregates!$B$14, data!$D:$D, aggregates!H1)</f>
        <v>3</v>
      </c>
      <c r="I14" s="2">
        <f>COUNTIFS(data!$C:$C, aggregates!$B$14, data!$D:$D, aggregates!I1)</f>
        <v>2</v>
      </c>
      <c r="J14" s="2">
        <f>COUNTIFS(data!$C:$C, aggregates!$B$14, data!$D:$D, aggregates!J1)</f>
        <v>20</v>
      </c>
      <c r="K14" s="2">
        <f>COUNTIFS(data!$C:$C, aggregates!$B$14, data!$D:$D, aggregates!K1)</f>
        <v>13</v>
      </c>
      <c r="L14" s="2">
        <f>COUNTIFS(data!$C:$C, aggregates!$B$14, data!$D:$D, aggregates!L1)</f>
        <v>5</v>
      </c>
      <c r="M14" s="2">
        <f>COUNTIFS(data!$C:$C, aggregates!$B$14, data!$D:$D, aggregates!M1)</f>
        <v>4</v>
      </c>
      <c r="N14" s="2">
        <f>COUNTIFS(data!$C:$C, aggregates!$B$14, data!$D:$D, aggregates!N1)</f>
        <v>0</v>
      </c>
      <c r="O14" s="2">
        <f>COUNTIFS(data!$C:$C, aggregates!$B$14, data!$D:$D, aggregates!O1)</f>
        <v>3</v>
      </c>
      <c r="P14" s="2">
        <f>COUNTIFS(data!$C:$C, aggregates!$B$14, data!$D:$D, aggregates!P1)</f>
        <v>3</v>
      </c>
      <c r="Q14" s="2">
        <f t="shared" si="3"/>
        <v>64</v>
      </c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 ht="12.7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</row>
    <row r="16" ht="12.75" customHeight="1">
      <c r="A16" s="2" t="s">
        <v>11</v>
      </c>
      <c r="B16" s="2" t="s">
        <v>51</v>
      </c>
      <c r="C16" s="2">
        <f>COUNTIFS(data!$A:$A, aggregates!$A$16, data!$C:$C, aggregates!$B$16, data!$D:$D, aggregates!C1)</f>
        <v>0</v>
      </c>
      <c r="D16" s="2">
        <f>COUNTIFS(data!$A:$A, aggregates!$A$16, data!$C:$C, aggregates!$B$16, data!$D:$D, aggregates!D1)</f>
        <v>0</v>
      </c>
      <c r="E16" s="2">
        <f>COUNTIFS(data!$A:$A, aggregates!$A$16, data!$C:$C, aggregates!$B$16, data!$D:$D, aggregates!E1)</f>
        <v>0</v>
      </c>
      <c r="F16" s="2">
        <f>COUNTIFS(data!$A:$A, aggregates!$A$16, data!$C:$C, aggregates!$B$16, data!$D:$D, aggregates!F1)</f>
        <v>1</v>
      </c>
      <c r="G16" s="2">
        <f>COUNTIFS(data!$A:$A, aggregates!$A$16, data!$C:$C, aggregates!$B$16, data!$D:$D, aggregates!G1)</f>
        <v>1</v>
      </c>
      <c r="H16" s="2">
        <f>COUNTIFS(data!$A:$A, aggregates!$A$16, data!$C:$C, aggregates!$B$16, data!$D:$D, aggregates!H1)</f>
        <v>2</v>
      </c>
      <c r="I16" s="2">
        <f>COUNTIFS(data!$A:$A, aggregates!$A$16, data!$C:$C, aggregates!$B$16, data!$D:$D, aggregates!I1)</f>
        <v>3</v>
      </c>
      <c r="J16" s="2">
        <f>COUNTIFS(data!$A:$A, aggregates!$A$16, data!$C:$C, aggregates!$B$16, data!$D:$D, aggregates!J1)</f>
        <v>5</v>
      </c>
      <c r="K16" s="2">
        <f>COUNTIFS(data!$A:$A, aggregates!$A$16, data!$C:$C, aggregates!$B$16, data!$D:$D, aggregates!K1)</f>
        <v>3</v>
      </c>
      <c r="L16" s="2">
        <f>COUNTIFS(data!$A:$A, aggregates!$A$16, data!$C:$C, aggregates!$B$16, data!$D:$D, aggregates!L1)</f>
        <v>3</v>
      </c>
      <c r="M16" s="2">
        <f>COUNTIFS(data!$A:$A, aggregates!$A$16, data!$C:$C, aggregates!$B$16, data!$D:$D, aggregates!M1)</f>
        <v>5</v>
      </c>
      <c r="N16" s="2">
        <f>COUNTIFS(data!$A:$A, aggregates!$A$16, data!$C:$C, aggregates!$B$16, data!$D:$D, aggregates!N1)</f>
        <v>4</v>
      </c>
      <c r="O16" s="2">
        <f>COUNTIFS(data!$A:$A, aggregates!$A$16, data!$C:$C, aggregates!$B$16, data!$D:$D, aggregates!O1)</f>
        <v>3</v>
      </c>
      <c r="P16" s="2">
        <f>COUNTIFS(data!$A:$A, aggregates!$A$16, data!$C:$C, aggregates!$B$16, data!$D:$D, aggregates!P1)</f>
        <v>1</v>
      </c>
      <c r="Q16" s="2">
        <f t="shared" ref="Q16:Q18" si="4">SUM(C16:P16)</f>
        <v>31</v>
      </c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</row>
    <row r="17" ht="12.75" customHeight="1">
      <c r="A17" s="2" t="s">
        <v>11</v>
      </c>
      <c r="B17" s="2" t="s">
        <v>41</v>
      </c>
      <c r="C17" s="2">
        <f>COUNTIFS(data!$A:$A, aggregates!$A$17, data!$C:$C, aggregates!$B$17, data!$D:$D, aggregates!C1)</f>
        <v>0</v>
      </c>
      <c r="D17" s="2">
        <f>COUNTIFS(data!$A:$A, aggregates!$A$17, data!$C:$C, aggregates!$B$17, data!$D:$D, aggregates!D1)</f>
        <v>0</v>
      </c>
      <c r="E17" s="2">
        <f>COUNTIFS(data!$A:$A, aggregates!$A$17, data!$C:$C, aggregates!$B$17, data!$D:$D, aggregates!E1)</f>
        <v>2</v>
      </c>
      <c r="F17" s="2">
        <f>COUNTIFS(data!$A:$A, aggregates!$A$17, data!$C:$C, aggregates!$B$17, data!$D:$D, aggregates!F1)</f>
        <v>5</v>
      </c>
      <c r="G17" s="2">
        <f>COUNTIFS(data!$A:$A, aggregates!$A$17, data!$C:$C, aggregates!$B$17, data!$D:$D, aggregates!G1)</f>
        <v>2</v>
      </c>
      <c r="H17" s="2">
        <f>COUNTIFS(data!$A:$A, aggregates!$A$17, data!$C:$C, aggregates!$B$17, data!$D:$D, aggregates!H1)</f>
        <v>3</v>
      </c>
      <c r="I17" s="2">
        <f>COUNTIFS(data!$A:$A, aggregates!$A$17, data!$C:$C, aggregates!$B$17, data!$D:$D, aggregates!I1)</f>
        <v>3</v>
      </c>
      <c r="J17" s="2">
        <f>COUNTIFS(data!$A:$A, aggregates!$A$17, data!$C:$C, aggregates!$B$17, data!$D:$D, aggregates!J1)</f>
        <v>1</v>
      </c>
      <c r="K17" s="2">
        <f>COUNTIFS(data!$A:$A, aggregates!$A$17, data!$C:$C, aggregates!$B$17, data!$D:$D, aggregates!K1)</f>
        <v>3</v>
      </c>
      <c r="L17" s="2">
        <f>COUNTIFS(data!$A:$A, aggregates!$A$17, data!$C:$C, aggregates!$B$17, data!$D:$D, aggregates!L1)</f>
        <v>0</v>
      </c>
      <c r="M17" s="2">
        <f>COUNTIFS(data!$A:$A, aggregates!$A$17, data!$C:$C, aggregates!$B$17, data!$D:$D, aggregates!M1)</f>
        <v>0</v>
      </c>
      <c r="N17" s="2">
        <f>COUNTIFS(data!$A:$A, aggregates!$A$17, data!$C:$C, aggregates!$B$17, data!$D:$D, aggregates!N1)</f>
        <v>0</v>
      </c>
      <c r="O17" s="2">
        <f>COUNTIFS(data!$A:$A, aggregates!$A$17, data!$C:$C, aggregates!$B$17, data!$D:$D, aggregates!O1)</f>
        <v>1</v>
      </c>
      <c r="P17" s="2">
        <f>COUNTIFS(data!$A:$A, aggregates!$A$17, data!$C:$C, aggregates!$B$17, data!$D:$D, aggregates!P1)</f>
        <v>0</v>
      </c>
      <c r="Q17" s="2">
        <f t="shared" si="4"/>
        <v>20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  <row r="18" ht="12.75" customHeight="1">
      <c r="A18" s="2" t="s">
        <v>11</v>
      </c>
      <c r="B18" s="2" t="s">
        <v>43</v>
      </c>
      <c r="C18" s="2">
        <f>COUNTIFS(data!$A:$A, aggregates!$A$18, data!$C:$C, aggregates!$B$18, data!$D:$D, aggregates!C1)</f>
        <v>0</v>
      </c>
      <c r="D18" s="2">
        <f>COUNTIFS(data!$A:$A, aggregates!$A$18, data!$C:$C, aggregates!$B$18, data!$D:$D, aggregates!D1)</f>
        <v>0</v>
      </c>
      <c r="E18" s="2">
        <f>COUNTIFS(data!$A:$A, aggregates!$A$18, data!$C:$C, aggregates!$B$18, data!$D:$D, aggregates!E1)</f>
        <v>0</v>
      </c>
      <c r="F18" s="2">
        <f>COUNTIFS(data!$A:$A, aggregates!$A$18, data!$C:$C, aggregates!$B$18, data!$D:$D, aggregates!F1)</f>
        <v>8</v>
      </c>
      <c r="G18" s="2">
        <f>COUNTIFS(data!$A:$A, aggregates!$A$18, data!$C:$C, aggregates!$B$18, data!$D:$D, aggregates!G1)</f>
        <v>2</v>
      </c>
      <c r="H18" s="2">
        <f>COUNTIFS(data!$A:$A, aggregates!$A$18, data!$C:$C, aggregates!$B$18, data!$D:$D, aggregates!H1)</f>
        <v>8</v>
      </c>
      <c r="I18" s="2">
        <f>COUNTIFS(data!$A:$A, aggregates!$A$18, data!$C:$C, aggregates!$B$18, data!$D:$D, aggregates!I1)</f>
        <v>6</v>
      </c>
      <c r="J18" s="2">
        <f>COUNTIFS(data!$A:$A, aggregates!$A$18, data!$C:$C, aggregates!$B$18, data!$D:$D, aggregates!J1)</f>
        <v>6</v>
      </c>
      <c r="K18" s="2">
        <f>COUNTIFS(data!$A:$A, aggregates!$A$18, data!$C:$C, aggregates!$B$18, data!$D:$D, aggregates!K1)</f>
        <v>5</v>
      </c>
      <c r="L18" s="2">
        <f>COUNTIFS(data!$A:$A, aggregates!$A$18, data!$C:$C, aggregates!$B$18, data!$D:$D, aggregates!L1)</f>
        <v>7</v>
      </c>
      <c r="M18" s="2">
        <f>COUNTIFS(data!$A:$A, aggregates!$A$18, data!$C:$C, aggregates!$B$18, data!$D:$D, aggregates!M1)</f>
        <v>5</v>
      </c>
      <c r="N18" s="2">
        <f>COUNTIFS(data!$A:$A, aggregates!$A$18, data!$C:$C, aggregates!$B$18, data!$D:$D, aggregates!N1)</f>
        <v>1</v>
      </c>
      <c r="O18" s="2">
        <f>COUNTIFS(data!$A:$A, aggregates!$A$18, data!$C:$C, aggregates!$B$18, data!$D:$D, aggregates!O1)</f>
        <v>5</v>
      </c>
      <c r="P18" s="2">
        <f>COUNTIFS(data!$A:$A, aggregates!$A$18, data!$C:$C, aggregates!$B$18, data!$D:$D, aggregates!P1)</f>
        <v>1</v>
      </c>
      <c r="Q18" s="2">
        <f t="shared" si="4"/>
        <v>54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 ht="12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</row>
    <row r="20" ht="12.75" customHeight="1">
      <c r="A20" s="2"/>
      <c r="B20" s="2" t="s">
        <v>33</v>
      </c>
      <c r="C20" s="2">
        <f>COUNTIFS(data!$B:$B, aggregates!$B$20, data!$D:$D, aggregates!C1)</f>
        <v>0</v>
      </c>
      <c r="D20" s="2">
        <f>COUNTIFS(data!$B:$B, aggregates!$B$20, data!$D:$D, aggregates!D1)</f>
        <v>0</v>
      </c>
      <c r="E20" s="2">
        <f>COUNTIFS(data!$B:$B, aggregates!$B$20, data!$D:$D, aggregates!E1)</f>
        <v>2</v>
      </c>
      <c r="F20" s="2">
        <f>COUNTIFS(data!$B:$B, aggregates!$B$20, data!$D:$D, aggregates!F1)</f>
        <v>6</v>
      </c>
      <c r="G20" s="2">
        <f>COUNTIFS(data!$B:$B, aggregates!$B$20, data!$D:$D, aggregates!G1)</f>
        <v>6</v>
      </c>
      <c r="H20" s="2">
        <f>COUNTIFS(data!$B:$B, aggregates!$B$20, data!$D:$D, aggregates!H1)</f>
        <v>3</v>
      </c>
      <c r="I20" s="2">
        <f>COUNTIFS(data!$B:$B, aggregates!$B$20, data!$D:$D, aggregates!I1)</f>
        <v>3</v>
      </c>
      <c r="J20" s="2">
        <f>COUNTIFS(data!$B:$B, aggregates!$B$20, data!$D:$D, aggregates!J1)</f>
        <v>11</v>
      </c>
      <c r="K20" s="2">
        <f>COUNTIFS(data!$B:$B, aggregates!$B$20, data!$D:$D, aggregates!K1)</f>
        <v>2</v>
      </c>
      <c r="L20" s="2">
        <f>COUNTIFS(data!$B:$B, aggregates!$B$20, data!$D:$D, aggregates!L1)</f>
        <v>3</v>
      </c>
      <c r="M20" s="2">
        <f>COUNTIFS(data!$B:$B, aggregates!$B$20, data!$D:$D, aggregates!M1)</f>
        <v>4</v>
      </c>
      <c r="N20" s="2">
        <f>COUNTIFS(data!$B:$B, aggregates!$B$20, data!$D:$D, aggregates!N1)</f>
        <v>0</v>
      </c>
      <c r="O20" s="2">
        <f>COUNTIFS(data!$B:$B, aggregates!$B$20, data!$D:$D, aggregates!O1)</f>
        <v>2</v>
      </c>
      <c r="P20" s="2">
        <f>COUNTIFS(data!$B:$B, aggregates!$B$20, data!$D:$D, aggregates!P1)</f>
        <v>0</v>
      </c>
      <c r="Q20" s="2">
        <f>SUM(C20:P20)</f>
        <v>42</v>
      </c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</row>
    <row r="21" ht="12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</row>
    <row r="22" ht="12.75" customHeight="1">
      <c r="A22" s="2"/>
      <c r="B22" s="2" t="s">
        <v>266</v>
      </c>
      <c r="C22" s="49">
        <f>COUNTIFS(data!$B:$B, aggregates!$B$22, data!$D:$D, aggregates!C1)</f>
        <v>0</v>
      </c>
      <c r="D22" s="49">
        <f>COUNTIFS(data!$B:$B, aggregates!$B$22, data!$D:$D, aggregates!D1)</f>
        <v>0</v>
      </c>
      <c r="E22" s="49">
        <f>COUNTIFS(data!$B:$B, aggregates!$B$22, data!$D:$D, aggregates!E1)</f>
        <v>2</v>
      </c>
      <c r="F22" s="49">
        <f>COUNTIFS(data!$B:$B, aggregates!$B$22, data!$D:$D, aggregates!F1)</f>
        <v>1</v>
      </c>
      <c r="G22" s="49">
        <f>COUNTIFS(data!$B:$B, aggregates!$B$22, data!$D:$D, aggregates!G1)</f>
        <v>1</v>
      </c>
      <c r="H22" s="49">
        <f>COUNTIFS(data!$B:$B, aggregates!$B$22, data!$D:$D, aggregates!H1)</f>
        <v>1</v>
      </c>
      <c r="I22" s="49">
        <f>COUNTIFS(data!$B:$B, aggregates!$B$22, data!$D:$D, aggregates!I1)</f>
        <v>3</v>
      </c>
      <c r="J22" s="49">
        <f>COUNTIFS(data!$B:$B, aggregates!$B$22, data!$D:$D, aggregates!J1)</f>
        <v>2</v>
      </c>
      <c r="K22" s="49">
        <f>COUNTIFS(data!$B:$B, aggregates!$B$22, data!$D:$D, aggregates!K1)</f>
        <v>0</v>
      </c>
      <c r="L22" s="49">
        <f>COUNTIFS(data!$B:$B, aggregates!$B$22, data!$D:$D, aggregates!L1)</f>
        <v>1</v>
      </c>
      <c r="M22" s="49">
        <f>COUNTIFS(data!$B:$B, aggregates!$B$22, data!$D:$D, aggregates!M1)</f>
        <v>0</v>
      </c>
      <c r="N22" s="49">
        <f>COUNTIFS(data!$B:$B, aggregates!$B$22, data!$D:$D, aggregates!N1)</f>
        <v>0</v>
      </c>
      <c r="O22" s="49">
        <f>COUNTIFS(data!$B:$B, aggregates!$B$22, data!$D:$D, aggregates!O1)</f>
        <v>1</v>
      </c>
      <c r="P22" s="49">
        <f>COUNTIFS(data!$B:$B, aggregates!$B$22, data!$D:$D, aggregates!P1)</f>
        <v>0</v>
      </c>
      <c r="Q22" s="2">
        <f t="shared" ref="Q22:Q23" si="5">SUM(C22:P22)</f>
        <v>12</v>
      </c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 ht="12.75" customHeight="1">
      <c r="A23" s="2"/>
      <c r="B23" s="2" t="s">
        <v>37</v>
      </c>
      <c r="C23" s="49">
        <f>COUNTIFS(data!$B:$B, aggregates!$B$23, data!$D:$D, aggregates!C1)</f>
        <v>0</v>
      </c>
      <c r="D23" s="49">
        <f>COUNTIFS(data!$B:$B, aggregates!$B$23, data!$D:$D, aggregates!D1)</f>
        <v>0</v>
      </c>
      <c r="E23" s="49">
        <f>COUNTIFS(data!$B:$B, aggregates!$B$23, data!$D:$D, aggregates!E1)</f>
        <v>1</v>
      </c>
      <c r="F23" s="49">
        <f>COUNTIFS(data!$B:$B, aggregates!$B$23, data!$D:$D, aggregates!F1)</f>
        <v>2</v>
      </c>
      <c r="G23" s="49">
        <f>COUNTIFS(data!$B:$B, aggregates!$B$23, data!$D:$D, aggregates!G1)</f>
        <v>4</v>
      </c>
      <c r="H23" s="49">
        <f>COUNTIFS(data!$B:$B, aggregates!$B$23, data!$D:$D, aggregates!H1)</f>
        <v>2</v>
      </c>
      <c r="I23" s="49">
        <f>COUNTIFS(data!$B:$B, aggregates!$B$23, data!$D:$D, aggregates!I1)</f>
        <v>5</v>
      </c>
      <c r="J23" s="49">
        <f>COUNTIFS(data!$B:$B, aggregates!$B$23, data!$D:$D, aggregates!J1)</f>
        <v>0</v>
      </c>
      <c r="K23" s="49">
        <f>COUNTIFS(data!$B:$B, aggregates!$B$23, data!$D:$D, aggregates!K1)</f>
        <v>5</v>
      </c>
      <c r="L23" s="49">
        <f>COUNTIFS(data!$B:$B, aggregates!$B$23, data!$D:$D, aggregates!L1)</f>
        <v>3</v>
      </c>
      <c r="M23" s="49">
        <f>COUNTIFS(data!$B:$B, aggregates!$B$23, data!$D:$D, aggregates!M1)</f>
        <v>2</v>
      </c>
      <c r="N23" s="49">
        <f>COUNTIFS(data!$B:$B, aggregates!$B$23, data!$D:$D, aggregates!N1)</f>
        <v>5</v>
      </c>
      <c r="O23" s="49">
        <f>COUNTIFS(data!$B:$B, aggregates!$B$23, data!$D:$D, aggregates!O1)</f>
        <v>2</v>
      </c>
      <c r="P23" s="49">
        <f>COUNTIFS(data!$B:$B, aggregates!$B$23, data!$D:$D, aggregates!P1)</f>
        <v>1</v>
      </c>
      <c r="Q23" s="2">
        <f t="shared" si="5"/>
        <v>32</v>
      </c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</row>
    <row r="24" ht="12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 ht="12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</row>
    <row r="26" ht="12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</row>
    <row r="27" ht="12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</row>
    <row r="28" ht="12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</row>
    <row r="29" ht="12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</row>
    <row r="30" ht="12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</row>
    <row r="31" ht="12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</row>
    <row r="32" ht="12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</row>
    <row r="33" ht="12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</row>
    <row r="34" ht="12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</row>
    <row r="35" ht="12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</row>
    <row r="36" ht="12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</row>
    <row r="37" ht="12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</row>
    <row r="38" ht="12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</row>
    <row r="39" ht="12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</row>
    <row r="40" ht="12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</row>
    <row r="41" ht="12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</row>
    <row r="42" ht="12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</row>
    <row r="43" ht="12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</row>
    <row r="44" ht="12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</row>
    <row r="45" ht="12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</row>
    <row r="46" ht="12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</row>
    <row r="47" ht="12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</row>
    <row r="48" ht="12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</row>
    <row r="49" ht="12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</row>
    <row r="50" ht="12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</row>
    <row r="51" ht="12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</row>
    <row r="52" ht="12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</row>
    <row r="53" ht="12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</row>
    <row r="54" ht="12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</row>
    <row r="55" ht="12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</row>
    <row r="56" ht="12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</row>
    <row r="57" ht="12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</row>
    <row r="58" ht="12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</row>
    <row r="59" ht="12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</row>
    <row r="60" ht="12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</row>
    <row r="61" ht="12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</row>
    <row r="62" ht="12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</row>
    <row r="63" ht="12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</row>
    <row r="64" ht="12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</row>
    <row r="65" ht="12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</row>
    <row r="66" ht="12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</row>
    <row r="67" ht="12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</row>
    <row r="68" ht="12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</row>
    <row r="69" ht="12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</row>
    <row r="70" ht="12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</row>
    <row r="71" ht="12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</row>
    <row r="72" ht="12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</row>
    <row r="73" ht="12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</row>
    <row r="74" ht="12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</row>
    <row r="75" ht="12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</row>
    <row r="76" ht="12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</row>
    <row r="77" ht="12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</row>
    <row r="78" ht="12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</row>
    <row r="79" ht="12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</row>
    <row r="80" ht="12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</row>
    <row r="81" ht="12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</row>
    <row r="82" ht="12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</row>
    <row r="83" ht="12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</row>
    <row r="84" ht="12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</row>
    <row r="85" ht="12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</row>
    <row r="86" ht="12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</row>
    <row r="87" ht="12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</row>
    <row r="88" ht="12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</row>
    <row r="89" ht="12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</row>
    <row r="90" ht="12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</row>
    <row r="91" ht="12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</row>
    <row r="92" ht="12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</row>
    <row r="93" ht="12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</row>
    <row r="94" ht="12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</row>
    <row r="95" ht="12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</row>
    <row r="96" ht="12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</row>
    <row r="97" ht="12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</row>
    <row r="98" ht="12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</row>
    <row r="99" ht="12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</row>
    <row r="100" ht="12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</row>
    <row r="101" ht="12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</row>
    <row r="102" ht="12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</row>
    <row r="103" ht="12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</row>
    <row r="104" ht="12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</row>
    <row r="105" ht="12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</row>
    <row r="106" ht="12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</row>
    <row r="107" ht="12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</row>
    <row r="108" ht="12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</row>
    <row r="109" ht="12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</row>
    <row r="110" ht="12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</row>
    <row r="111" ht="12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</row>
    <row r="112" ht="12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</row>
    <row r="113" ht="12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</row>
    <row r="114" ht="12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</row>
    <row r="115" ht="12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</row>
    <row r="116" ht="12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</row>
    <row r="117" ht="12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</row>
    <row r="118" ht="12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</row>
    <row r="119" ht="12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</row>
    <row r="120" ht="12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</row>
    <row r="121" ht="12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</row>
    <row r="122" ht="12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</row>
    <row r="123" ht="12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</row>
    <row r="124" ht="12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</row>
    <row r="125" ht="12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</row>
    <row r="126" ht="12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</row>
    <row r="127" ht="12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</row>
    <row r="128" ht="12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</row>
    <row r="129" ht="12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</row>
    <row r="130" ht="12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</row>
    <row r="131" ht="12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</row>
    <row r="132" ht="12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</row>
    <row r="133" ht="12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</row>
    <row r="134" ht="12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</row>
    <row r="135" ht="12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</row>
    <row r="136" ht="12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</row>
    <row r="137" ht="12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</row>
    <row r="138" ht="12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</row>
    <row r="139" ht="12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</row>
    <row r="140" ht="12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</row>
    <row r="141" ht="12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</row>
    <row r="142" ht="12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</row>
    <row r="143" ht="12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</row>
    <row r="144" ht="12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</row>
    <row r="145" ht="12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</row>
    <row r="146" ht="12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</row>
    <row r="147" ht="12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</row>
    <row r="148" ht="12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</row>
    <row r="149" ht="12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</row>
    <row r="150" ht="12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</row>
    <row r="151" ht="12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</row>
    <row r="152" ht="12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</row>
    <row r="153" ht="12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</row>
    <row r="154" ht="12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</row>
    <row r="155" ht="12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</row>
    <row r="156" ht="12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</row>
    <row r="157" ht="12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</row>
    <row r="158" ht="12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</row>
    <row r="159" ht="12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</row>
    <row r="160" ht="12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</row>
    <row r="161" ht="12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</row>
    <row r="162" ht="12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</row>
    <row r="163" ht="12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</row>
    <row r="164" ht="12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</row>
    <row r="165" ht="12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</row>
    <row r="166" ht="12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</row>
    <row r="167" ht="12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</row>
    <row r="168" ht="12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</row>
    <row r="169" ht="12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</row>
    <row r="170" ht="12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</row>
    <row r="171" ht="12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</row>
    <row r="172" ht="12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</row>
    <row r="173" ht="12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</row>
    <row r="174" ht="12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</row>
    <row r="175" ht="12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</row>
    <row r="176" ht="12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</row>
    <row r="177" ht="12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</row>
    <row r="178" ht="12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</row>
    <row r="179" ht="12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</row>
    <row r="180" ht="12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</row>
    <row r="181" ht="12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</row>
    <row r="182" ht="12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</row>
    <row r="183" ht="12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</row>
    <row r="184" ht="12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</row>
    <row r="185" ht="12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</row>
    <row r="186" ht="12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</row>
    <row r="187" ht="12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</row>
    <row r="188" ht="12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</row>
    <row r="189" ht="12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</row>
    <row r="190" ht="12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</row>
    <row r="191" ht="12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</row>
    <row r="192" ht="12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</row>
    <row r="193" ht="12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</row>
    <row r="194" ht="12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</row>
    <row r="195" ht="12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</row>
    <row r="196" ht="12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</row>
    <row r="197" ht="12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</row>
    <row r="198" ht="12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</row>
    <row r="199" ht="12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</row>
    <row r="200" ht="12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</row>
    <row r="201" ht="12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</row>
    <row r="202" ht="12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</row>
    <row r="203" ht="12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</row>
    <row r="204" ht="12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</row>
    <row r="205" ht="12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</row>
    <row r="206" ht="12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</row>
    <row r="207" ht="12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</row>
    <row r="208" ht="12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</row>
    <row r="209" ht="12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</row>
    <row r="210" ht="12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</row>
    <row r="211" ht="12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</row>
    <row r="212" ht="12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</row>
    <row r="213" ht="12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</row>
    <row r="214" ht="12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</row>
    <row r="215" ht="12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</row>
    <row r="216" ht="12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</row>
    <row r="217" ht="12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</row>
    <row r="218" ht="12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</row>
    <row r="219" ht="12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</row>
    <row r="220" ht="12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</row>
    <row r="221" ht="12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</row>
    <row r="222" ht="12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</row>
    <row r="223" ht="12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</row>
    <row r="224" ht="12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</row>
    <row r="225" ht="12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</row>
    <row r="226" ht="12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</row>
    <row r="227" ht="12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</row>
    <row r="228" ht="12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</row>
    <row r="229" ht="12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</row>
    <row r="230" ht="12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</row>
    <row r="231" ht="12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</row>
    <row r="232" ht="12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</row>
    <row r="233" ht="12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</row>
    <row r="234" ht="12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</row>
    <row r="235" ht="12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</row>
    <row r="236" ht="12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</row>
    <row r="237" ht="12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</row>
    <row r="238" ht="12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</row>
    <row r="239" ht="12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</row>
    <row r="240" ht="12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</row>
    <row r="241" ht="12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</row>
    <row r="242" ht="12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</row>
    <row r="243" ht="12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</row>
    <row r="244" ht="12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</row>
    <row r="245" ht="12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</row>
    <row r="246" ht="12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</row>
    <row r="247" ht="12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</row>
    <row r="248" ht="12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</row>
    <row r="249" ht="12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</row>
    <row r="250" ht="12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</row>
    <row r="251" ht="12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</row>
    <row r="252" ht="12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</row>
    <row r="253" ht="12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</row>
    <row r="254" ht="12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</row>
    <row r="255" ht="12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</row>
    <row r="256" ht="12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</row>
    <row r="257" ht="12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</row>
    <row r="258" ht="12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</row>
    <row r="259" ht="12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</row>
    <row r="260" ht="12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</row>
    <row r="261" ht="12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</row>
    <row r="262" ht="12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</row>
    <row r="263" ht="12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</row>
    <row r="264" ht="12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</row>
    <row r="265" ht="12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</row>
    <row r="266" ht="12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</row>
    <row r="267" ht="12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</row>
    <row r="268" ht="12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</row>
    <row r="269" ht="12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</row>
    <row r="270" ht="12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</row>
    <row r="271" ht="12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</row>
    <row r="272" ht="12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</row>
    <row r="273" ht="12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</row>
    <row r="274" ht="12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</row>
    <row r="275" ht="12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</row>
    <row r="276" ht="12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</row>
    <row r="277" ht="12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</row>
    <row r="278" ht="12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</row>
    <row r="279" ht="12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</row>
    <row r="280" ht="12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</row>
    <row r="281" ht="12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</row>
    <row r="282" ht="12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</row>
    <row r="283" ht="12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</row>
    <row r="284" ht="12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</row>
    <row r="285" ht="12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</row>
    <row r="286" ht="12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</row>
    <row r="287" ht="12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</row>
    <row r="288" ht="12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</row>
    <row r="289" ht="12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</row>
    <row r="290" ht="12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</row>
    <row r="291" ht="12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</row>
    <row r="292" ht="12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</row>
    <row r="293" ht="12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</row>
    <row r="294" ht="12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</row>
    <row r="295" ht="12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</row>
    <row r="296" ht="12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</row>
    <row r="297" ht="12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</row>
    <row r="298" ht="12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</row>
    <row r="299" ht="12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</row>
    <row r="300" ht="12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</row>
    <row r="301" ht="12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</row>
    <row r="302" ht="12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</row>
    <row r="303" ht="12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</row>
    <row r="304" ht="12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</row>
    <row r="305" ht="12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</row>
    <row r="306" ht="12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</row>
    <row r="307" ht="12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</row>
    <row r="308" ht="12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</row>
    <row r="309" ht="12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</row>
    <row r="310" ht="12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</row>
    <row r="311" ht="12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</row>
    <row r="312" ht="12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</row>
    <row r="313" ht="12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</row>
    <row r="314" ht="12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</row>
    <row r="315" ht="12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</row>
    <row r="316" ht="12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</row>
    <row r="317" ht="12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</row>
    <row r="318" ht="12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</row>
    <row r="319" ht="12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</row>
    <row r="320" ht="12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</row>
    <row r="321" ht="12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</row>
    <row r="322" ht="12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</row>
    <row r="323" ht="12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</row>
    <row r="324" ht="12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</row>
    <row r="325" ht="12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</row>
    <row r="326" ht="12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</row>
    <row r="327" ht="12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</row>
    <row r="328" ht="12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</row>
    <row r="329" ht="12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</row>
    <row r="330" ht="12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</row>
    <row r="331" ht="12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</row>
    <row r="332" ht="12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</row>
    <row r="333" ht="12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</row>
    <row r="334" ht="12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</row>
    <row r="335" ht="12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</row>
    <row r="336" ht="12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</row>
    <row r="337" ht="12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</row>
    <row r="338" ht="12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</row>
    <row r="339" ht="12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</row>
    <row r="340" ht="12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</row>
    <row r="341" ht="12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</row>
    <row r="342" ht="12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</row>
    <row r="343" ht="12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</row>
    <row r="344" ht="12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</row>
    <row r="345" ht="12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</row>
    <row r="346" ht="12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</row>
    <row r="347" ht="12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</row>
    <row r="348" ht="12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</row>
    <row r="349" ht="12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</row>
    <row r="350" ht="12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</row>
    <row r="351" ht="12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</row>
    <row r="352" ht="12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</row>
    <row r="353" ht="12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</row>
    <row r="354" ht="12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</row>
    <row r="355" ht="12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</row>
    <row r="356" ht="12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</row>
    <row r="357" ht="12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</row>
    <row r="358" ht="12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</row>
    <row r="359" ht="12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</row>
    <row r="360" ht="12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</row>
    <row r="361" ht="12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</row>
    <row r="362" ht="12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</row>
    <row r="363" ht="12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</row>
    <row r="364" ht="12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</row>
    <row r="365" ht="12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</row>
    <row r="366" ht="12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</row>
    <row r="367" ht="12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</row>
    <row r="368" ht="12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</row>
    <row r="369" ht="12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</row>
    <row r="370" ht="12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</row>
    <row r="371" ht="12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</row>
    <row r="372" ht="12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</row>
    <row r="373" ht="12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</row>
    <row r="374" ht="12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</row>
    <row r="375" ht="12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</row>
    <row r="376" ht="12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</row>
    <row r="377" ht="12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</row>
    <row r="378" ht="12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</row>
    <row r="379" ht="12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</row>
    <row r="380" ht="12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</row>
    <row r="381" ht="12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</row>
    <row r="382" ht="12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</row>
    <row r="383" ht="12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</row>
    <row r="384" ht="12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</row>
    <row r="385" ht="12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</row>
    <row r="386" ht="12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</row>
    <row r="387" ht="12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</row>
    <row r="388" ht="12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</row>
    <row r="389" ht="12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</row>
    <row r="390" ht="12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</row>
    <row r="391" ht="12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</row>
    <row r="392" ht="12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</row>
    <row r="393" ht="12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</row>
    <row r="394" ht="12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</row>
    <row r="395" ht="12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</row>
    <row r="396" ht="12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</row>
    <row r="397" ht="12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</row>
    <row r="398" ht="12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</row>
    <row r="399" ht="12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</row>
    <row r="400" ht="12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</row>
    <row r="401" ht="12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</row>
    <row r="402" ht="12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</row>
    <row r="403" ht="12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</row>
    <row r="404" ht="12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</row>
    <row r="405" ht="12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</row>
    <row r="406" ht="12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</row>
    <row r="407" ht="12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</row>
    <row r="408" ht="12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</row>
    <row r="409" ht="12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</row>
    <row r="410" ht="12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</row>
    <row r="411" ht="12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</row>
    <row r="412" ht="12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</row>
    <row r="413" ht="12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</row>
    <row r="414" ht="12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</row>
    <row r="415" ht="12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</row>
    <row r="416" ht="12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</row>
    <row r="417" ht="12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</row>
    <row r="418" ht="12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</row>
    <row r="419" ht="12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</row>
    <row r="420" ht="12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</row>
    <row r="421" ht="12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</row>
    <row r="422" ht="12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</row>
    <row r="423" ht="12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</row>
    <row r="424" ht="12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</row>
    <row r="425" ht="12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</row>
    <row r="426" ht="12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</row>
    <row r="427" ht="12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</row>
    <row r="428" ht="12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</row>
    <row r="429" ht="12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</row>
    <row r="430" ht="12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</row>
    <row r="431" ht="12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</row>
    <row r="432" ht="12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</row>
    <row r="433" ht="12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</row>
    <row r="434" ht="12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</row>
    <row r="435" ht="12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</row>
    <row r="436" ht="12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</row>
    <row r="437" ht="12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</row>
    <row r="438" ht="12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</row>
    <row r="439" ht="12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</row>
    <row r="440" ht="12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</row>
    <row r="441" ht="12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</row>
    <row r="442" ht="12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</row>
    <row r="443" ht="12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</row>
    <row r="444" ht="12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</row>
    <row r="445" ht="12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</row>
    <row r="446" ht="12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</row>
    <row r="447" ht="12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</row>
    <row r="448" ht="12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</row>
    <row r="449" ht="12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</row>
    <row r="450" ht="12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</row>
    <row r="451" ht="12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</row>
    <row r="452" ht="12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</row>
    <row r="453" ht="12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</row>
    <row r="454" ht="12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</row>
    <row r="455" ht="12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</row>
    <row r="456" ht="12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</row>
    <row r="457" ht="12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</row>
    <row r="458" ht="12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</row>
    <row r="459" ht="12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</row>
    <row r="460" ht="12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</row>
    <row r="461" ht="12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</row>
    <row r="462" ht="12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</row>
    <row r="463" ht="12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</row>
    <row r="464" ht="12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</row>
    <row r="465" ht="12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</row>
    <row r="466" ht="12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</row>
    <row r="467" ht="12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</row>
    <row r="468" ht="12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</row>
    <row r="469" ht="12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</row>
    <row r="470" ht="12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</row>
    <row r="471" ht="12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</row>
    <row r="472" ht="12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</row>
    <row r="473" ht="12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</row>
    <row r="474" ht="12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</row>
    <row r="475" ht="12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</row>
    <row r="476" ht="12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</row>
    <row r="477" ht="12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</row>
    <row r="478" ht="12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</row>
    <row r="479" ht="12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</row>
    <row r="480" ht="12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</row>
    <row r="481" ht="12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</row>
    <row r="482" ht="12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</row>
    <row r="483" ht="12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</row>
    <row r="484" ht="12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</row>
    <row r="485" ht="12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</row>
    <row r="486" ht="12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</row>
    <row r="487" ht="12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</row>
    <row r="488" ht="12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</row>
    <row r="489" ht="12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</row>
    <row r="490" ht="12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</row>
    <row r="491" ht="12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</row>
    <row r="492" ht="12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</row>
    <row r="493" ht="12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</row>
    <row r="494" ht="12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</row>
    <row r="495" ht="12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</row>
    <row r="496" ht="12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</row>
    <row r="497" ht="12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</row>
    <row r="498" ht="12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</row>
    <row r="499" ht="12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</row>
    <row r="500" ht="12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</row>
    <row r="501" ht="12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</row>
    <row r="502" ht="12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</row>
    <row r="503" ht="12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</row>
    <row r="504" ht="12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</row>
    <row r="505" ht="12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</row>
    <row r="506" ht="12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</row>
    <row r="507" ht="12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</row>
    <row r="508" ht="12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</row>
    <row r="509" ht="12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</row>
    <row r="510" ht="12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</row>
    <row r="511" ht="12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</row>
    <row r="512" ht="12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</row>
    <row r="513" ht="12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</row>
    <row r="514" ht="12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</row>
    <row r="515" ht="12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</row>
    <row r="516" ht="12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</row>
    <row r="517" ht="12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</row>
    <row r="518" ht="12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</row>
    <row r="519" ht="12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</row>
    <row r="520" ht="12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</row>
    <row r="521" ht="12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</row>
    <row r="522" ht="12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</row>
    <row r="523" ht="12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</row>
    <row r="524" ht="12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</row>
    <row r="525" ht="12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</row>
    <row r="526" ht="12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</row>
    <row r="527" ht="12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</row>
    <row r="528" ht="12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</row>
    <row r="529" ht="12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</row>
    <row r="530" ht="12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</row>
    <row r="531" ht="12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</row>
    <row r="532" ht="12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</row>
    <row r="533" ht="12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</row>
    <row r="534" ht="12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</row>
    <row r="535" ht="12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</row>
    <row r="536" ht="12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</row>
    <row r="537" ht="12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</row>
    <row r="538" ht="12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</row>
    <row r="539" ht="12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</row>
    <row r="540" ht="12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</row>
    <row r="541" ht="12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</row>
    <row r="542" ht="12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</row>
    <row r="543" ht="12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</row>
    <row r="544" ht="12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</row>
    <row r="545" ht="12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</row>
    <row r="546" ht="12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</row>
    <row r="547" ht="12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</row>
    <row r="548" ht="12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</row>
    <row r="549" ht="12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</row>
    <row r="550" ht="12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</row>
    <row r="551" ht="12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</row>
    <row r="552" ht="12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</row>
    <row r="553" ht="12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</row>
    <row r="554" ht="12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</row>
    <row r="555" ht="12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</row>
    <row r="556" ht="12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</row>
    <row r="557" ht="12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</row>
    <row r="558" ht="12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</row>
    <row r="559" ht="12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</row>
    <row r="560" ht="12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</row>
    <row r="561" ht="12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</row>
    <row r="562" ht="12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</row>
    <row r="563" ht="12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</row>
    <row r="564" ht="12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</row>
    <row r="565" ht="12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</row>
    <row r="566" ht="12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</row>
    <row r="567" ht="12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</row>
    <row r="568" ht="12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</row>
    <row r="569" ht="12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</row>
    <row r="570" ht="12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</row>
    <row r="571" ht="12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</row>
    <row r="572" ht="12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</row>
    <row r="573" ht="12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</row>
    <row r="574" ht="12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</row>
    <row r="575" ht="12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</row>
    <row r="576" ht="12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</row>
    <row r="577" ht="12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</row>
    <row r="578" ht="12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</row>
    <row r="579" ht="12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</row>
    <row r="580" ht="12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</row>
    <row r="581" ht="12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</row>
    <row r="582" ht="12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</row>
    <row r="583" ht="12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</row>
    <row r="584" ht="12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</row>
    <row r="585" ht="12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</row>
    <row r="586" ht="12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</row>
    <row r="587" ht="12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</row>
    <row r="588" ht="12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</row>
    <row r="589" ht="12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</row>
    <row r="590" ht="12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</row>
    <row r="591" ht="12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</row>
    <row r="592" ht="12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</row>
    <row r="593" ht="12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</row>
    <row r="594" ht="12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</row>
    <row r="595" ht="12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</row>
    <row r="596" ht="12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</row>
    <row r="597" ht="12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</row>
    <row r="598" ht="12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</row>
    <row r="599" ht="12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</row>
    <row r="600" ht="12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</row>
    <row r="601" ht="12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</row>
    <row r="602" ht="12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</row>
    <row r="603" ht="12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</row>
    <row r="604" ht="12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</row>
    <row r="605" ht="12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</row>
    <row r="606" ht="12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</row>
    <row r="607" ht="12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</row>
    <row r="608" ht="12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</row>
    <row r="609" ht="12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</row>
    <row r="610" ht="12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</row>
    <row r="611" ht="12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</row>
    <row r="612" ht="12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</row>
    <row r="613" ht="12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</row>
    <row r="614" ht="12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</row>
    <row r="615" ht="12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</row>
    <row r="616" ht="12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</row>
    <row r="617" ht="12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</row>
    <row r="618" ht="12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</row>
    <row r="619" ht="12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</row>
    <row r="620" ht="12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</row>
    <row r="621" ht="12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</row>
    <row r="622" ht="12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</row>
    <row r="623" ht="12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</row>
    <row r="624" ht="12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</row>
    <row r="625" ht="12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</row>
    <row r="626" ht="12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</row>
    <row r="627" ht="12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</row>
    <row r="628" ht="12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</row>
    <row r="629" ht="12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</row>
    <row r="630" ht="12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</row>
    <row r="631" ht="12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</row>
    <row r="632" ht="12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</row>
    <row r="633" ht="12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</row>
    <row r="634" ht="12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</row>
    <row r="635" ht="12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</row>
    <row r="636" ht="12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</row>
    <row r="637" ht="12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</row>
    <row r="638" ht="12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</row>
    <row r="639" ht="12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</row>
    <row r="640" ht="12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</row>
    <row r="641" ht="12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</row>
    <row r="642" ht="12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</row>
    <row r="643" ht="12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</row>
    <row r="644" ht="12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</row>
    <row r="645" ht="12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</row>
    <row r="646" ht="12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</row>
    <row r="647" ht="12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</row>
    <row r="648" ht="12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</row>
    <row r="649" ht="12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</row>
    <row r="650" ht="12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</row>
    <row r="651" ht="12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</row>
    <row r="652" ht="12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</row>
    <row r="653" ht="12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</row>
    <row r="654" ht="12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</row>
    <row r="655" ht="12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</row>
    <row r="656" ht="12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</row>
    <row r="657" ht="12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</row>
    <row r="658" ht="12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</row>
    <row r="659" ht="12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</row>
    <row r="660" ht="12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</row>
    <row r="661" ht="12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</row>
    <row r="662" ht="12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</row>
    <row r="663" ht="12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</row>
    <row r="664" ht="12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</row>
    <row r="665" ht="12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</row>
    <row r="666" ht="12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</row>
    <row r="667" ht="12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</row>
    <row r="668" ht="12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</row>
    <row r="669" ht="12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</row>
    <row r="670" ht="12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</row>
    <row r="671" ht="12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</row>
    <row r="672" ht="12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</row>
    <row r="673" ht="12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</row>
    <row r="674" ht="12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</row>
    <row r="675" ht="12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</row>
    <row r="676" ht="12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</row>
    <row r="677" ht="12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</row>
    <row r="678" ht="12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</row>
    <row r="679" ht="12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</row>
    <row r="680" ht="12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</row>
    <row r="681" ht="12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</row>
    <row r="682" ht="12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</row>
    <row r="683" ht="12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</row>
    <row r="684" ht="12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</row>
    <row r="685" ht="12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</row>
    <row r="686" ht="12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</row>
    <row r="687" ht="12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</row>
    <row r="688" ht="12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</row>
    <row r="689" ht="12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</row>
    <row r="690" ht="12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</row>
    <row r="691" ht="12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</row>
    <row r="692" ht="12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</row>
    <row r="693" ht="12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</row>
    <row r="694" ht="12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</row>
    <row r="695" ht="12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</row>
    <row r="696" ht="12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</row>
    <row r="697" ht="12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</row>
    <row r="698" ht="12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</row>
    <row r="699" ht="12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</row>
    <row r="700" ht="12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</row>
    <row r="701" ht="12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</row>
    <row r="702" ht="12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</row>
    <row r="703" ht="12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</row>
    <row r="704" ht="12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</row>
    <row r="705" ht="12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</row>
    <row r="706" ht="12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</row>
    <row r="707" ht="12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</row>
    <row r="708" ht="12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</row>
    <row r="709" ht="12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</row>
    <row r="710" ht="12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</row>
    <row r="711" ht="12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</row>
    <row r="712" ht="12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</row>
    <row r="713" ht="12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</row>
    <row r="714" ht="12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</row>
    <row r="715" ht="12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</row>
    <row r="716" ht="12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</row>
    <row r="717" ht="12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</row>
    <row r="718" ht="12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</row>
    <row r="719" ht="12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</row>
    <row r="720" ht="12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</row>
    <row r="721" ht="12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</row>
    <row r="722" ht="12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</row>
    <row r="723" ht="12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</row>
    <row r="724" ht="12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</row>
    <row r="725" ht="12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</row>
    <row r="726" ht="12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</row>
    <row r="727" ht="12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</row>
    <row r="728" ht="12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</row>
    <row r="729" ht="12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</row>
    <row r="730" ht="12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</row>
    <row r="731" ht="12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</row>
    <row r="732" ht="12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</row>
    <row r="733" ht="12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</row>
    <row r="734" ht="12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</row>
    <row r="735" ht="12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</row>
    <row r="736" ht="12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</row>
    <row r="737" ht="12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</row>
    <row r="738" ht="12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</row>
    <row r="739" ht="12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</row>
    <row r="740" ht="12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</row>
    <row r="741" ht="12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</row>
    <row r="742" ht="12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</row>
    <row r="743" ht="12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</row>
    <row r="744" ht="12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</row>
    <row r="745" ht="12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</row>
    <row r="746" ht="12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</row>
    <row r="747" ht="12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</row>
    <row r="748" ht="12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</row>
    <row r="749" ht="12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</row>
    <row r="750" ht="12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</row>
    <row r="751" ht="12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</row>
    <row r="752" ht="12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</row>
    <row r="753" ht="12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</row>
    <row r="754" ht="12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</row>
    <row r="755" ht="12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</row>
    <row r="756" ht="12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</row>
    <row r="757" ht="12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</row>
    <row r="758" ht="12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</row>
    <row r="759" ht="12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</row>
    <row r="760" ht="12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</row>
    <row r="761" ht="12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</row>
    <row r="762" ht="12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</row>
    <row r="763" ht="12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</row>
    <row r="764" ht="12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</row>
    <row r="765" ht="12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</row>
    <row r="766" ht="12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</row>
    <row r="767" ht="12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</row>
    <row r="768" ht="12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</row>
    <row r="769" ht="12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</row>
    <row r="770" ht="12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</row>
    <row r="771" ht="12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</row>
    <row r="772" ht="12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</row>
    <row r="773" ht="12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</row>
    <row r="774" ht="12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</row>
    <row r="775" ht="12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</row>
    <row r="776" ht="12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</row>
    <row r="777" ht="12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</row>
    <row r="778" ht="12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</row>
    <row r="779" ht="12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</row>
    <row r="780" ht="12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</row>
    <row r="781" ht="12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</row>
    <row r="782" ht="12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</row>
    <row r="783" ht="12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</row>
    <row r="784" ht="12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</row>
    <row r="785" ht="12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</row>
    <row r="786" ht="12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</row>
    <row r="787" ht="12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</row>
    <row r="788" ht="12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</row>
    <row r="789" ht="12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</row>
    <row r="790" ht="12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</row>
    <row r="791" ht="12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</row>
    <row r="792" ht="12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</row>
    <row r="793" ht="12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</row>
    <row r="794" ht="12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</row>
    <row r="795" ht="12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</row>
    <row r="796" ht="12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</row>
    <row r="797" ht="12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</row>
    <row r="798" ht="12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</row>
    <row r="799" ht="12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</row>
    <row r="800" ht="12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</row>
    <row r="801" ht="12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</row>
    <row r="802" ht="12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</row>
    <row r="803" ht="12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</row>
    <row r="804" ht="12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</row>
    <row r="805" ht="12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</row>
    <row r="806" ht="12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</row>
    <row r="807" ht="12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</row>
    <row r="808" ht="12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</row>
    <row r="809" ht="12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</row>
    <row r="810" ht="12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</row>
    <row r="811" ht="12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</row>
    <row r="812" ht="12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</row>
    <row r="813" ht="12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</row>
    <row r="814" ht="12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</row>
    <row r="815" ht="12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</row>
    <row r="816" ht="12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</row>
    <row r="817" ht="12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</row>
    <row r="818" ht="12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</row>
    <row r="819" ht="12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</row>
    <row r="820" ht="12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</row>
    <row r="821" ht="12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</row>
    <row r="822" ht="12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</row>
    <row r="823" ht="12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</row>
    <row r="824" ht="12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</row>
    <row r="825" ht="12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</row>
    <row r="826" ht="12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</row>
    <row r="827" ht="12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</row>
    <row r="828" ht="12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</row>
    <row r="829" ht="12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</row>
    <row r="830" ht="12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</row>
    <row r="831" ht="12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</row>
    <row r="832" ht="12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</row>
    <row r="833" ht="12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</row>
    <row r="834" ht="12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</row>
    <row r="835" ht="12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</row>
    <row r="836" ht="12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</row>
    <row r="837" ht="12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</row>
    <row r="838" ht="12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</row>
    <row r="839" ht="12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</row>
    <row r="840" ht="12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</row>
    <row r="841" ht="12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</row>
    <row r="842" ht="12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</row>
    <row r="843" ht="12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</row>
    <row r="844" ht="12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</row>
    <row r="845" ht="12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</row>
    <row r="846" ht="12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</row>
    <row r="847" ht="12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</row>
    <row r="848" ht="12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</row>
    <row r="849" ht="12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</row>
    <row r="850" ht="12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</row>
    <row r="851" ht="12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</row>
    <row r="852" ht="12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</row>
    <row r="853" ht="12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</row>
    <row r="854" ht="12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</row>
    <row r="855" ht="12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</row>
    <row r="856" ht="12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</row>
    <row r="857" ht="12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</row>
    <row r="858" ht="12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</row>
    <row r="859" ht="12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</row>
    <row r="860" ht="12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</row>
    <row r="861" ht="12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</row>
    <row r="862" ht="12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</row>
    <row r="863" ht="12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</row>
    <row r="864" ht="12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</row>
    <row r="865" ht="12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</row>
    <row r="866" ht="12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</row>
    <row r="867" ht="12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</row>
    <row r="868" ht="12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</row>
    <row r="869" ht="12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</row>
    <row r="870" ht="12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</row>
    <row r="871" ht="12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</row>
    <row r="872" ht="12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</row>
    <row r="873" ht="12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</row>
    <row r="874" ht="12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</row>
    <row r="875" ht="12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</row>
    <row r="876" ht="12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</row>
    <row r="877" ht="12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</row>
    <row r="878" ht="12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</row>
    <row r="879" ht="12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</row>
    <row r="880" ht="12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</row>
    <row r="881" ht="12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</row>
    <row r="882" ht="12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</row>
    <row r="883" ht="12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</row>
    <row r="884" ht="12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</row>
    <row r="885" ht="12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</row>
    <row r="886" ht="12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</row>
    <row r="887" ht="12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</row>
    <row r="888" ht="12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</row>
    <row r="889" ht="12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</row>
    <row r="890" ht="12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</row>
    <row r="891" ht="12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</row>
    <row r="892" ht="12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</row>
    <row r="893" ht="12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</row>
    <row r="894" ht="12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</row>
    <row r="895" ht="12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</row>
    <row r="896" ht="12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</row>
    <row r="897" ht="12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</row>
    <row r="898" ht="12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</row>
    <row r="899" ht="12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</row>
    <row r="900" ht="12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</row>
    <row r="901" ht="12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</row>
    <row r="902" ht="12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</row>
    <row r="903" ht="12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</row>
    <row r="904" ht="12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</row>
    <row r="905" ht="12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</row>
    <row r="906" ht="12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</row>
    <row r="907" ht="12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</row>
    <row r="908" ht="12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</row>
    <row r="909" ht="12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</row>
    <row r="910" ht="12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</row>
    <row r="911" ht="12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</row>
    <row r="912" ht="12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</row>
    <row r="913" ht="12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</row>
    <row r="914" ht="12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</row>
    <row r="915" ht="12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</row>
    <row r="916" ht="12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</row>
    <row r="917" ht="12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</row>
    <row r="918" ht="12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</row>
    <row r="919" ht="12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</row>
    <row r="920" ht="12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</row>
    <row r="921" ht="12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</row>
    <row r="922" ht="12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</row>
    <row r="923" ht="12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</row>
    <row r="924" ht="12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</row>
    <row r="925" ht="12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</row>
    <row r="926" ht="12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</row>
    <row r="927" ht="12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</row>
    <row r="928" ht="12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</row>
    <row r="929" ht="12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</row>
    <row r="930" ht="12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</row>
    <row r="931" ht="12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</row>
    <row r="932" ht="12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</row>
    <row r="933" ht="12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</row>
    <row r="934" ht="12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</row>
    <row r="935" ht="12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</row>
    <row r="936" ht="12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</row>
    <row r="937" ht="12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</row>
    <row r="938" ht="12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</row>
    <row r="939" ht="12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</row>
    <row r="940" ht="12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</row>
    <row r="941" ht="12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</row>
    <row r="942" ht="12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</row>
    <row r="943" ht="12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</row>
    <row r="944" ht="12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</row>
    <row r="945" ht="12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</row>
    <row r="946" ht="12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</row>
    <row r="947" ht="12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</row>
    <row r="948" ht="12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</row>
    <row r="949" ht="12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</row>
    <row r="950" ht="12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</row>
    <row r="951" ht="12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</row>
    <row r="952" ht="12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</row>
    <row r="953" ht="12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</row>
    <row r="954" ht="12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</row>
    <row r="955" ht="12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</row>
    <row r="956" ht="12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</row>
    <row r="957" ht="12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</row>
    <row r="958" ht="12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</row>
    <row r="959" ht="12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</row>
    <row r="960" ht="12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</row>
    <row r="961" ht="12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</row>
    <row r="962" ht="12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</row>
    <row r="963" ht="12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</row>
    <row r="964" ht="12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</row>
    <row r="965" ht="12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</row>
    <row r="966" ht="12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</row>
    <row r="967" ht="12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</row>
    <row r="968" ht="12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</row>
    <row r="969" ht="12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</row>
    <row r="970" ht="12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</row>
    <row r="971" ht="12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</row>
    <row r="972" ht="12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</row>
    <row r="973" ht="12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</row>
    <row r="974" ht="12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</row>
    <row r="975" ht="12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</row>
    <row r="976" ht="12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</row>
    <row r="977" ht="12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</row>
    <row r="978" ht="12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</row>
    <row r="979" ht="12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</row>
    <row r="980" ht="12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</row>
    <row r="981" ht="12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</row>
    <row r="982" ht="12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</row>
    <row r="983" ht="12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</row>
    <row r="984" ht="12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</row>
    <row r="985" ht="12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</row>
    <row r="986" ht="12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</row>
    <row r="987" ht="12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</row>
    <row r="988" ht="12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</row>
    <row r="989" ht="12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</row>
    <row r="990" ht="12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</row>
    <row r="991" ht="12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</row>
    <row r="992" ht="12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</row>
    <row r="993" ht="12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</row>
    <row r="994" ht="12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</row>
    <row r="995" ht="12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</row>
    <row r="996" ht="12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</row>
    <row r="997" ht="12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</row>
    <row r="998" ht="12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</row>
    <row r="999" ht="12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</row>
    <row r="1000" ht="12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</row>
  </sheetData>
  <printOptions/>
  <pageMargins bottom="0.787401575" footer="0.0" header="0.0" left="0.7" right="0.7" top="0.7874015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2T03:44:22Z</dcterms:created>
  <dc:creator>Milorad Kovacevic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dlc_DocId">
    <vt:lpwstr>UNITOFFICE-302-24</vt:lpwstr>
  </property>
  <property fmtid="{D5CDD505-2E9C-101B-9397-08002B2CF9AE}" pid="3" name="_dlc_DocIdItemGuid">
    <vt:lpwstr>4cafa07e-093a-40e8-9e97-00eed7ef5202</vt:lpwstr>
  </property>
  <property fmtid="{D5CDD505-2E9C-101B-9397-08002B2CF9AE}" pid="4" name="_dlc_DocIdUrl">
    <vt:lpwstr>https://intranet.undp.org/unit/office/hdro/hdr4co/hdr4co/_layouts/DocIdRedir.aspx?ID=UNITOFFICE-302-24, UNITOFFICE-302-24</vt:lpwstr>
  </property>
</Properties>
</file>